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D:\1UM\BOLSA_INVESTIGAÇAO_2016\Analysis Phaster Phages\Nova versao paper\Enviado Anna\Para submeter a Frontiers in Microbiology\Excel_Supplementary\"/>
    </mc:Choice>
  </mc:AlternateContent>
  <xr:revisionPtr revIDLastSave="0" documentId="13_ncr:1_{5737AEAA-926D-445E-BF40-FB21A220CE3D}" xr6:coauthVersionLast="47" xr6:coauthVersionMax="47" xr10:uidLastSave="{00000000-0000-0000-0000-000000000000}"/>
  <bookViews>
    <workbookView xWindow="-108" yWindow="-108" windowWidth="23256" windowHeight="12456" tabRatio="680" firstSheet="2" activeTab="12" xr2:uid="{B99295C7-85F7-4ADD-BB66-63CA18DF0092}"/>
  </bookViews>
  <sheets>
    <sheet name="Nomenclature" sheetId="12" r:id="rId1"/>
    <sheet name="Host 1" sheetId="1" r:id="rId2"/>
    <sheet name="Host 2" sheetId="2" r:id="rId3"/>
    <sheet name="Host 3" sheetId="3" r:id="rId4"/>
    <sheet name="Host 5" sheetId="4" r:id="rId5"/>
    <sheet name="Host 7" sheetId="5" r:id="rId6"/>
    <sheet name="Host 8" sheetId="6" r:id="rId7"/>
    <sheet name="Host 9" sheetId="7" r:id="rId8"/>
    <sheet name="Host 11" sheetId="8" r:id="rId9"/>
    <sheet name="Host 12" sheetId="9" r:id="rId10"/>
    <sheet name="Host 13" sheetId="10" r:id="rId11"/>
    <sheet name="Host 14" sheetId="11" r:id="rId12"/>
    <sheet name="Plasmids"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23" i="13" l="1"/>
  <c r="W23" i="13" s="1"/>
  <c r="T22" i="13"/>
  <c r="W22" i="13" s="1"/>
  <c r="T21" i="13"/>
  <c r="W21" i="13" s="1"/>
  <c r="P21" i="13"/>
  <c r="T20" i="13"/>
  <c r="W20" i="13" s="1"/>
  <c r="P20" i="13"/>
  <c r="T19" i="13"/>
  <c r="W19" i="13" s="1"/>
  <c r="P19" i="13"/>
  <c r="T18" i="13"/>
  <c r="W18" i="13" s="1"/>
  <c r="P18" i="13"/>
  <c r="T17" i="13"/>
  <c r="W17" i="13" s="1"/>
  <c r="P17" i="13"/>
  <c r="T16" i="13"/>
  <c r="W16" i="13" s="1"/>
  <c r="P16" i="13"/>
  <c r="T15" i="13"/>
  <c r="W15" i="13" s="1"/>
  <c r="P15" i="13"/>
  <c r="T14" i="13"/>
  <c r="W14" i="13" s="1"/>
  <c r="P14" i="13"/>
  <c r="T13" i="13"/>
  <c r="P13" i="13"/>
  <c r="T12" i="13"/>
  <c r="W12" i="13" s="1"/>
  <c r="P12" i="13"/>
  <c r="T11" i="13"/>
  <c r="W11" i="13" s="1"/>
  <c r="P11" i="13"/>
  <c r="T10" i="13"/>
  <c r="W10" i="13" s="1"/>
  <c r="P10" i="13"/>
  <c r="T9" i="13"/>
  <c r="W9" i="13" s="1"/>
  <c r="P9" i="13"/>
  <c r="T8" i="13"/>
  <c r="W8" i="13" s="1"/>
  <c r="P8" i="13"/>
  <c r="T7" i="13"/>
  <c r="W7" i="13" s="1"/>
  <c r="P7" i="13"/>
  <c r="T6" i="13"/>
  <c r="W6" i="13" s="1"/>
  <c r="P6" i="13"/>
  <c r="T5" i="13"/>
  <c r="W5" i="13" s="1"/>
  <c r="P5" i="13"/>
  <c r="T4" i="13"/>
  <c r="W4" i="13" s="1"/>
  <c r="P4" i="13"/>
</calcChain>
</file>

<file path=xl/sharedStrings.xml><?xml version="1.0" encoding="utf-8"?>
<sst xmlns="http://schemas.openxmlformats.org/spreadsheetml/2006/main" count="3753" uniqueCount="2017">
  <si>
    <t>AA</t>
  </si>
  <si>
    <t>PHASTER</t>
  </si>
  <si>
    <t>MILESYRRLEERARCRLSRRLENKRNGHLEKGVSREEVNKLTKMDVIIDDAILTEIYLTVVKEMGFQSKVDEVQSVI</t>
  </si>
  <si>
    <t>MEQAIRNYLFHIKFKTACKNEHYGKKPNSGKYNNCKRVKIYE</t>
  </si>
  <si>
    <t>MYLLAFLCSPLAVFFWKARTGNTEHNPDYAWMVPGIVHAVIIVKDEMLKQVKLMNRMNMRQ</t>
  </si>
  <si>
    <t>MLRRFIHEYGNHFSPVYFIGYCCSLFLFLHNFFGEER</t>
  </si>
  <si>
    <t>MIRVGQGDEEHRLRIHKLKGEIALLEQKATKDHDKPIEIRIKRARMRPDD</t>
  </si>
  <si>
    <t>MIEKEVNPHFEDFLFDWHHKFYFLVGGYGSSKSYHVALKLVLKLLNEKRTALVVREVYDTHRDSTYSLLEEIITDLGLDGTVRPITSPMQIRFPNGSKIIFKGMDKPAKLKSIHNVSIVWIEECSEVKYEGFKELLGRLRHPALDLHMLLSTNPVGEDNWTFKHFFKDELKNHIVLEDTDLYEKRTIVKNDTFYHHSTAEDNLFLPKSYVAQLDELKAYDPDLYRIAREGRFGVNGVRVLPQFEVASHEEVIEAISRIRKPIERTGMDFGFEDSYNAVVRLAVDHEQKILYIYWEYYKNQMTDDRTAEALQEFARTKELIKADSAEPKTIRYFRQKGFNMRPAKKFPGSRLQYTKKIKRFKKIICSEKCPNTIRELKYLTYKTDKNGRILPDEFNIDPHTFSAIWYALDDYEVADLKSGYSFE</t>
  </si>
  <si>
    <t>MSPEMQEITNILRDGAKARMSLEQIIQVEMGAWKTSEKRKWMMTGERYYKNKTDILKRERTAIGENGCKEIVGNLANNKLVNGFVRKLVDQKVGYLLSKPMSIQTSNEEYLELLTDFFGSPLLRLIKNIGKESINKGIAWVHPYYDMEGNLLFAKIPSEQCIPLWRDAAHTELDAMIRTYEVEVYEGSRRTTVTKVEWWDSYGVKRYVLQGSLVPDVEAGAEDSHFQFVGQGETEKPMNWERVPFVAFKYNDEEQPLVELIKSLVDDYDERKSDHTNNLEDLPDSIYVVKGFGGTESGEIRKNLSTFRIIKIDDTEANSGVDTISLPIDTEAYETHMNRNRKDIYEFGRGVDTQSEKFGGDKSGVALRFLYADLDMDANILETEFQASLEQLLWFINAHIYNTTGKDFTGESVDFIFNRDILINETEAISNAKDSQGVISDETIVANHPWVTNAQDELQRLKSEKEEDMKRFEEQSYPGLQPEGEPE</t>
  </si>
  <si>
    <t>MKSQEYWRKRSEELGLRQFRKADSYVNRLQKEYAKAWNSMQRDIETFYMRFADNNEISYAEAKKLLDAGELKEFKMTLEEFTEKAKNNADHRWTKELNNVYYRTRISRLEALQIQLRHQIEILSEGTKRGTGGLLSDTYTDTYHRTLYEIQKGTGIGVTFAKIDSEAAGKIISNKWLSANYSERIWANKAKLIRELDTNLAQSLIRGDNVNKTARTLSERMQVSFLNAARLVQTESAHITSQATFDSYKASGVVEKYEFLATLDRRTSKVCRHMDGKVFLLSEKKEGVNFPPLHPRCRSTTVAFFDDDVGVRAAKGKNGKTYYVPGDLNYEEWYKQFVE</t>
  </si>
  <si>
    <t>MEWLEKLLEGKGLTDEQIQLIAGGVEENYKGHIPKHRFDEVNEAKKQLETEIKDRDKQLSELQKTVGDNQSLQDQIAKLQDENKKKEAEYQTKIKDLSVTNAIKLALNGQVHDEELVAGLLDKTKLELDESGALKGLDDQVKVLQESKAFLFVQNDQTSPRFKGASPADGVDGKGGEGGHDGDFGKRVADFAKSNEGLEKARLSYFE</t>
  </si>
  <si>
    <t>MKFVETKFSNKKDILKFPDHYVAVAVTLDDAGVEANSEGKKIIPAGTILGGGVLQDTSKLAKKASGAEAEGVLMNDTDVTYGPASGAMIIHGFIDSAKIPTPPDDATKAVLNQITFLA</t>
  </si>
  <si>
    <t>MPNIFDLVNAKNIATYYLATPSNAIPYLGGTLFPPKKQLGLDLSWIKGSRGLPVALMPSEFDSKATLRDRIGFSKIDTEMPFFREAMRIGEKDRQELNKLAASQNEALIMPVINAIYDDVTTLINGAQVVPERMIMQLLSSGKIEIEANRLAYKYDYKMPSGHKITLTTDTDKWSHPEADIVGDIKTWQDTVEDDTGVRPTNAICTRKTWNYILQNVAIRKDMNPLGGQNIIMTDAMMKQYLETKLGVKISVYNKKFALQDGSMHLFYPDGYFTLIPDGTLGNTYYGTTPEESDLMTGSTVANVSIVNTGVAITTIKEPHPVNVETIVSEIVLPSFETIDQIFIAKVV</t>
  </si>
  <si>
    <t>MAKKPDQTEADKKQLTAKKAQSQKEQYVKVQWVTNVKYRGNIYYAGQRTDVRDDDYSTLVNEKVIRLEEGQDEHVRE</t>
  </si>
  <si>
    <t>MSMSGNDILAIVKLRLGLPDEFDALVLSYVKEIGERILHYCNIKVIPAALHEVWTSMVIDILRIEQPKLPGIEETNGTAENIKIGDTSISPANSSSVTNASKKVMESIVTNYRVDLNPYRKMRW</t>
  </si>
  <si>
    <t>MASYTRHRKTIEKMYEDQATISGFREVTKPNGSTNLAPVVVYENQPCRISQKALGANNQKDAQNNIAYETKLFISPELELHQGDVVEIKRGALSREYTAGEPFVYPTHQEVSLQRKGYA</t>
  </si>
  <si>
    <t>MAKWGDVDFSELTKFTKNLEKASNSDLIGRFISDFLIEMAMRADRKIKKRTPVGKTGQLRRNWKVGSVQKMGNEYVVEISNETHYGSFVEYGHRTRDLKGWVEGRFMITISMKEIERELPKYLEKRFTKFLEGLIG</t>
  </si>
  <si>
    <t>MNQVKDGVIRKLKTLYPDEKVSDEKIRQGLENVRFFVKVLDTAQNRELDRRYKRCVFLDIHYFASSYEEAYEVAETLYEGMEYIQVGEHTVRGTGMRSEIVDDVLHFFISFDYHVIKPKAPGTKLQGLEQEGIIRE</t>
  </si>
  <si>
    <t>VSKMKQAVKPAVFSKEQFLESKQFKTIEKDILSIVLKEDRAYTIEQAKEMIKELLEREVR</t>
  </si>
  <si>
    <t>MAGGTWENQNKVRPGVYINTASERKSMTAVGERGTVAIPLTLGWGQAKEVLTIHVGDDVKELLGYDITAPEMLLLREAFKRAKTVKLYRLANGVKAQGNIGDITLEAKYSGIRGNDIKVSIEANIDDPTKFKVRTFVANEEVHRQVASTAGDLVSNDWVHFEAKTPDAALTETAGVPLTGGADGNASYQDYVDFLTAIDAHEFNAISIPYEGQESHKLNPLVLAQIKRWREEEGRKVQVVVANYRADYEGVITVKNGVVLEDGIKLDSAQATVWTAAATASAGANESLTYQSYEGAVDANPRLTNKQIEEALTAGEFVFVYNNNRVIVEQDINSFVSYTEKKRKHFSKNRVIRTLDGIANDSKRIYETQYIGKVDNNADGRNLFKQELIRLLELYQGMNAVQNFDAQKDVTVEPGKESDSVTVDVYIQPVDAIEKIYMQVEVK</t>
  </si>
  <si>
    <t>MSWMKAADAISGQEGRAYATIKGRAEEMFYVKSIEVTAKKIKRKFVHWENVATSTKRMDGQARGK</t>
  </si>
  <si>
    <t>MTLYYVTTTFRQLMLDYIKTGKDTYFDIMITNEDPASEIGAQTVILKNVNLDEVIIAKLDIEGDALDEEVSFTFDDVDIIDSFKKPTLY</t>
  </si>
  <si>
    <t>MSGGLQAFFAQEAGEAITEKVVVSDRFKDKDGKPVPWEIRSMTEAENEEIRKSATRKVKSKNGMYTTETNNELYLAKLAVASVVFPDLKNVELQQSYGTLGAENLLRRMLLPGEYANLIEKVQEINGFDKDIEDLKEEIK</t>
  </si>
  <si>
    <t>MEEGDGETNYAYYALHELHILPHELVKMSRFEKAAIYKMIDMRVKEEKKLRDKMKE</t>
  </si>
  <si>
    <t>MATVAASLKIFDAFSNPFQNFARGAKSADSALQKLQAAANRTHNMKASLDVSGVISRNTAAQSKFNHQLQDGTNKAHNLTKSIKSIAAAYVGLEAAKKVWNATIGGAMEQQKMEDMFKARTGDSEVGKAMFEKFKGNAIKAGVDVKEALTGALSFFSTTKNSGQIQELNMIAKQLNAFDTAGNGLAGAVFSVKEALSGDIVSLSERFNIGKAKIRSTGLVEKAKKGDIDGFIQSFQKLLELESMGKDAFNRMLDGPAYKWKMLLNNLKNMFADAGRWAVQAFMPLINLFNQIIQSQGIQTFFVILGSLLYGIAVAIGWIGNNVIWLFDVIAPYASAILAFFAILALQYVPALIASLLQLGQVVLGVMLKFLFTNPILFGIALAIGVIIAVLILFGVTAQEILGFVAGLFGSFFAFFHNGFALMWNRVVSFAEFLVNVFIDPVYAVKNYFYNMAVDFGKYMVNMIRSAEDFAGVFTKVIFEAINIALRAFNLFAQGLNMVLGTKFKSVGLLDTENPHALSDRVQGVIDSIPKPTSDKDVVDFSKYKMEQWNLKDSFDTGYGKGFDFTNKLKDGFKMPGYDPDDILNKWDAKAGKMAPISDDDKKKKPKMPKAPKQPKVKMPKSLKKVDKVGKIEDQVDISSEDLKVMRELAEMKSIQNFVTLTPTVNVKTGDIREGYTLDEIIDRLTDKLQSDIVASAQGVYG</t>
  </si>
  <si>
    <t>MRTGIWLSYNNQEEGFKLPVNPENIEISGGNNGKTYSAVGLGEINVIKELRLRDIKFESIFPAMNYPFVEKDAVLLEPSHYVGYLEKWLTKIHPIRFIYVGDTIDINLAMSIEEFTYKEVAGSPGDIEYSLSLKEYLFYEANRAIITSNGVQVDTGRPDERESKTTHKVLPGETLFRIAQKHGTTLKELQNMNNMTDEQVKKLKVGSVIRLR</t>
  </si>
  <si>
    <t>MKKSVKEILMNSKKRGIIWEISELVTEITYKTSRIGKPAELNISCIKKGLYQNAIFGFENGDVIRFRMNGVNLFYGYIFKISSGADEQVTLTCYDQTRYLNSNDTYVFKGMTATDVIRRIAGDLQLSVGYLDNTGYVLPPMAEDDKKLMDIICKALDTTLIATHRNYVFYDDFGKLTLRNINDMRVDAVIGDKSFMTDYDYERSIDGETYNRVKVVQDNKETKRRDVYIAQDSANIAKWGRLQLFRKIDEKLNSAQAQEIMNNLIELHNREQRKIRIDAIGDLRIRAGCFIPIVIKELEIKQYFLIDECTHKFEGEDHTMTLDLKVI</t>
  </si>
  <si>
    <t>MLNIIKQAALGAVDTSNPVAILFGEINKTSPLEVNVDQRFALTEDFFIVLDQAKELSVGDRIALLRVQGGHSYVILGKVV</t>
  </si>
  <si>
    <t>MLPTGSILAPDDTIQITQQPSKTYKIDFEQKRVTGTVDGLESVKQSVKKILCTSRFEHLIYSDRYGSDIKPLIGKTPGLVQSDLKRRISEALMQDDRIKEVGNFRFDSSGDSTTVSFTITSVFGVINEVQEVKEIV</t>
  </si>
  <si>
    <t>LYEEQTFEAIMKRMLDRVSGDVDKREGSVIYDALAPIAFSLAEAYADLDINWKLSSASTASGEYLEWNTSDFGVTREPATKAKRKGVFEDTNSHPKDIPVGSRFSIEKVTYKAIKKLAIGEYVLESEVPGEIGNKHFGKLLPIDFIEGLASAELTDIIVPGEDEEDDESLRKRYFDQLNEKPFGGNIPDYQRKLKSINGVGGVKIFPSWKGGGTVKCTIIASDFNPPSPQLVEDIQTEIDPVENAGKGIGWAPIGHAVTIAPVHPVTVEVSTTLVLNRGVTVGQIREELDNVISEYLLALRKGWEIEDKLIVRVSQLEARILTVSGVADIAGTQLNGAAGNLELGSEEVPLFGGVQIV</t>
  </si>
  <si>
    <t>LSKLIDMLPAYYREIKEFQELMKTMDEEARLFQIEIERLLNNQFVLRSDEVATKRRENELSIQADPQEESLDFRRKRIVNRYSTKPPFTIRYLQERLDFLLGKGRATASVDPQKFILKVNTKINDAAVFREVEHTIHTIKPANLVYNQETSLQDGIGIGEHIYKSTLTRKTKLGSWKLGRVPFAERGKEELVK</t>
  </si>
  <si>
    <t>MIATAFLNEVAGYAADRIGKVVLNGEYEVENVQKTLNEHVINLEYMVPKGAVENIHTIEVKATDGGLISKNEVFIPITSDTVIKQTLFVEEV</t>
  </si>
  <si>
    <t>LSYVPKLNWKLDDTVTEKDFNRIEGGIKETLDKYKDVETTISELFTSVSNGKEQVAKAITDQGVPAVKEDPFKDLAAKIRSIDNGNIPIYVQPTEPTNKTGFWIQDEQNEIEHVVYTDVFSESGEWTTGKDMPTARSGLTSSVVGDKVYVIGGHDGLNSLSKLEIYDTTTNTWTSGKDMPTGRDDLTSSAVGNKIYVIGGYNGDNLSKLEIYDTTTNTWAAGTNMPTARKKLTSGVIGDRIYVIGGNYDNDHNKLEIYDTTTNTWTKGANMPTGRYALTSGVVGNRIYAIGGHNRGGGNPNKLEIYDVTTNTWTKGKDMPTGRTYLTSSAVGNKIYVIGGSIVHKELEIYDTTTNTWTKGANMPTGRGSLTSSAVGGRIYTIGGWGGNSYLSKLEIYSITPERYPSNSLVFKNGTAKDVNIPNKTKLGIKYSQRIQFNSAYYFNKLAELVYKPIYFGNGQTWTRILN</t>
  </si>
  <si>
    <t>MEYIIWDKKESINGVPAKKVLESNPHWEDADLILIIENGRITRIEDIQIINANAGGNLFDKNDSLEVKAQKVFDHIVKEREEQENSESHPDSPVPEQRIRDLEEALNKQKEDMDKAIMELTFALGGAKKDV</t>
  </si>
  <si>
    <t>MFNEDSICVDVWCRAVVTGVHPYSVVPDLYNLREEVSKKLEKMEEKSVSAKK</t>
  </si>
  <si>
    <t>MEDQIFNTALNTGIFGVLFIWLLFTTMKKNEVREKEYQKTISENQEVIREQAKSFSLLSSDIAEIKGILKGKPGEGEAQ</t>
  </si>
  <si>
    <t>MMEIREMLVDPSKYGVKCPNKMTPKYITFHNTANDAPAENEIRYMIGNNNEVSFHVAVDDMEAVQGIPFDRNAWHCGDGNGTGNRQSIGVEICYSKSGGGRYYKAEDNAAIIIAQLMKQFCIPIGNVVPHQHWSGKYCPHRMLDEGRVPSFIERIKQAYEGEEDDMNRTLQLEDWQWKQLFDNMGLAWNAGKFTDWGWMVKIENHTLTVDELVWLNNHILVSGLIR</t>
  </si>
  <si>
    <t>MKNRISLEVSHSTKLDKWIAGRHYLKSTPAGARLRLWILDDQGNRIGAMMWGRPVARNLEQTSLLELTRMYLIDDTIPNAESKALSLARKYIRKHFPDVKGLVAYSSTGQGHEGIIYKADNWFMFGLTKSGKWSNRDGRTDRDTSGKVRWCRSP</t>
  </si>
  <si>
    <t>MNIEITDALLVAVIVGFVEISKRMGLPVRLAPVLSVILGIIAGVVYFPGDVKTSVMFGIISGLTSCGLYSAGKSAVKKEQ</t>
  </si>
  <si>
    <t>MNAVLKQLPSLIRASLDGDKRTVELSVLSIIRKIKKENPLLSSELAEIITTYNAGAPLTRSMGIEPPPVDKDSFMSLVKISDYSTFDQTVILNEQIDKSIRRFLKERELMTKLIANGIKPPNSILFYGPPGVGKTLLTKYVAHCLSLPLITLDLSSAISSYLGKTGQNLKKILDYGKNSPSILLLDEFDAVAKRRDDPSDLGELKRIVNVLLKELEEWPAHSIIVGATNHPEFLDKAIWRRFDLKIEIPFPNEEQRFQLWKFYLNKEIVEIEDSLIRAVAKVIQQISPSDIKQICDHVLRQVIVEESDPIKSLITRLKETHSGDNSSFNKVMTTALKETYGGKLSQAKIATLLGISPSTVNHHLKKSIKK</t>
  </si>
  <si>
    <t>MTDKQKRDYLPILGNGEQMIEPIKKKMRGGEKPYPRSYDEAKNRIKRQLEEIQGHIKEIPEENRMDEIVLTLRLNEDFLAKTYIPDTFFKKTRFENIGSRRWVFEKDSKMKYSKMHFVKVDQESLSSLQQILDSTGNALTKSFKNDIRKIEEFSLLRNDEIIQGFDDDWMEGTVEFVLHPYGHENEEMIEKFKRNLISLGVKGNTIKLKTYDGGPTFVSALVNRKVINNIANFNPLRTVHPLKINFFPELRGSFTDHNLLLPPLGENISQIKVGVFDGGINPTHPFLAKFSKENKAVSSNATKEGIKHGTAVAGVVLYGDLNQYEANSHLDDPVLFVESFRVLPLSDPKDFDLYEAIEFIEQVVPNRHDIDVYNLSFGPTGPIFDDEISRFTYALDTLAWNYQKLFVVAVGNDGEAPSPYNRVQAPADLVNGLGVGAYTFNYDTAERIRASYSCIGDGREGCKVKPDVCAFGGDSRYPIHLINSSDSKEKLLSAGTSYSAPIISSKAAEILGRCSRFTPLVARALLIHTAQNPNRVDNSIGYGIIDQSDNLVLQIPAQNNLGCALPVLIPDLFQCWIIKQLTLHKRAPGFQLNALLLAVIAEFHLTKTRVEFDLIYCRYYICSFHQPVQMMNMEVTYSNCANVSLFIKLFKGLPSIHELFAFTRPMNEIQIQVIQTQLFHAYVKSF</t>
  </si>
  <si>
    <t>VNRTFRYVGYFFGIVMMVCVIFSIKIRDNFYISDYVLGKFHVQSNKIVIVLIFLVSWWICMKTLKGYRPIWLNWTKLFLSVLLLIAFVSYLI</t>
  </si>
  <si>
    <t>MFEIKEINFGYEKDRLLLKNIHLSASPGEIIWLRGANGSGKTTLLRIITQLIETDSQIYFKGRLSQSREEILSQVTYIPSEPYLFDYLTGKENADFFQALFDIPQDHFESFSTMIHQFGMDEALDQFVKDYSLGMRHKLYWSAVFARETSMYLLDEPFSPLDQDSQEVAMNMLINRAEQGSIILFVSHLNEISRKLATRSLVLENGELRESEVLKEQ</t>
  </si>
  <si>
    <t>DNA binding anti-repressor</t>
  </si>
  <si>
    <t>HP</t>
  </si>
  <si>
    <t>hemolysin BL-like protein</t>
  </si>
  <si>
    <t>portal protein</t>
  </si>
  <si>
    <t>head morphogenesis protein</t>
  </si>
  <si>
    <t>minor structural protein</t>
  </si>
  <si>
    <t>major capsid protein</t>
  </si>
  <si>
    <t>putative DNA packaging protein</t>
  </si>
  <si>
    <t>head joining protein</t>
  </si>
  <si>
    <t>tail protein</t>
  </si>
  <si>
    <t>tail sheath protein</t>
  </si>
  <si>
    <t>core tail protein</t>
  </si>
  <si>
    <t>conserved hypothetical protein (XkdN-like)</t>
  </si>
  <si>
    <t>tail length tape measure protein</t>
  </si>
  <si>
    <t>LysM domain-containing protein</t>
  </si>
  <si>
    <t>late control D protein</t>
  </si>
  <si>
    <t>baseplate J family protein</t>
  </si>
  <si>
    <t>phage-like element PBSX protein</t>
  </si>
  <si>
    <t>kelch repeat protein</t>
  </si>
  <si>
    <t>N-acetylmuramoyl-L-alanine amidase-like protein</t>
  </si>
  <si>
    <t>acetyltransferase</t>
  </si>
  <si>
    <t>transposase</t>
  </si>
  <si>
    <t>AAA+ ATPase</t>
  </si>
  <si>
    <t>gp245</t>
  </si>
  <si>
    <t>DNA binding anti-repressor [Paenibacillus phage Sitara]</t>
  </si>
  <si>
    <t>membrane protein YqaE [Paenibacillus phage phiERICV]</t>
  </si>
  <si>
    <t>terminase large subunit [Bacillus phage PBP180]</t>
  </si>
  <si>
    <t>putative portal protein [Brevibacillus phage Osiris]</t>
  </si>
  <si>
    <t>head morphogenesis protein [Brevibacillus phage Jimmer1]</t>
  </si>
  <si>
    <t>putative minor structural protein [Brevibacillus phage Osiris]</t>
  </si>
  <si>
    <t>major capsid protein / hypothetical protein OSIRIS_7 [Brevibacillus phage Osiris]</t>
  </si>
  <si>
    <t>major capsid protein [Brevibacillus phage Jimmer1]</t>
  </si>
  <si>
    <t>hypothetical protein OSIRIS_9 [Brevibacillus phage Osiris]</t>
  </si>
  <si>
    <t>putative DNA packaging protein [Brevibacillus phage Davies]</t>
  </si>
  <si>
    <t>head/tail joining protein [Brevibacillus phage Davies]</t>
  </si>
  <si>
    <t>tail protein [Clostridium phage phiCT9441A]</t>
  </si>
  <si>
    <t>hypothetical protein OSIRIS_13 [Brevibacillus phage Osiris]</t>
  </si>
  <si>
    <t>hypothetical protein phiCT9441A_52 [Clostridium phage phiCT9441A]</t>
  </si>
  <si>
    <t>tail sheath protein [Brevibacillus phage Jimmer1]</t>
  </si>
  <si>
    <t>core tail protein [Brevibacillus phage Jimmer1]</t>
  </si>
  <si>
    <t>conserved hypothetical protein (XkdN-like) [Clostridium phage CDMH1]</t>
  </si>
  <si>
    <t>hypothetical protein EJ-1p55 [Streptococcus phage EJ-1]</t>
  </si>
  <si>
    <t>tail length tape measure protein [Brevibacillus phage Davies]</t>
  </si>
  <si>
    <t>LysM domain-containing protein [Brevibacillus phage Davies]</t>
  </si>
  <si>
    <t>late control D protein [Brevibacillus phage Jimmer1]</t>
  </si>
  <si>
    <t>hypothetical protein JIMMER1_27 [Brevibacillus phage Jimmer1]</t>
  </si>
  <si>
    <t>xkdS-like protein [Clostridium phage phiCT9441A]</t>
  </si>
  <si>
    <t>baseplate J family protein [Brevibacillus phage Jimmer1]</t>
  </si>
  <si>
    <t>phage-like element PBSX protein [Brevibacillus phage Davies]</t>
  </si>
  <si>
    <t>phage structural protein (tail fiber) [Paenibacillus phage phiERICV]</t>
  </si>
  <si>
    <t>hypothetical protein ERICV_05143 [Paenibacillus phage phiERICV]</t>
  </si>
  <si>
    <t>hypothetical protein ERICV_05144 [Paenibacillus phage phiERICV]</t>
  </si>
  <si>
    <t>putative holin [Paenibacillus phage phiIBB_Pl23]</t>
  </si>
  <si>
    <t>N-acetylmuramoyl-L-alanine amidase [Paenibacillus phage phiERICV]</t>
  </si>
  <si>
    <t>hypothetical protein API480_19 [Paenibacillus phage vB_PlaP_API480] / acetyltransferase [Paenibacillus phage Vegas]</t>
  </si>
  <si>
    <t>transposase [Paenibacillus phage Vegas]</t>
  </si>
  <si>
    <t>AAA domain ATPase [Paenibacillus phage Yerffej]</t>
  </si>
  <si>
    <t>peptidase domain protein [Paenibacillus phage Yerffej]</t>
  </si>
  <si>
    <t>lantibiotic immunity protein F [Staphylococcus phage UPMK_1]</t>
  </si>
  <si>
    <t>Region 7</t>
  </si>
  <si>
    <t>Region 16</t>
  </si>
  <si>
    <t>MDLFSYAEEQRGENKLLADRMRPTGLDEYIGQEHIVGPGKLLRRAIEADQVTSILLYGPPGTGKTTLANIISKRTQGQFVKLNAVDASVKDVREVIEQAKQTKALYGRKTILFLDEVHRFNSARQDALLPAVEQGIIVFIGATTENPFHYVNGALLSRSTLFQLRALTPEHALLAMRRALADRERGLGFMDIEAEDEALAHIARTANGDIRRALNALELAALTTAPQGDGSIHITLEVAEESIRRPTVKADESTQYDVLSSFHKSLRGSSDAALFWFLYAVEKLGMDPMTFIRRLVVACSEDIGLANPQAMVQAVSAMDAYHKIGWPESKYIISQAILFAVESPKSNSIPVAIFKAMEAMNRIGSAEVPLHLRDAHYSGAEKLGHIGYKYPHDYPHHFVEQQYLPDKLKNEQFFIASEQGMEAKMRINQMKRRK</t>
  </si>
  <si>
    <t>MNANKRIILGMSGGVDSSVSALLLKEQGYDVIGVFMKNWDDTVEFGHCTAEEDAEDVRRVCDQVGIPFYTVNFEKQYMEKVFSYFLNEYKRGRTPNPDVMCNREIKFGEFLQKGLDLGGDYIATGHYARVEERNGEYVLLRGNDPNKDQTYFLHALNQFQLSKAMFPIGHLPKPEVRKLAEEAGLATAKKKDSTGVCFIGERNFKEFLSNYLPAKPGEMRTLEGEVKGRHDGLMYYTLGQRQGLGIGGSGTGEPWFVADKDLQNNILYVVQGEKHPSLYSTGLSATDVNWISPVKPEGQYRCTAKFRYRQPDQGVTLTMGADNTCEVIFDEPQKAVTPGQSVVFYDGEVCLGGGIIDQLHKVKY</t>
  </si>
  <si>
    <t>LQFGTKFKNKNTGEDVFQVKFVLDREALFSSEEAPSYLRGTVDEWEEMIEGQNDDE</t>
  </si>
  <si>
    <t>MAMIPPKTTSQQKQVTVVKNKPVFYEPPELKSARAKLMTHLGQHVPKVKYTDPVRLIVKWCFPITGNRKDGQYKHTKPDTDNLQKLLKDCMTDCGYWKDDALVVSEIVEKFWARLPGIYIRIEEV</t>
  </si>
  <si>
    <t>MDYRVLYADVVDWINQANQAAVKFGMENEQFWVWVADSSGALCKKYKDNRLVIKQMMMLVEWLEEVYESRKNTGG</t>
  </si>
  <si>
    <t>LSIGYNPHLGYEDQIIPAYEKMVHSVARKYRSCIGAGLDYDDLVSVGMIGLIQAFRNYDPDRLNRKVSSFSTYAFNMIKWSIQRFLADKRFSVRVPRSIQNKLTVIWKQGWDQESAESIAEKTGWKLPEIREAQRHIAGWSVASLDQALSSSDKTDEEATMLDVLPAMTDFTSVHAYVKRNGKVAVAAPRSHAKSTYLSKANPLHEIVYRLRKYIIVISETPTVSSANLEWIANQLKHNEKLRKDFGPLLHPKQQMNPRDNTSEFVAWEPMEDDRQHQICKVEAASTGQALRGRNWNGVRPDLVICDDLEDKRNTNTEQLRQELFDWFTKVVVPLGDPAGKKTAIIYMGTVVHVDALLIKVMKRTDFKTKRYKALIEEPNQTDLWEKCRSIYLDPERPEDERAEAAEAFYLEHKSEMDEGAVVLWPEVQPLWKLMRW</t>
  </si>
  <si>
    <t>VPEKFRYYDESDIYDQYGRTIPMDLYAFWDIAQGKNRRSDYNAIVTIGRCRRTGVLYVLDAWAQKCQAHVALKVAVEKIIEYEHRVFVVETVGAQFDMYRQIQEELSRLKIYRTRIKSFSSKTKKEERIESLEPLIESGFLRFNRSHRLLLEQMEQFPGGTHDDLPDALAGAVDIAGGKRRRKKSYYKKPPGL</t>
  </si>
  <si>
    <t>VRLKDIFAVGEYFPTEQKRHKKRIERYKENQKLFKGAHYDVFERVHQRLTQSQRDTVYITANFPGLICKKSADFLFGETPTFSAGNGKDHSPEQETIERLVQENRLHIINYESALGNAYRGDAFYKVRYSQHYDGFLDESIDPYRVIIEQQKAEYVFPEPLPTNENLIFAYHIAYPVLFERDGKDDWQLFVESHYPGLIKYRKLRMEPITYNVDNKVKQWRIYAEIPPKEGEKREVTTGVPFPLVVHVPNYGTDESWEGIDDLSEHKAIFDEIDNRLSQIANILDKHADPAMAIPTGSLEEDDDGQPIFRAGRDKIFEVDKDETFTPKYITWDGQLMAAFKELETLLDFLLTTAELPPVALGRDNSGTSHTSGAAVKFRMNSLLAKINRKRQYYAEGLAKVLYIAQLLEHAQAPGRLNYEPTVPKIQFKDGLPDDELEMANLTSIRTGGKPTLSQKTALMRLDDMTEEQAEAELERIRREEREEMPVDSSIFNESKDVEEETE</t>
  </si>
  <si>
    <t>MSHIPEPSYDYDVDELVNAYKRALQKVRNELNGMELVGMRRAIVLTTIRKIERILADLVDESDSWIEENIPKAAADGVIKTLIALEIVETVEEAIKAVKLSKISENMVAAAIADTQADVLAVTQNVERKVRSAIKKAYADSVRENMAAGINGRRTISRDALDRMRQELGKSLDSGIIDAAGRRWRPDTYVEMLTRTKMMNTYREATTISALERDVQYAIISRHGATDSCSNWEGKIIKLTAEAPGPYPTYDQLRATKEIFHPHCKHTFTPIRSARRYEDGEDDPDES</t>
  </si>
  <si>
    <t>MEKTYRLPLNLQLFAEGEGGEGGEGGEGGGEQTKGEETTKTFTQEELDKIVADRLARERKKAEKYSDYDDIKTKLTEYERLAEEKRLADLSEQERLAEAAKKHEEEKQALASELEKVRGEIEKERITNEFIKAATGKVAYVDAALKLVDLSTVKVEDGKVTGMDEVVDGLLKANPFLANKPQQPIGGGTNPSGDSAQVDTKDMNPFQLLKMGYGTKA</t>
  </si>
  <si>
    <t>MALTLPEAAKLSTDTLQKGVIETFARSSAVLEMLPFMDIVGNSYRYNQEAVLPGVGFRGVNEGYQESTGVVNQLSEGLVIAGGDVDVDRFIVQTRGNVNDQRAIQTQMKTKALALTWTKTFFKGDVAQDPKSFDGLQKRLTGKQVIDGKSGELTITMLDELIDAVEGQPDVIYSNKTMRREIKRVIQDHHGYTESEYDKYGRPVISYGGIPIRFIETDAQGNEIIGFDETGNATSLYAVRFGPEQYVSGLQNGTINVRDLGELNEKPCYRTRIEWYSAMAVFHPRAAARLSGVIKKDGGSGAPKPAAKASK</t>
  </si>
  <si>
    <t>MTVNINAADEYITANCIDVQDWLESDTERKKRLITVSADTLSRRYPRLTIPDNAVYEFANVLSVKFNDTYRHASNGVQSYSVTGVATFSFYPVEKDVNQMVTQKVLDLIGDENDVDLRLRRVGMGVR</t>
  </si>
  <si>
    <t>MPLIPMRQTLHVERGSGELDKWGNPKPGASTEYKCRADEGLFVTDDMQARVTGKSEVANVKFLLDRLADIRPDDHLKYVNELGKKYEGRPKKVRVLRDIGGKALLTEVLL</t>
  </si>
  <si>
    <t>MSLDFDISDFLAKTQASVTSVMQAGKAGMQDSVDDLARIGTDIAPIDKGTLRRTVDTKVKASKDSVVGEVSFSAVETSKRGRFNYALWTHEMTYKLGEQSQAAPGVDGYSVGNKYLSRPLYGEQSKYWKWVADSIRGRIG</t>
  </si>
  <si>
    <t>MEKMFKLPLGPAIVEFGTGDDKVIFDITKGGIVFTANTETKDVTVDQYGKTPTDKIIESRTAKVTVPFALYDLDRLAKVMPNATYVSSGEGPNAKKKIEVTVSTGFSLSSIAKPLVIKPIDPNATANDWITIFRAVPTADPEYTYDSDKERIVKIEFEGLAYLSKGGKLYVMGDETATPAAAGKAVSGK</t>
  </si>
  <si>
    <t>MEHERELEPFLPTLPELIEMDLHSEFRSWVTEARHVIPKRKMERDPLFHLKNQISEILNEWKSDAEKESEILDKILTYHLKYERR</t>
  </si>
  <si>
    <t>MRELIKKAMRRTDVVKLGKHQVKIAKITPAKWRPLVESIQVLPQLIANVAFAPPDDFAVYALQASEVALDDLLLTVSILSGIDVEELENEAGIDEIVDYIVHVYEHNNIDDLVKNVKCLLPMPIE</t>
  </si>
  <si>
    <t>MPPADADRVSTEIEDGGGDPIYTIDDFLRDCAVTLGVPQKVVEDEYYILDLPDILAKTREYRAAEELRRMQMLLAASGRQLPEEEYKRYIIAMQKAAGINEADEEQRFSRERMDELRAFTDKYMR</t>
  </si>
  <si>
    <t>MAMAVGGAANGGEIRARMLLDMKDFSQKMERARKEMKDTKEKSKKTKESIEKMGKGATVAGAAMVGGFVAVVKQAADFEQQMSKVKAISGATGDDFQRLNETARHLGAVTKFTATQAGEGMEYLALAGWKTNDIISAMPGMLDLAAAGALDLGRAADIVSDTMQAFGLDASTATHAADVFAYAQANANTNVEQMGEAMK</t>
  </si>
  <si>
    <t>LSPIAHALGWSLEESSAATMSLANSGLKGSIAGQAFASSLTRLAKPTKRMAGLMKKTGMEFFDAQGKMKSMPELVAEIEKGTKGMTEQQRSAALSILFGAEAYKHWAILLDTGSGKLKDMTKNLQNCDGTAEQMSKTMIDNLYGSIEIFKSGVSEVAIKLGNHFIPSIRKGVDALTKFVEGLGKIDPNKVEIFVKVAGTAVGILAVAGAVTKLAGAFRALVLGMGPIGWVIAGVSALGAAFVGYKTASEQAAKVDLTHAKELQDKAKTVRDLTTEYDSMRNLINLTNPELMLYRDLMRDAQMNTDPEKIKHYTDRMEDLEKKSGLSREELEKFFKINDDLIQLLSNAEVAITKHGDAMLESSKSAKKYAEELDEAVRNALRQETIKADTNYKKHAKEYKAAIDDANKSVTSLNDALIKRAGLEYDIKTLEETQQRLREQGNESAVRSYDQLIKRKKDELGLAEKQIDRENEKLKKSLDAVGPKREALDLDRKAYDELVKATLAQVGLNGKAEEGVKQIDEKLKKLQEERKQLDEIKKKQGKLTDSQQKQLENLDKDIEKHKNVKSELEGIISKQNTVNSKISEATSYGQNMTKVLSETAIKKGKLDKETLRAFVAKAKGMTGGIHKIQTDSTSWQSVVDRDSYFADVLVTRDADEFIRKCRLLDRLRYLQRWVDDMSGFTGFYIQRDLADAKREIREIEKELYHRGGVIRKEDGNHDV</t>
  </si>
  <si>
    <t>MTFKKLLSTEQYTAIGYLALPKKGGKTYAEIAEICGVHPNTIGNWRKDQMFEAELKRQMVRNSQEKLPELIDSLTEIAIRDGNAAMAKLALQINGMLTDRIEVETTGPDQVDVEALNQRLAAFKDRRTQ</t>
  </si>
  <si>
    <t>VEQVESAQAYIKRALEEKIRKDIEAIAYSLLREGQRFRVEEGNAYKYCGILEHQIDGELIDKWYGDSKTQVYLDFIGEHFSDE</t>
  </si>
  <si>
    <t>MNKLHVAASVLIGIFIIAFAAVLIFAIRLAGLSPGDTALLIIVYALTILSAIRGLRWLR</t>
  </si>
  <si>
    <t>MAANQNRLTESELAELDEYLTELERLERIHRGERNLLYFAWEYFSETRNPGNPGNWDSFELEDVADAPQFHKEICDEMNRISYVKRNGKVAVAAPRSHAKSTYLSKANPLHEIVYRLRKYIIVISETPTVSSANLEWIANQLKHNEKLRKDFGPLLHPKQQMNPRDNTSEFVAWEPMEDDRQHQICKVEAASTGQALRGRNWNGVRPDLVICDDLEDKRNTNTEQLRQELFDWFTKVVVPLGDPAGKKTAIIYMGTVVHVDALLIKVMKRTDFKTKRYKALIEEPNQTDLWEKCRSIYLDPERPEDERAEAAEAFYLEHKGEMDEGAVVLWPEVQPLWKLMRWKWDNGSRAFNTEYQNNPIDEESAIFVPEKFRYYDESDIYDQYGHMIPMDLYAFWDIAQGKNRRSDYNAIITVGRCRRTGVLYVLDAWAQKCQAHVALKVAVEKIIEYEHRVFAVETVGAQFDMYRQLQEELSRRKIYRTRIKSFSSKTKKEERIESLEPLIESGFLRFSRSHRLLLEQMEQFPGGTHDDLPDALAGAVDIAGGKRRRKKSYYKKPPG</t>
  </si>
  <si>
    <t>MHALEYIVVSTLKQFLVLFVSFDPFLMSFLFRWEELPDSKYIFQPRSPPYSPGGFL</t>
  </si>
  <si>
    <t>VHQRLTQSQRDTVYITANFPGLICKKSADFLFGETPTFSAGNGKDHSPEQETIERLVQENRLHIINYESALGNAYRGDAFYKVRYSQHYDGFLDESIDPYRVIIEQQKAEYVFPEPLPTNENLIFAYHIAYPVLFERDGKDDWQLFVESHYPGLIKYRKLRMEPITYDMDNKVKQWRICAEIPPEKREVTTGVPFPLVVHVPNYGTDESWEGIDDLSEHKAIFDEIDNRLSQIANILDKHADPAMAVPTGSLEEDDNGQPMFHASRDKVFEVDEKDVVPKYITWDGQLMAAFKELETLLDFLLTTAELPPVALGRDNSGTSHTSGAAVKFRMNSLLAKINRKRQYYAEGLAKVLYIAQLLEHAQSPVKPGYEPTVPKIQFKDGLPDDELEMANLTSIRTGGKPTLSQKTALMRLDDMTEEQAEAELERIRREEREEMPVDSSIFNESKDVEENTE</t>
  </si>
  <si>
    <t>MSRIPVPSYDYDVDKLVSAYKRALQKVRNELNGIELVGMQRAIVTANIRRIERILTDLLDETDDWIQENIPKAAADGVVKTLIALEIVETVEEAIKAVKLSKISENMVAAAIADTQADILAVTQNVERKVRSAIKKAYADSVRENMAAGINGRRTISRDALDRMRQELGKSLDSGIIDAAGRRWRPDTYVEMLTRTKMMNTYREATTISALERDAQYAVISRHGATDACSNWEGKIIKLTAEAPGPYPTYDQLRATKEIFHPHCKHTFTPIRSARRYEDGEDDTDE</t>
  </si>
  <si>
    <t>MPYEMANLTSIRTGGKPTLSQKTALMRLDDMTEEQAEAELERIRREEREEMPVDSSIFNESKDVEENTE</t>
  </si>
  <si>
    <t>MEKMYRLPLNLQLFAEGEGGEGDGEQAKEVETSKTFTQEELDKIVADRLARERKKAEKYSDYDDIKTKLTEYERLAEEKRLADLSEQERLAEAAKKHEEEKQALASELEKVRGEIQKERITNEFIKAATGKVAYVDAALKLADLSTVKMEDGKVTGMDEVVENLLKANPFLANKPQQPIGGGTNPSGDSTQLDVKDMNPFQMLKTAYGTK</t>
  </si>
  <si>
    <t>MALTLPEAAKLSTDTLQRGVIEVFARNSAVLEMLPFMDIAGNSYKYNQEGVLPGIGFRDVNEGYQESAGIVNQLSEGLIIAGGDVDVDRFIVQTRGNVNDQRAIQTQMKTKALSLAWTKTFFKGDVAKEPKGFDGLEKRLTGKQVIDGKGGELTITMLDELIDAVEGEPDVIYLSKAMRRELKRVIQSHNGYDEGSYDAYGRKVMTYGGIPIRVIETDANGNEILGFDETGGTASLYAIKFGPEQYVSGLQNGTISVRDLGELNEKPVFRTRIEWYNGLAVFHPRAAARLSGVIKKDGGKAAPAPSSEAKAAKASK</t>
  </si>
  <si>
    <t>MTVNINAADEYITANCIDVQDWLESDPERKKRLITVSADTLSRRYPRLTIPDNAVYEFANVLSVKFNDTYRHASNGVQSYSVTGVATFSFYPMEKDVNQMVTQKVLDIISDENDVDLRLRRVGMGVR</t>
  </si>
  <si>
    <t>MPLIPMRQTLHVKRGSGELDKWGNPKPGAPAEYKCRADEGLFVADDMQARVTGKSEVANVKFLLDRLPDIRPDDQLTYVNELGKKYEGRPKKVRVLRDIGGKALLTEVLL</t>
  </si>
  <si>
    <t>MSLDFDISDFLAKTQANVTGVIQAGKVGVQGSLDDLARIATNIAPIDKGTLRRTVDTKVKATGNSVIGEVSFSAVETSRRGRFNYALWTHEMTYKLGEQSQAAPGVDGYSVGNKYLSRPLYGEQSKYWKWVADSIRGRIG</t>
  </si>
  <si>
    <t>MKIQELIAWIEQRAPGTYFPFMFPTTGPDACSVVTLQAGGAKDRDTGASFPAFQVLVRGAARDFEETEVRAYAIFTTIANRKEQRIGAESVVVIYPVGSVPFFIGIDEVQRPVFSMNFNLIIRP</t>
  </si>
  <si>
    <t>MAIVNVPMGPAIVEYGTGADKIVFDITKGGIVFTANTSTKDITVDQYGDAPVKSIIKGRTAKVTVPFAVQDLDRLAKAIPNATLITSGTGAKAKKKIEVTVSAGFDLSSTAKPLVIKPTDPNATPNDWVTIPLAAAVTDPEYTYDDDKERIVKVEFTAYVDFDKGGLLYILGDETAKPETGK</t>
  </si>
  <si>
    <t>MRELIKKAMRRTDVVKLGKHQVKISKITPKKWRPLVESIQVLPQLIANVAFAPPDDFAVYALQASEVALDDLLLTVSILSGIDVEELENEAGIDEIVDYIVRVYEYNNIDDLVKNVKRLLPMPTE</t>
  </si>
  <si>
    <t>MAQMLLATNGRALPEDDQKQYMHEMRKAAGIKPKQEEQRFSREKMDELRAFTDKYMR</t>
  </si>
  <si>
    <t>MGVAVGGAANGGEIRARMMLDLKDFSQKMERARKEMKDTKEKSKKTKESIEKMGKGAAVAGAAMVGGFVAVVKQAADFEQQMSKVKAISGATGDDFQRLNETARHLGATTKFTATQAGEGMEYLALAGWKTNDIISAMPGMLDLAAAGALDLGRAADIVSDTMQAFGLDASTATHAADVFAYAQANANTNVEQMGEAMKYLSPIAHALGWSLEESSAATMSLANSGLKGSIAGQAFASSLARLAKPTKRMAGLMKKTGMEFFDAQGKMKSMPELVAEIEKGTKGMTEQQRSAALSVLFGAEAYKHWAILLDTGSGKLKDMTKNLQNCDGTAEQMSKTMIDNLYGSIEIFKSGVSEVAIKLGNHFIPSIRKGVDALTKFVEGLGKIDPNKVEVFVKVAGTAVGILAVAGAVTKLAGAFRALVLGMGPIGWVIAGISALGSAFVWYKTASEQAAKVDLTHAKELQDKAKTVRDLTTEYDSMRNRIKLTNPELMLYRDLMRDAEMNTDPEKIKHYAERMEDLEKKSGLSKDELQKFLKVNDDLIQLLPNAEVAITKHGDAMLESSQSAKKYAEELDEAVRNALRQETIKADTNYKKHAEEYKAAIDDANKSVTSLNDALIKRAGLEYDIKTLEETQQRLREQGNESAVRSYDQLIKRKKDELGLAEKQIDRENEKLKKSLDAVGPKREALDLDRKAYDELVKATLAQVGLNGKAEEGVKQIDEKLKKLQEERKQLDEIKKKQGKLTDSQQKQLENLDKDIEKHKNVKSELEGIISKQNTVNSKISEATSYGQNMTKVLSETEIISGLAGMTGWIMLHGSTGFCSEWVRM</t>
  </si>
  <si>
    <t>gp70 [Bacillus virus G]</t>
  </si>
  <si>
    <t>gp70</t>
  </si>
  <si>
    <t>crossover junction endodeoxyribonuclease RusA</t>
  </si>
  <si>
    <t>terminase large subunit</t>
  </si>
  <si>
    <t>minor capsid protein</t>
  </si>
  <si>
    <t>scaffold protein</t>
  </si>
  <si>
    <t>tape measure</t>
  </si>
  <si>
    <t>DNA binding domain protein</t>
  </si>
  <si>
    <t>hypothetical protein VEGAS_74 [Paenibacillus phage Vegas]</t>
  </si>
  <si>
    <t>RusA family crossover junction endodeoxyribonuclease [Paenibacillus larvae]</t>
  </si>
  <si>
    <t>terminase large subunit [Paenibacillus phage Scottie]</t>
  </si>
  <si>
    <t>portal protein [Paenibacillus phage C7Cdelta]</t>
  </si>
  <si>
    <t>minor capsid protein [Paenibacillus phage C7Cdelta]</t>
  </si>
  <si>
    <t>hypothetical protein C7CDELTA_6 [Paenibacillus phage C7Cdelta]</t>
  </si>
  <si>
    <t>major capsid protein [Paenibacillus phage Unity]</t>
  </si>
  <si>
    <t>hypothetical protein C7CDELTA_8 [Paenibacillus phage C7Cdelta]</t>
  </si>
  <si>
    <t>hypothetical protein C7CDELTA_9 [Paenibacillus phage C7Cdelta]</t>
  </si>
  <si>
    <t>hypothetical protein C7CDELTA_10 [Paenibacillus phage C7Cdelta]</t>
  </si>
  <si>
    <t>hypothetical protein C7CDELTA_12 [Paenibacillus phage C7Cdelta]</t>
  </si>
  <si>
    <t>tail assembly protein [Paenibacillus phage C7Cdelta]</t>
  </si>
  <si>
    <t>tail assembly protein [Paenibacillus phage Scottie]</t>
  </si>
  <si>
    <t>tail tape measure protein [Paenibacillus phage C7Cdelta]</t>
  </si>
  <si>
    <t>tail tape measure protein [Paenibacillus phage Ash]</t>
  </si>
  <si>
    <t>helix-turn-helix domain of insertion element transposase [Paenibacillus phage C7Cdelta]</t>
  </si>
  <si>
    <t>hypothetical protein [Paenibacillus larvae]</t>
  </si>
  <si>
    <t>portal protein [Paenibacillus phage Scottie]</t>
  </si>
  <si>
    <t>major capsid protein [Paenibacillus phage Scottie]</t>
  </si>
  <si>
    <t>major capsid protein [Paenibacillus phage Tripp]</t>
  </si>
  <si>
    <t>hypothetical protein C7CDELTA_11 [Paenibacillus phage C7Cdelta]</t>
  </si>
  <si>
    <t>endopeptidase tail protein</t>
  </si>
  <si>
    <t>tail-tape measure protein</t>
  </si>
  <si>
    <t>major tail protein</t>
  </si>
  <si>
    <t>aminopeptidase</t>
  </si>
  <si>
    <t>phage major capsid protein</t>
  </si>
  <si>
    <t>phage prohead</t>
  </si>
  <si>
    <t>phage portal protein</t>
  </si>
  <si>
    <t>phage terminase</t>
  </si>
  <si>
    <t>Region 18</t>
  </si>
  <si>
    <t>LAETYRFFDSTDTDERLYTADEFAEYFRQVLSDGIFNGGKNLKVESTGKNMETYIQPGYAWLQGYLYAVKDTKLNLQHPYPHATLDRIDRVVIRLDKRLEHRYVRAFVKEGTPSTTPSPPSLTRNDNVFEISLAQVKVVKGKSYVEAYQITDERLNKTVCGIVNSLIQADTTTIFNQFQKWFESRTADFEKEWKEWLEKMKDQGGGKFGVTSVNGKTGDVILMAKHVGAPSVNDLRAYALKGEPAGQYTPTFLNGWYVQAGEVKGVCYYKDQFGYVHLYGTCSGTKTEFGTPLFNLPAGFRPSGVIRVGCLMINFADYSRSIQFMGVYPSGEVLVESYGLPGFVSFSIFPSSFTDFPL</t>
  </si>
  <si>
    <t>MQNADKLQEDVILFKASRPEEAAIIKHREISIGEDGAEELIVKGSMLASLIGRRITYPPQGRAYDYINAPIETIIKQLVKHNCVSPADQKRIIPGLICAPDRGRGEKIQFQTRYKPLGEEIEKLSLMSQIGWEVSLDIENRRYVFDMLTGRNLTADQDVRPPAIFSTAYDNIESQSYTNSAIGYKNIAVVGGQGEGEDRKIVTVGTSTGLNRYEMFVDARDVGTEEEGKTQTEAEVEQMLTDRGREKLAEVKRVESLEAKILTQSNLSYRKDYDLGDVVTVLNRQWGLIMNTRITEVAEVYEPSQVRIDVTFGNSIPTLADVIGRKLRS</t>
  </si>
  <si>
    <t>MKHVTFTNAQGESVVFYNSAPFLITKLDGTGAPTSTIQMQRAPYQDGETYVRGLLDPRYLSLEGAILGRSREDTFSLRNKLTRVLNTKLGMGTLQYLYNGGLKEIPAVPDHSPIFPDQNATCFQAFLVSFVCPSPYWLDTYTTSREMSYIMGGYKFSLRLPVSFSKRSFQRGVENVGDVETPVKIEFKGPAQNPTVYNRTTGEFVRVKRDLGENDVLHIDTEFGKKRVEIVRASGTVENAFHYIDLASTFFTLVVGKNKLEYNSNNDSSKTKVTVSYRNRYVGV</t>
  </si>
  <si>
    <t>LAETIRGINVVIGAETTGLQKALSDVNKKSRGIQSELRKVDKLLKLDPKNTELLAQKQKLLSDAVATTKEKLDRLKAAQKQVKDQFAKGEISEGQYRAFQREITEAEQKLKTLRTELGKTKLSLNGIGESMQKAGKKIADAGSNLTKKVTLPIAGIGAAALKVGIDFEAGMSEVKAISGATGEDFEKLKAKAEELGANTKFSASEAASGLKYMAMAGWDTKQMLAGIDGVMMLAAASGEDLGLVSDIVTDSMTAFGLAADQAGKFADILAAASSKSNTNVAMLGESFKYVAPVAGALGYSAEDTAVALGLMANAGIKASQSGTSLRSALTNLASPTKEMKKVMSKLHISITDNKGKMKSLDTIMRDLRKSFGGLTKEQQASYAATLFGKEAMSGMLAIINTSEADYNKLSSAIYNSKGAAKDMSDTMQDNAKGGLTQLKSALEGLGIKISNILIPVLNKVVDKVRKMVDRFSKLDKGTQEVIVKMGLLAAAVGPAVFIFGKLVDTFGSTIKGISSTIGFIGKIGGSINSFSKIASLAVVPVRALGSAFMFLAANPVGLAITAIAGLTAAGVALYNHLQKDAIPEVERFGDEVSESTQKAVGAFMDLNDKATVQLNELAWSGKTVSKETADSLTGTFKQMGDQIIENMDKDHAKQLKSMEEFFAQSSALTDKEEIQIIANMKKGQEDRKKTVQDGVNRILGIIQEAADKHRAITEAEWEEIGNIRKNMQSEAIQVMSESEVEQRAILERMKQNASALSAQQAAEVVQNSVKQKDETIAAAEKQYNDVVKNVIRQRDETGKISAEQADAVLADALRQKEQSIANAKEMHDKVVAEAKKQAGEHVNAVNWETGETLSNWEIFKKKVKAIWDQLPNIFKACWESIKQTFEEFKTWIGQKWDEVCNIFKKTSLFEAGSNIIKGLKRGMESESVWGNIKNIGAGIVTGIASYFDMHSPSRLMMKYGRYIGQGLGIGIENSIPAVKKKATQMAQSTAKALMGKEIPTLPLVDGQISFSKRQHATSQIAGIDYQALGKAVAQHARPNVTMNNTFNSPTPLSPAATARQNLKMGRQLGLELGLR</t>
  </si>
  <si>
    <t>VEEKKENRFEIDLLVIGKQIGLSFIEMNELRVTDLLDLAKAYSGTDEQEPKEATQADIDAFYGR</t>
  </si>
  <si>
    <t>MREIMIGEQKVRVRATPLALLYYKQEFKSDLIGDMTKIENAIQDPTQFDTLFILQLIWAMAKADALGKNFPSFYEWVAELETFDISDETVGGTALEEAMDGFFRSSVKEALSESTRGGEEGKSV</t>
  </si>
  <si>
    <t>MSTNKVTFGLEKVHLAFVDDLSQTTKPAWKKPIPIPGAVRWTPEAQGDSSTFYADNTAYFVTTSNNGYTGELELALLPDAVLAELLGWKIDNNGMLVELSEAIPKKFALLGQVQGDKRNRRFVFYDCQASRPSKERKTQAESVEVGTDVLSLTVSPIEIGGQMVVKGDLELSDTNATAYNGFFESVYVPVFGATGGEANA</t>
  </si>
  <si>
    <t>MIADNFNYLEISNIQIELYTAKKEPATEKLVQEKLKELRFPYSKVETWIEDEKLRQVIYEIQLIGG</t>
  </si>
  <si>
    <t>MAKSIRIDQLAAELTKAVREYTEDVSEAIEKKVDQTADVVLEDVRRTARKRTGKYAKGFKKTKRGSDGKSSRVIWNKKHSRRVHLLEFGHAKRNGGRVRAFPHLRPAYEKYGAKLPDDIKRIIRNGGRI</t>
  </si>
  <si>
    <t>VTYDHELILIGQAYQKDEIGNQIPVETETAVLCALKSVGRSEFYNAAAAGLRPELIFEMHGYEYDGEQLVKFEGVRYRVIRSYAVDFERLELTCERVAADGKKHTN</t>
  </si>
  <si>
    <t>MDISQIVALVKERLGIRTAVRDTYLTAIVEGVVRELRNEKGISLQESDANHLMFCVDYASWRYQSRDESGAMPRHLQYRLHNLIISGGRDSDL</t>
  </si>
  <si>
    <t>MISKKIEQRKAALTELLERENGFNTRSSELEAAIDEAKTDEEIAAVEEEVSKLDADKAELTEKKSKLEGEIAELEGELEQLNSKAPSNDTRSKTQENERGGQDMSKRNQEYFTREVEDFYSELRSRLKMRANGNVLPPGEAGAELLIPDIIVNRIRERIGDFTTLYPLVDIVRAGGRVKLILDVDTKEAEWLDQRGALPERDDSELTAVEFDGFKVGRIVYIDNSLLEDSIINLDDYLTKRIARSIAKALDKAILVGTGKEDKQPEGILPAIPTANKKTTPVKYEELIPMLGLIDTGEDATGEIIAVVHRQTYYAKLATLSLHVNAVGQDVVMLPNLAQPNFLGLRVVFSNYMPKDHILFGVFDKYTLIEREGTRVDMSAHYKFREDQTAIRGVGRYDGKPVKPESFVIVQLSDEDKGTSKAKGTEGK</t>
  </si>
  <si>
    <t>MEVSRETRQTRSLQTELKTRSESEDMAIEGYFAVFGRQTELWPGAYEEIAPDAFNSTLENDIRALVNHETMFVLGRNKAGTLELKTDSHGLWGRVVINPNDSDAVNLYERVKRGDVDQCSFGFNILKEETDWRDDGTVKWTIREIDLHEVSVCTFPAYEETGVQARKAEVTQYRERQLKQRKHQLKERLKRNGTKTTDDQQKN</t>
  </si>
  <si>
    <t>MKELAEVGSNLYVRGLYLGNEVRNWLGDSPLEGLNERVILENYIPAGMIGDQKKLKQGGDGGE</t>
  </si>
  <si>
    <t>LSDNPEVKMAVHKIADLISSMSIHLMRNTDNGDARVKNELSRKIDISPYSLMTRKNWMYNIVYTMLLPGDGNSVIYPQMRDGLIEELVPLKPSGVAFQETNNAYQVLYQGKVFAHDEILHFSMNPDPEKPWLGTGYRVVLKDIVHNLKQATATKKGFMSGKYMPNLIVKVDANTAELSSEEGRDRVYDMYLKRSEAGQPWIVPAEMIDVEQIKPLTLNDIAINDAVQMDKRTVAGLIGVPAFFVGVGDFKKDEYNAFINTRILPMAQGIVQELTRKLLY</t>
  </si>
  <si>
    <t>MDIWSIGPFQLKAELIISLISAAAGLAAIKIVHRKSGWHSAPVTDLVFNGLVIIFLFWKFGHVLSDPSLLWENSSLVVLASGTGKDIILGTLVAILYISAQAGKTSLDGATWLDFLAYGLTAGGSMYFILHQEPSFVFAWPWETDSAAFSQPVSLYMGILLVLLGLRFILLPPGRRGTAFSFLLIWFGLSGLIVSLFSPQTIWRWGLSSGQFVYLFFPIIGMILDWLFFRMEKNRLEHTTSRKEMNTMTDKNNSKAQDCKNRRTNVAAHHKADEDNIPLFGWADDGWLTMTNTPTTNHDDVIKWFLEMKQKGFKIKQIGFDRKFGREFYLGMKRKGFSIVDQPQYFYKKSEGFRRIEKQAKDGNLYYLHSQAFEYCVQNVHAIEKTDDMIQFEKVMPEQRIDIFDAAVFAAVRMLENIERAGSARKWLSGGD</t>
  </si>
  <si>
    <t>tail protein [Paenibacillus phage Xenia]</t>
  </si>
  <si>
    <t>tail protein [Paenibacillus phage Dragolir]</t>
  </si>
  <si>
    <t>tail protein [Paenibacillus phage Harrison]</t>
  </si>
  <si>
    <t>tail-tape measure protein [Clostridium phage phiCT19406C]</t>
  </si>
  <si>
    <t>hypothetical protein [Geobacillus virus E2]</t>
  </si>
  <si>
    <t>putative major capsid protein [Geobacillus virus E2]</t>
  </si>
  <si>
    <t>hypothetical protein [Geobacillus virus E2] / aminopeptidase [Geobacillus phage GBSV1]</t>
  </si>
  <si>
    <t>putative head-tail adaptor [Streptococcus phage IPP20]</t>
  </si>
  <si>
    <t>hypothetical protein GPGV1_gp22 [Geobacillus phage GBSV1]</t>
  </si>
  <si>
    <t>phage major capsid protein [Geobacillus phage GBSV1]</t>
  </si>
  <si>
    <t>portal protein [Streptococcus phage Javan585]</t>
  </si>
  <si>
    <t>Phage portal protein [Bacillus virus 1]</t>
  </si>
  <si>
    <t>phage prohead [Geobacillus phage GBSV1]</t>
  </si>
  <si>
    <t>Phage terminase [Bacillus virus 1]</t>
  </si>
  <si>
    <t>gp605</t>
  </si>
  <si>
    <t>bacteriocin biosynthesis protein</t>
  </si>
  <si>
    <t>N-acetylmuramoyl-L-alanine amidase</t>
  </si>
  <si>
    <t>tail tape-measure protein</t>
  </si>
  <si>
    <t>DNA polymerase</t>
  </si>
  <si>
    <t>putative cell wall hydrolase protein</t>
  </si>
  <si>
    <t>UvrB helicase</t>
  </si>
  <si>
    <t>MTDYPSDAKYIEDLKRTEETAKSSSHGIWGIANFVTESGYNYEILTAAKEPEPQAVKEQPAKKEQAKPETKPSGQTSPKKEASQSAPKPSPSTSEGSASCSNPTIKGNRNSMIYHVPGGAHYNKTKKNVVMFCSEKEAQAAGYRKSKN</t>
  </si>
  <si>
    <t>VAQNLTKFGFDVLAIDQKESPVQDLSSVVTHAIQADCTDEEALRALGIRNFDVVVVAISENIQASILTTLILKEMGIPTIVVKAVNDLHGSVLRKIGADKVIYPERDMGARVAHHLVSPNILDYVELSANHSIAEFRVNHRMIGINLKDLDLRKHFRCNVIAIKRGHNMIIPPPVEVPFQENDILIVLGQNDDLKKFELSYSE</t>
  </si>
  <si>
    <t>MQNPTYEIRSIRNPKVKEWAGLLDRKGRNRQGKFLIEGIHLVEEALHSNAPVQTIVYSLEKEFPHELYKKFSSHADWIGVSRAVLQKCSDTETPQGIFAVVRKSEQSLELITAEEWDLVVVVDGVQDPGNLGTIIRSADAVGASAIVLGRGTVDIYNPKAIRSTMGSLFHLPVIEADLADLLPKAVKAGIQVLCTDLKAEKNCYEIDFTIPTWIIVGNEGKGTSREAGELATQSMIIPMKGHAESLNVAMAATVLLFEASRQRMKPGTYVKC</t>
  </si>
  <si>
    <t>LSKIAKNLTELIGNTPLLELSGYTSFYDLEATIVAKLEYFNPTGSVKDRTAYALIKDAEQQGKLNKDSVIIEPTSGNTGIGLAFAAAALGYKLMITLPETFSIERRKLLQALGVELVLTPASEGMRGAIRKAEELANSISNSFIPQQFSNPANPEVHRNTTAEEIWRDTGGKVDIFVAGVGTGGTITGVGEFLKEKKSSVQIVGFEPYDSAVLSGGKPGMHAIQGIGAGFVPEEIDQIKNRPDPPDPMKVIEKQIKALQKALNYVLVDQEEANEE</t>
  </si>
  <si>
    <t>MKSELYPHFYYCWCNQTVTPRQLERAVEKGYITEKERKTICQVEVREDGRPNF</t>
  </si>
  <si>
    <t>MEDQIFNTALNTGIFGALFIWLLFTTMKKNEVREKEYQKTISENQQVIREQAKSFSLLSSDIAEIKGILKGNGGAE</t>
  </si>
  <si>
    <t>MMEIRQMLVDPSKYGVKCPNKMTPKYITFHNTYNDAPAENEIRYMIGNNREVSFHVAVDDKEAVQGIPFDRNAWHCGDGNGTGNRQSIGVEICYSKSGGNRYYKAEDNAAIVIAQLMKQFCIPVENVVPHQHWSRKYCPHRMLDEGRVPSFIERIKQAYEGEEDMNRTLQLEDWQWKQLFDNMGLAWNAGKFTDWGWMVKIENHTLTVDELVWLNNHILASSL</t>
  </si>
  <si>
    <t>MNIEITDALLVAVIVGFVEIAKGMGLPVRLAPVLSVILGIIAGVVYFPGDVKTSVMFGIISGLTSCGLYSAGKSAVKKG</t>
  </si>
  <si>
    <t>VRKELKRFIRDGVSETLKHEKAFDEEFSEVSDRIHAGREEMRKASENRRIQLQLGRHLT</t>
  </si>
  <si>
    <t>VDNLNGFSKAITASYPKTEIQKCIIHQIRNSTRYVSYKDLKKVTADLKPIYKASTEEAAVLELDRFEEVWGSKYPLIIRSWRNNWAELATFFKYPPEIRRLIYTTNMIESYHRQLRKVTKGKSIFPSDEALLKMLYLATMDVTRKWTGRVQNWGQMLLQFSVFFPDRVGHHLR</t>
  </si>
  <si>
    <t>VNSQLKRFIRDGISETLKQEKAFDEEFSEVTDRIHTGREEMRKASKNRRIQQVERF</t>
  </si>
  <si>
    <t>MNIEITDVVIVAVIVGFVEMAKGIGLPVRLAPVLSVILGIVAGIVYLAPWDLKTGIMYGIISGLTSCGLYSTGKSAVKKE</t>
  </si>
  <si>
    <t>MMEIRQMLVDPSKYGIKCPNKMAPKYITFHNTWNDAPANNEIRYMIGNNREVSFHVAVDDKEAVQGIPFDRNAWHCGDGNGTGNRQSIGVEICYSKSGGNRYYKAEDNAAIVIAQLMKQFCIPIENVVPHQHWSGKYCPHRMLDEGRIPSFIERIKQAYEGEEDDMNRTLQLEDWQWKQLYDNMGKAWNAGKFTDWSWMVKIENHTLTVDELVWLNNHILASSL</t>
  </si>
  <si>
    <t>MEDQIFNTVLNTGAFGALFVWLLFTTMKKNEVREKEYQKTISENQQVIREQAKSFSLLSNDIAEIKGILKGNGGTE</t>
  </si>
  <si>
    <t>MKSELYPHFFYCWQNQTVTPRQLERAVEKGYITEKERKTICQVEVRDDGRPNF</t>
  </si>
  <si>
    <t>MDKIIQASRVDKAGKYVEALALIEKDGNYFNLLDQEVPIDETVVFDPLPMPIYTPIWDFKRKVWKEGLSAEEIEQIKNRSDPPDPVKVMEKQIKALQKALNYVLVDQEEASEE</t>
  </si>
  <si>
    <t>LAETYRFFDSTDTDERLYTADEFAEYFRQVLSDGIFNGGTNLKVESTGKNMETYIQPGYAWLQGYLYAVKDTKLNLQHPYPHATLDRIDRVVIRLDKRLEHRYVRAFVKEGTPSTTPSPPALTRNDNVFEISLAQVKIVKGKSYIEAYQITDERLNKTVCGIVNSLIQADTTTIFNQFKHWFDSRTADFEKEWKEWLEKMKDQGGGKFGVTSVNGKTGDVILMAKHVGAPSINDLRAYALKGEPAGQYTPTFLNGWYVQAGEVKGVCYYKDQFGYVHLYGTCSGTKTEFGTPLFNLPAGFRPSGVIRVGCLMINFADYSRSVQFLGVYPSGEVLVESYGLPGFVSFTIFPSSFYGQR</t>
  </si>
  <si>
    <t>MEPIRLIDTDFNLLGEVDSYSSLKWVRRWHKPGEVELHINPNMQNADQLQEDVILFKASRREEAAIIKHREITLNEDGAEELIIKGNLLASLIGRRITYPPQGRAYDYINAPIETAIKQIIKHNCVNPVDRERSIPGFICAPDQGRGEKIQFQTRYKPLGEEVEKLSLMSQMGWHIGLDIEEKRYVFDVLTGRNLTADQDVRPPAIFSTDYDNIESQSYISSAIGHKNIAVVAGQGEGEDRKIVTVGTSTGLNRHEMFVDARDVGTQEEGSEPLSEEQIRKMLTDRGHEKLSEVKRVASLEAKILTKSNLTYRKDYDLGDVVTVLNRQWGLTMNTRITEVAEVYEPSQVRIDVTFGNSIPTLADVIGRKLRS</t>
  </si>
  <si>
    <t>VEQVIFTNSRGESITCSRFAPFKLTSRVFSDGMHAKVVTQRSPYQDGVTYVDGQIQERGIQLEFLIVAENKNHMAQLRRKISSIFNPKLGMGELECHLHDGIKRKVDCVVEIAPSFPKEKETRTTRVQPCLVSLFCPSPYWVDAYTTSRQMSYVMGGYKFSLRLPVSFSKRSFQRGVVNEGDVETPVSIEFKGPAQNPTVYNRTTGEFIRVKRDLNENDILHIDTEFGKKRVEIIRASGRVENAFHYIDLASSFFQLVPGSNTLEYNSNNDSSKTRVTVTYRNRYVGV</t>
  </si>
  <si>
    <t>MKYQDIPEKIIRRFAKQKEIKNLRGKQVEEIIDLLIKADFSSELEYLNDQFSFSGKIGGLIIDKPINEFPVKDENRFIENLIEKMGGSILEALSPVFDQFAQMFTELAPEFQKTGQVIGESFSSLGPVFAELGQAFAELFSTIGTLFASELPAILELATGLFKTFVETAVPAFAEIGKVIAELAATVLPIFLATFTAIFPIIIEVIQSVLPIAIELFQSVITVIAQIAQAVLPVLVQVIQTVFPIVLEVIQAAMAVIIPVIAAIVPVILNITQVVIPIILEVVQAVFPAIMEIIQMVIPIVIEILSGVASLIKNVVVPVIKTILQIVQAVFPAVMQIIKSVIGIITNIIKFFTSLLKGDWSGAWEAIKGITDNLLGIIKGIISGAVEAVKGIWKGLKDGVVKLASDMWDGVCKMMESLKDSIVKIWDDVVAFFKKIDLLQIGEDIIKGLINGVKNMAGAVWDAVTGVGESIVDGFKSFFNINSPSRVMAKLATSIPEGVAKGIKSGADAAYKANDELGKKLYNTSKQWMTKRRDLALNKDVMHVQAKLVDPHSIASIINGNARSIMPNNIRNIRNYNNTTSFQPNVVIQAQDYSQAERKQRRMLTEIALQLGMR</t>
  </si>
  <si>
    <t>MNIEITDVVIVAVIVGLVEMAKGMGLPVRLAPVLSVILGIAAGIAYMAVWDIKTGIMYGIICGLTSCGLYSTGKSTMGRDGKKD</t>
  </si>
  <si>
    <t>MMEIRQMLVGPSKYGIKCPNKMAPKYITFHNTYNDAPAENEIRYMIGNNNEVSFHVAVDDMEAVQGIPFDRNAWHCGDGNGTGNRQSIGVEICYSKSGGNRYYKAEDHAAIIIAQLMKQFCIPIGNVVPHQHWSGKYCPHRMLDEGRIPSFIERIKQAYEGEEDDMNRTLQLEDWQWKQLYDNMGLAWNAGKFTDWSWMVKIENRCLTVDELAWLNNHILASGCL</t>
  </si>
  <si>
    <t>MEDQIFNTALNTGIFGALFIWLLFTTMKKNEVREKEYQKTISENQEVIREQAKSFSLLSSDIAEIKGILKGKPGEGEAQ</t>
  </si>
  <si>
    <t>MDKIIQASRVDKAGKYVEALALIEKDGNYFNLLDQEVPIDDTVVFDPLPMPIYTPIWDFKGKVWKEGLSAEEIDQIKNRPDPPDPMKVIEKQIKALQKALNYVLVDQEEANEE</t>
  </si>
  <si>
    <t>LAETYRFFDSTDTDERLYSADEFAEYFRQVLSDGVFNGGTNLKVESTGKNMETYIQPGYAWLQGYLYAVKDTKLNLQHPYPHATLDRIDRVVVRLDKRLEHRYLKAFVKEGTPSTSPSPPALTRNDNVFEISLAQVKIVKGKSYIEAYQITDERLNKTVCGIVNSLIQADTTTIFNQFKHWFDSRTADFEKEWKDWLEEMKDKGGGKCGVTSVNGKTGDVILMAKHVGAPSINDLRAYALKGEPAGQYTPTFLNGWYVQAGEVKGVCYYKDQFGYVHLYGTCSGTKTEFGTPLFNLPAGFRPSGVIRVGCLMINFADYSRSIQFLGVYPSGEVLVESYGLPGFVSFTIFPSTFYGQR</t>
  </si>
  <si>
    <t>MEPIRLIDTDFNLLGEVDSYTSLKWIRRWHKPGEVELRINPFMQNADQLQEDVILFKASRPEEAAIIKHREITLNEDGAEELIIKGNLLASLIGRRITYPPEGKSHDYFNAPIETVIKQIIKHNCVNPVDQERTVPGLICAPDQGRGEKIQFQTRYKPLGEEVEKLSLMSQMGWEVSLDIESQRYVFDMLTGRNLTADQDVRPPAIFSTAYDNIESQSYTNSAIGYKNIAVVGGQGEGEDRKIVTVGTSTGLNRYEMFVDARDVGTQEEGSEPLSEEQIKTMLTDRGREKLAEVKRVESLEAKILTQSNLTYRKDYDLGDVVTVLNRQWGLTMNTRITEVAEVYEPSQVRIDVTFGNSIPTLADVIGRKLRS</t>
  </si>
  <si>
    <t>VEQVIFTNSRGESITFSRFAPFKLVSRVFSDGVHSKVVTQRSPYQDGVTYVDGQIQERGMQLEFLIVAENKNHMAQLRRKISSIFNPKLGMGELECHVSDGIKRKVDCVIEIAPSFPKEKETRTTRVQPCLVSLFCPSPYWVDTYTTSRQMSYVMGGYKFSLRLPVSFSKRSFQRGVVNEGDVETPVKIEFKGPAQNPTVYNRTTGEFIRVKRDLSENDILHIDTTFGKKRVEIVRASGRVENAFHYIDLASSFFQLVPGPNTLEYNSNNDSSKTRVTVTYKNRYVGV</t>
  </si>
  <si>
    <t>VFAELGQAFAELFSTIGTLFASELPAILELATGLFKTFVETAVPAFAEIGKVIAELAATVLPIFLATFTAIFPIIIEVIQSVLPIAIELFQSVITVIAQIAQAVLPVLVQVIQTVFPIVLEVIQAAMAVIIPVIAAIVPVILNITQVVIPIILEVVQAVFPAIMEIIQMVIPIVIEILSGVASLIKNVVVPVIQTILQIVQAVFPAVMGIIKNVIGIITNIIKFFTSILKGDWSGAWEAIKGITGNLLGIIKGIISGAVGAVKGIWNGLKDTIVRLASDMWDGVCEIMGSLKDFIVKIWDDAVDFLKNIDLLQIGEDIIMGLIKGIGNMAKGVWDAVTGIGEGIVKGFKSFLGINSPSRVMAKLATSIPEGVSKGIRDSANVAYKANDELGKKLYDTSKQWMTKRRDLALNKGVMHVQAKLVDPHSIASIVNSNARSIMPNNNISNIKNYNNTTSFQPNVVIQAQDYSQAERKQRRMLTEIALELGMR</t>
  </si>
  <si>
    <t>MGKLREINGGVFREVDGSPDVGDFIVYDEVPAHSYYLTAGKPYEVIETGYHDGNYVLIEDDENEEYNAINDDFTVLKRVSQAGALQYLLDQRKAEVTELEKRLEEEVGRRLKVGDYAKIIEVYPCDSSYGAAVGDIVQVTHTDYSDVPYKCKGPKYECWFCTRQLKRATDEEVAAAKQEEKWAKIGRKVNEFKVGDIVRYEYKSKNNNAIGRSGFSGILAEIDDTRLGFKRKIDLVHLVKPSFVDDDHDTWAKLGDVALVVTVENRIDQ</t>
  </si>
  <si>
    <t>MLAAGARILQKRKEAERERRIEEVLASKPENFHILTHDSELPAFVERLINK</t>
  </si>
  <si>
    <t>LSAKKSNKSAGKQHTEKPADKQVKSATSKDVTSSVKKSNESAGKQHTEKPAHKQVEPATSKDVTSTDKKSIVSKATRQIGVPYLWGGTSPNGFDCSGLVTYIFKQQGINLPRTSSGMYGVGTSVSNPEQGDLVFFADGGKVFHVGIYVGGNQFISATDDGVKIDSLGNRYWNKFYIGAKKVI</t>
  </si>
  <si>
    <t>MQAFAALGIDPPLTETLQKNGIITPTPIQKQAIPRILKGTDVIGKAQTGTGKTLAFILPLLQKIRADAPHIQGLIITPTRELALQITAELKKLTAAMEQVRVLAVYGGQDVEGQMNKLRRNVQIVVGTPGRLLDHIRRETIDLSRATALVLDEADQMLHIGFLGEVEEILAELSANRQTLLFSATMPKQVRSLAKRFMHQPETVEIQARQITVKEIRQLVVETTDRAKQRVLCTLLDEYRPFLAMVFCRTKRRAGTLNQALQAKGYISDELHGDLSQAKREQVMKKFREARLHILVATDVAARGLDVEGVTHVFNYDIPHDAESYIHRIGRTGRAGGTGLAVTLAAPKDRKYLEQIEKGIHLTLERKIMPGPAFTQDKIPVKREEGLHRTRSGKVGSRPAKNRSNHAGQGRSRSKAPNGRTENRKRFAGKPSAKRGKR</t>
  </si>
  <si>
    <t>cysteine synthase [Lactococcus phage LW31] / hypothetical protein SAUDAGE_18 [Paenibacillus phage Saudage]</t>
  </si>
  <si>
    <t>hypothetical protein HARRISON_19 [Paenibacillus phage Harrison]</t>
  </si>
  <si>
    <t>putative holin / bacteriocin biosynthesis protein [Paenibacillus larvae]</t>
  </si>
  <si>
    <t>N-acetylmuramoyl-L-alanine amidase [Paenibacillus phage Vegas]</t>
  </si>
  <si>
    <t>transposase [Paenibacillus phage Wanderer]</t>
  </si>
  <si>
    <t>hypothetical protein VEGAS_24 [Paenibacillus phage Vegas]</t>
  </si>
  <si>
    <t>HP / transposase [Paenibacillus larvae]</t>
  </si>
  <si>
    <t>putative holin [Paenibacillus phage Yerffej]</t>
  </si>
  <si>
    <t>N-acetylmuramoyl-L-alanine amidase [Paenibacillus phage BN12]</t>
  </si>
  <si>
    <t>hypothetical protein DRAGOLIR_19 [Paenibacillus phage Dragolir]</t>
  </si>
  <si>
    <t>hypothetical protein WANDERER_18 [Paenibacillus phage Wanderer]</t>
  </si>
  <si>
    <t>tail tape measure protein [Paenibacillus phage Dragolir]</t>
  </si>
  <si>
    <t>transposase [Paenibacillus phage Fern]</t>
  </si>
  <si>
    <t>N-acetylmuramoyl-L-alanine amidase [Paenibacillus phage Harrison]</t>
  </si>
  <si>
    <t>putative holin / bacteriocin UviB precursor [Paenibacillus phage HB10c2]</t>
  </si>
  <si>
    <t>hypothetical protein HEATH_58 [Paenibacillus phage Heath]</t>
  </si>
  <si>
    <t>DNA polymerase I with exonuclease domain [Paenibacillus phage Heath]</t>
  </si>
  <si>
    <t>HP / glycoside hydrolase [Paenibacillus larvae]</t>
  </si>
  <si>
    <t>HP / DEAD/DEAH box helicase [Paenibacillus larvae]</t>
  </si>
  <si>
    <t>Region 19</t>
  </si>
  <si>
    <t>Region 2</t>
  </si>
  <si>
    <t>holin</t>
  </si>
  <si>
    <t>minor tail protein</t>
  </si>
  <si>
    <t>mono-ADP-ribosyltransferase C3 precursor</t>
  </si>
  <si>
    <t>MIPSLGCLTGPEKRTAGAQIYSSLSTTIRAAVHSEVAPLFRRDRGMKQANLAVLRETRMPACLLELGFIDNAEDAADLARDDFRDKLAVAIANGILKAFGMGTVSHQGAGRPVDAGIAENVINSFLVKGRYDAHAAGNTQSRDWIRLCEDELRASAGLHPAGPGRPLNPDIAQNVINSFLGPGWKDADEAGNTESRDWIHHCANELRKASGLPTED</t>
  </si>
  <si>
    <t>MVIVDYATGLMAAGTQGGLKSEVGLKGIARKVFIFFIVAVAHQIDLILGNQHMIRDATLFFYVANELLSIIENGGRLGVPLPDVIKQAVGVLKGKTEGGNKNE</t>
  </si>
  <si>
    <t>MDDGYGNQWIAEWHLDAPIPTKEELREGYKKYLEAEAKKPRPASLKELRLEKDLAIVEITRALAGNTRDAFTKESSVVGTWLRQIKQETATIEDVPDFYNLREVVSKFIEEDGLWNV</t>
  </si>
  <si>
    <t>MIYILDRFARNVVAVLTNSSPKACPYWDDAHVEQLDTGYLSYSFRCPADHLTAEFLRPENHVLIRDLDGIYILFQIKTVEDAIDNGQHTKRVQAENAAVGDLYGTIIRPTVQNGITARQALTYALQASGWLPGQIDWQGIATFDWQDYPTALAAIQDIGRKFSGELRFRVEFANGAVGNRYVDLTKRGRVTGARFDYGRNMRGIKRTEDSSDMVTALIGIGKADENGVRMTFTTQKWDETDEHPAKPIGQDFIADPDALQKWGRADGRHIIGVFEDNNADNPLALMRNTWEELKKRNRPRLTYELDAVLLESLTGYEHTKVRLGDTIVVKDMSFVPYLAVEARVIELVRSYADPSQDKVTLGEFKPLDIQSNELIRRLSDIISRNSGKWEAIGDGEQIYKGPTPPANPAKDTIWLDTSVEPNVFRRYDGKTWVATSPTKPGDIGAETPQGAQDKANKVKDDVANGRISIPADSLKGIMDVARTKIRQGSNMYWDSGGLVMVNPKNANERVRLSSGGIGVSTNGGASYQTAMTGAGVVAERIVGNVISGVTLSGVNLTTSKDIRVGNRIYLGTAGGGEKSLVFNENRGVGIYGGGGQYGSDISLQGNGLNLRVDRVFFGRNAKTEYTQDRFTLRNNSQASAVLSSRQRLGPKSWTRVNFNEAYADNWNEFNRSANRFVVGMDGTYLVQLSLGFNLEDTHNGPHRVSMAVYKNGTEYSQVFYTTYANDILIATGTCIIYGAKRGDYIEGHAYTTSLSAYISADSKISAMKIWRLG</t>
  </si>
  <si>
    <t>MSGFTFNGNHSSGYFIVNRVGRTMLPNISPKLLTIPNRPGAYDFGSEIGMREFSVDVTIIQTSPGLLVSMLRIISDWLCTDKAAPLMFDDEPGKTYYAKISGDTQIDTLVSMGTGTIKFVCPDPYAYGARKTLLLPGPSSAVTNAGLADTYPVITAKFTKSTPYFAIGNGKQNVILGTAPTIGKPTVPQQEVVLHADGTTLDGWQTGNSTDDFDGDNRIAGKFIVFGGYALKAVEYGSKDSPAWHGPAIRRALPEPLQDFTVTAIVEQDSTENHQIGRVGFNLIDQNGANFGLMFMNDNSQSVMNGICHCRIGPNGGGVGLYYDEPGWHAYTNKSMYLSLSRIGQTWTMYVTQKDLKTGKTYWGLTKTWVDVEGKFSKFKLAALQLAAYQYQLYEPVYGQFIHYATVYKENKVDPEKQTPIIAEKDDVIEIDCEKGSVTKNGLPAFWLLDPASDFFPLKHGQNNLAYTTTDPTAQVTLTHRERWL</t>
  </si>
  <si>
    <t>MSLANSGLKGSIAGQAFASSLTRLAKPTKRMAGLMKKTGMEFFDAQGKMKSMPELVAEIEKGTKGMTEQQRSAALSILFGAEAYKHWAILLDTGSGKLKDMTKNLQNCDGTAEQMSKTMIDNLYGSIEIFKSGVSEVAIKLGNHFIPSIRKGVDALTKFVEGLGKIDPNKVEIFVKVAGTAVGILAVAGAVTKLAGAFRALVLGMGPIGWVIAGVSALGAAFVGYKTASEQAAKVDLTHAKELQDKAKTVRDLTTEYDSMRNLINLTNPELMLYRDLMRDAQMNTDPEKIKHYTDRMEDLEKKSGLSREELEKFFKINDDLIQLLSNAEVAITKHGDAMLESSKSAKKYAEELDEAVRNALRQETIKADTNYKKHAKEYKAAIDDANKSVTSLNDALIKRAGLEYDIKTLEETQQRLREQGNESAVRSYDQLIKRKKDELGLAEKQIDRENEKLKKSLDAVGPKREALDLDRKAYDELVKATLAQVGLNGKAEEGVKQIDEKLKKLQEERKQLDEIKKKQGKLTDSQQKQLENLDKDIEKHKNVKSELEGIISKQNTVNSKISEATSYGQNMTKVLSETAIKKIQFTGNGIEDAKALNSELLKEIHKKVLVRYDNILEATMPTQFKPSNVSRHEGGTLPKLHAGGSPMFSFGNAPKAHEIDVRLLRNEMVLTEAQQANLFALIKNFDSLARKASATIREGEDEPRHDQTTIQIGQLVVREEMDIYRVAEKLDRIKRQKDRSKGVR</t>
  </si>
  <si>
    <t>MKDFSQKMERARKEMKDTKEKSKKTKESIEKMGKGATVAGAAMVGGFVAVVKQAADFEQQMSKVKAISGATGDDFQRLNETARHLGAVTKFTATQAGEGMEYLALAGWKTNDIISAMPGMLDLAAAGALDLGRAADIVSDTMQAFGLDASTATHAADVFAYAQANANTNVEQMGEAMK</t>
  </si>
  <si>
    <t>MQAGKAGMQDSVDDLARIGTDIAPIDKGTLRRTVDTKVKASKDSVVGEVSFSAVETSKRGRFNYALWTHEMTYKLGEQSQAAPGVDGYSVGNKYLSRPLYGEQSKYWKWVADSIRGRIGR</t>
  </si>
  <si>
    <t>MRLKDIFAVGEYFPTEQKRHKKRIERYKENQKLFKGAHYDVFERVHQRLTQSQRDTVYITANFPGLICKKSADFLFGETPTFSAGNGKDHSPEQETIERLVQENRLHIINYESALGNAYRGDAFYKVRYSQHYDGFLDESIDPYRVIIEQQKAEYVFPEPLPTNENLIFAYHIAYPVLFERDGKDDWQLFVESHYPGLIKYRKLRMEPITYNVDNKVKQWRIYAEIPPKEGEKREVTTGVPFPLVVHVPNYGTDESWEGIDDLSEHKAIFDEIDNRLSQIANILDKHADPAMAIPTGSLEEDDDGQPIFRAGRDKIFEVDKDETFTPKYITWDGQLMAAFKELETLLDFLLTTAELPPVALGRDNSGTSHTSGAAVKFRMNSLLAKINRKRQYYAEGLAKVLYIAQLLEHAQAPGRLNYEPTVPKIQFKDGLPDDELEMANLTSIRTGGKPTLSQKTALMRLDDMTEEQAEAELERIRREEREEMPVDSSIFNESKDVEEETE</t>
  </si>
  <si>
    <t>MPEKFRYYDESDIYDQYGRTIPMDLYAFWDIAQGKNRRSDYNAIVTIGRCRRTGVLYVLDAWAQKCQAHVALKVAVEKIIEYEHRVFVVETVGAQFDMYRQIQEELSRLKIYRTRIKSFSSKTKKEERIESLEPLIESGFLRFNRSHRLLLEQMEQFPGGTHDDLPDALAGAVDIAGGKRRRKKSYYKKPPGL</t>
  </si>
  <si>
    <t>MIGGDAVTWTGTEWLKREKREELIRKYTELIDAMAANQNRLTESELAELDEYLTELERLERIHRGERNLLYFAWEYFSETRNPGNPGNWDSFELEDVADAPQFHKEICDEMNRISYVKRNGKVAVAAPRSHAKSTYLSKANPLHEIVYRLRKYIIVISETPTVSSANLEWIANQLKHNEKLRKDFGPLLHPKQQMNPRDNTSEFVAWEPMEDDRQHQICKVEAASTGQALRGRNWNGVRPDLVICDDLEDKRNTNTEQLRQELFDWFTKVVVPLGDPAGKKTAIIYMGTVVHVDALLIKVMKRTDFKTKRYKALIEEPNQTDLWEKCRSIYLDPERPEDERAEAAEAFYLEHKSEMDEGAVVLWPEVQPLWKLMRW</t>
  </si>
  <si>
    <t>MAYHFIALEGVGDRRIAWHYASEGKLDKETLRAFVAKAKGMTGGIHKIQTDSTSWQSVVDRDSYFADVLVTRDADEFIRKCRLLDRLRYLQRWVDDMSGFTGFYIQRDLADAKREIREIEKELYHRGGVIRKEDGNHDV</t>
  </si>
  <si>
    <t>MGNSQDAGVAKLLESVLNQVLQAQVSEQVEADRYERTENRKAYRNGSYPHGLHTRVGTITLSVPRIRGGKFTTELFSRYQRSEQALILAMMEMVVNGVSTRKVSQVTEELCGTEFSKSTVSDLCKRLDPIVTAWNNRSLADSLFPFVLVDAMYLKVREDGRVRSRGIMIAIGVNTEGYREVLGLMLGDTESEASWSEFFSSLKGRGLRGVDLITSDDHGGLVRAVRQQLQGVTWQRCQTHFTRNVLEASPKALKDEIHGRLRSILDAPDTGTARFLLKQTLAAYEDKAGKAMGVLESGFDDATAVLMLPERYRKRLRTTNSVERLNEEVRRRERVIRIFPNRESVIRLIGALLMEQDEKWAAGKKYLDMTEYMEWRKDRPKSDAKVTRIM</t>
  </si>
  <si>
    <t>MNAIMINFRIDEGKAKKWGKEKYSRWKSVLKENEKRQITEYTKNASPINSYLRENDGNLGPNPEMDKKIELMDKALKKTKLHDSITVYRGTDGIIFGEEFQTTLMNGNKVNEEVAMKIREQFEGTVLLERGYLSTSIVLGIQFRQETFS</t>
  </si>
  <si>
    <t>MLVGERDHRLDLGKIKTVLTEYKYGNLTDLKTGNLTLSGGETGQHYVAELELPKGTYLGHFGDGQTVLPTDYAIEISHNVFNKPKIIVENGKQVIKVKARLIKKEEIEHKVKETEAALNKMLNKDTDFVRLDIGGGFESYTIDHAKKAINALIKQLPSKLLTDAVDELDSVVFQDVKISEHNPRGLFSVLDNKVYLRMNHEIFIQHLDQSTVPSTGLIHEMGHVVDVVLLNDTSKSARFNAIYEEEKNNITSLVTYKDYAKSNAQEFFAEVFKAMYSTDSKQQDAVKKEAAKAVDYIKNKIKEYVED</t>
  </si>
  <si>
    <t>N-acetylmuramoyl-L-alanine amidase [Paenibacillus phage Tripp]</t>
  </si>
  <si>
    <t>holin [Paenibacillus phage Tripp]</t>
  </si>
  <si>
    <t>hypothetical protein TRIPP_19 [Paenibacillus phage Tripp]</t>
  </si>
  <si>
    <t>minor tail protein [Paenibacillus phage C7Cdelta]</t>
  </si>
  <si>
    <t>tail protein [Paenibacillus phage Scottie]</t>
  </si>
  <si>
    <t>tail tape measure protein [Paenibacillus phage Scottie]</t>
  </si>
  <si>
    <t>hypothetical protein TRIPP_10 [Paenibacillus phage Tripp]</t>
  </si>
  <si>
    <t>scaffold protein [Paenibacillus phage Tripp]</t>
  </si>
  <si>
    <t>terminase large subunit [Paenibacillus phage Heath]</t>
  </si>
  <si>
    <t>DNA binding domain protein [Paenibacillus phage Tripp]</t>
  </si>
  <si>
    <t>hypothetical protein C7CDELTA_86 [Paenibacillus phage C7Cdelta]</t>
  </si>
  <si>
    <t>mono-ADP-ribosyltransferase C3 precursor [Clostridium phage c-st]</t>
  </si>
  <si>
    <t>Region 5</t>
  </si>
  <si>
    <t>head/tail joining protein</t>
  </si>
  <si>
    <t>xkdS-like protein</t>
  </si>
  <si>
    <t>tRNA</t>
  </si>
  <si>
    <t>SOS-response repressor and protease LexA</t>
  </si>
  <si>
    <t>integrase</t>
  </si>
  <si>
    <t>extracellular neutral protease B-like protein</t>
  </si>
  <si>
    <t>MSGGLQAFFAQEAGEAITEKVVVSDRFKDKDGKPVPWEIRSMTEAENEEIRKSATRKVKSKNGMYTTETNNELYLAKLAVASVVFPDLKNVELQQSYGTLGAENLLRRMLLPGEYANLIEKVQEINGFDKDIEDLKEEIKN</t>
  </si>
  <si>
    <t>MKASLDVSGVISRNTAAQSKFNHQLQDGTNKAHNLTKSIKSIAAAYVGLEAAKKVWNATIGGAMEQQKMEDMFKARTGDSEVGKAMFEKFKGNAIKAGVDVKEALTGALSFFSTTKNSGQIQELNMIAKQLNAFDTAGNGLAGAVFSVKEALSGDIVSLSERFNIGKAKIRSTGLVEKAKKGDIDGFIQSFQKLLELESMGKDAFNRMLDGPAYKWKMLLNNLKNMFADAGRWAVQAFMPLINLFNQIIQSQGIQTFFVILGSLLYGIAVAIGWIGNNVIWLFDVIAPYASAILAFFAILALQYVPALIASLLQLGQVVLGVMLKFLFTNPILFGIALAIGVIIAVLILFGVTAQEILGFVAGLFGSFFAFFHNGFALMWNRVVSFAEFLVNVFIDPVYAVKNYFYNMAVDFGKYMVNMIRSAEDFAGVFTKVIFEAINIALRAFNLFAQGLNMVLGTKFKSVGLLDTENPHALSDRVQGVIDSIPKPTSDKDVVDFSKYKMEQWNLKDSFDTGYGKGFDFTNKLKDGFKMPGYDPDDILNKWDAKAGKMAPISDDDKKKKPKMPKAPKQPKVKMPKSLKKVDKVGKIEDQVDISSEDLKVMRELAEMKSIQNFVTLTPTVNVKTGDIREGYTLDEIIDRLTDKLQSDIVASAQGVYG</t>
  </si>
  <si>
    <t>MPSEQQKQEFIQILDDVKQMGMNAVVVQVRPMADAFYPSEYAPWSEYLTGTQGKSPGYDPLAFMVEEAHKRNLEFHAWFNPYRISTQSSLDKLSANHPARQHPDWVVTYGGRLYFNPGLPEVKQYITNSVLEVVRNYDIDSVHLDDYFYPYPVSGEEFPDDAAFRTYGNGFGSKADWRRDNVNQLVKDLSHEIKSAKTYVKFGISPFGVWRNKSSDPNGSDTRALSSYEAQFADTRKWVQEEWLDYIAPQVYWSFDFSAAQYNKVTDWWIEQTQGKNVHLYIGHAAYKVGDDKDPAWNNPDEIPNQIKYNTERFNQVKVSVFFSYKDLKSNRLGIRDRLIQDLYRCPALIPAMPWIETMNRTLQLTDWQWKQLYDNMGEAWNAGKFTDWGWMVKIENHTLTVDEFAWLNNHILANSL</t>
  </si>
  <si>
    <t>MITKKTLVVVATSLTLGLGFTAGVTPTFAQSDDSQSPISSIEKQDQIQFTGYITSIDDVYATVVNASTKEEAMQGNWVDLVNQNKVLLVPVPQNEKFVVGDKVNVFYQVATMSIPPIASPITIEKISE</t>
  </si>
  <si>
    <t>MNEKTKPNSKFKVGDFAMLQGGQKIVEIVSKTFPEKYGKWRYDICYLDIDKVKNTVSGNRRIHLREEEHLETVTDPHLLLLIKKYEFETKIQHIKAELKQLETDVDKIEYALDIITPKSEEGARK</t>
  </si>
  <si>
    <t>MKVAGYLDGLEEDHEKYLTHFMNENEQLDKKAFTLIDRLIQIQQFDEEIQNDIVHAFKTINLDVLETSKEQLEAVYVRNDLELEKKQKLIEALESVQKKYSPKLGTYISQSKNVIPIPLIRSLYDGKGLIANEAIEEYIHYPFLSRKQPDFALRIKDNSMSKAGIEIDDIVFLRKTKWAEYNGQIVGVIINGQDGMLKRMKWTEGSPKIQLVSGNDSINPLEVFPNEIIMCGVYDGHFKMDKMR</t>
  </si>
  <si>
    <t>MKGYFRKRGEKWSFTLDIGKDVKTGKRKQKTVSGFKTKKEAEKACALLIAEIEKGNLAAVTNKITVEEFMLNFLDSTVKQSVATNTYTAQVAFPKNHILPHIGHIELNKLTPMDIQKLYVSLTKKGFSNGHIQNIGNLVTKTIRTATEWGYMSKDVAGLVKKPSYKKN</t>
  </si>
  <si>
    <t>MTVWTLEESQRFLEATKNCRYHVIYLLALTTGMRKGEILGLQWDHVDFKNKNICVQQTIVYAGNKLYLKRPKTAAAYRTISLPDFVVNYLRQYKLKQSQNSSNLVVTGSKHDLLYPSVLDKHLKHDFTLCDVPKIRFHDFRHTHATILLQMGENPKVVQERLGHANINVTLGTYSHVLPNMQKAVAEKLNSAFNF</t>
  </si>
  <si>
    <t>MTEMNTIDPKPFRTRYFINAKDGSIVNKYSLLEQATGTGTGVLGDTKTFETKQVGAQFQLYDTTRGNGIKTYTALNSYFLPGFLVTSRNNNNWTDAAAVDAHAYAEKVYDFYKHKFNRDSLDGEGMQIKSTVHLGLNYNNAFWNGEQIAYGDGDGVNFRAFSSDLGVIGHELTHGVTQYTANLEYRNEPGALNESISDIMGNSIKNKGWLIGEDVSVKGEAFRSMQDPTRYDQPDSYEDLYTGPFDNGGVHINSGINNKAFYLLAEGGTHRGVTVSGIGRDEAVEIYYHALTHYLTPYANFSTMRVAAIQAAKDLFGDNSNEAKSVNKAYDAVGVQ</t>
  </si>
  <si>
    <t>N-acetylmuramoyl-L-alanine amidase [Paenibacillus phage PBL1c]</t>
  </si>
  <si>
    <t>minor tail protein [Rhodococcus phage Trina]</t>
  </si>
  <si>
    <t>hypothetical protein YERFFEJ_41 [Paenibacillus phage Yerffej]</t>
  </si>
  <si>
    <t>transcriptional regulator [Paenibacillus phage Yerffej] / Select seq ref|YP_008320370.1|	SOS-response repressor and protease LexA [Paenibacillus phage phiIBB_Pl23]</t>
  </si>
  <si>
    <t>integrase [Paenibacillus phage Yerffej]</t>
  </si>
  <si>
    <t>protease [Streptomyces phage Kradal]</t>
  </si>
  <si>
    <t>Region 8</t>
  </si>
  <si>
    <t>DNA methyltransferase</t>
  </si>
  <si>
    <t>terminase small subunit</t>
  </si>
  <si>
    <t>Clp protease-like protein</t>
  </si>
  <si>
    <t>tail sheath</t>
  </si>
  <si>
    <t>tail tube</t>
  </si>
  <si>
    <t>tail tape measure</t>
  </si>
  <si>
    <t>late control protein</t>
  </si>
  <si>
    <t>baseplate protein</t>
  </si>
  <si>
    <t>MKYEIYNKDCINGAKTHLLTNSADLIIADPPYNLKFGGTTMTKTKRPRHRVIANDDLSFKDYQRFTLEWLRQAHRVLKDGHHIYVFIDWRMHPYIALWMRKIGFEIKNLIVWDKQSMGLGWQYRFQHELVIFAIKGKTKARRIRSRKTADILRVKRIPGQYTVHPTEKPTELMKIIVENSTEEGETVVDFFSGSGPVTEACLNLNRRVKAFEIDQKYYQMTVKRAEKISTKSLDFNQNHC</t>
  </si>
  <si>
    <t>MQFMAKGENIHEKEVLTSELAAIIGKTPQWIRQLTRDGVLKQVGRGKYRLGEAIQAYILHAAGGKEDDKKPRFIDEKTEHERIKKEKAALELAVMKGELHRAEDVRAEMADMLTSFRSRILGIPTKLGPQLLNISELADVTSILTKEMRSALTTLADYDPDKFAEGYRNGPEE</t>
  </si>
  <si>
    <t>MDQRSKTRSLFREIARFVAPPADLTVSEWADRYRMLSSEASAEPGPWRTSRAPYQREPMNAITDLRYETIVFKWSAQVGKTEAILNAIGYFTEHDPSSIMAVYPTLEMARAFSKDRLAPMYRDSPKLKAVISQAKSRDSGNSILHKQFPGGQITLAGANSPASLASRPIRIALCDEIDRFPVSAGTEGDPVSLVAKRTTTFWNRKIIKVSTPTIKGSSRIEEDYEDSTMEEWCVPCPSCKEYQPFSWKQIKFEYDEERKKTIRVEHACRKCGALHNEQEWKAGTEETGKWVARKKHSTTRGFHLNELASTFSPWEKIVHNFKKAEKLMKKGDFEAMKVWVNTTLAEVWEEKGEKIDENVLMNRRELYHADVPEGVKVLTAAVDTQDNRFEVEVMGWGTGHESWRIQYHKIYGDLKQPQVWADLDEFLQRTWEDKEGRQFRIAITCMDSGGHFTNEVYKFCKERLSRRVFAIKGESPGNGTYLPLVAGTSTNNRYKATVVRLGVDEGKSKVMSLLQQKPGQPGYCHFPLTTRDKDRGYNEEYFDGLTAEEVRTRYKSGVPYQVWVKVRSRNEPLDLAVYNRAAIEILQPNLDKPLPPPGEQIVGSTPKPKRKRRGMISKGI</t>
  </si>
  <si>
    <t>MNKLEKMIGSLAPQWALRRQVAKQKLNLLSNTGYSHHGASKTKKSLQGWNYTGGSPEEDINLNLEVLRERSRDLYMGGATLATGALKTARTNVVGTGLRLKPSLDTDLLGLDDIQAADLKRTIEREFALWAESKDCDAMRMNNFYALQQLAFLSTLMSGDSFALLPVVKRKGVTYDLRIKLIEADRCCNPQSVTGVGDKDIKSGVEADEDGMVVAYWFTNRHPLSNSPKKIEYVRVEAVGKHSGRWNVIHLMEAERPEQRRGVPILAPVIEALKQLGRYTEAELMAAVISGMFTVFLESENLTNPLPGIEDEDEMSGDINYRLGNGAIVGLAPGEKANIANPGRPNVAFDGFVTSILRQVGSALEIPYELLVKHFTASYSASRAALLEAWKMFRMRRTWLSANFCQPIYEEWFTEAVAKGRIPAPGFFSDPLIRKAYTKAEWHGPSQGQIDPLKEVKAAEKRVENGFSTGERETAELTGGDYEMNIRQLAREKALRKEYGVETKIQGGEKQDVETDEILDDGEERSQE</t>
  </si>
  <si>
    <t>MEFAVLSSYTLTSESRILSKKSAISRKSCASPPQRLFVGLWIIIMLPFAITILSPAIAIMEAIDAAQPSTCTVTKALWFLSCERIARPSNTLPPALLMRTVISSRSPSAFKSL</t>
  </si>
  <si>
    <t>MSAEEAVEMGFADEVEEGTAVTATMNGAVAMVNGVSMDFSRFTNPPMIPKALSMQQLKNETTTLPENKTKEDEELNLSELKNKYPDLYKEILNEGITQERNRIKELDELIAPGNESIISEAKSSGASAAETAVNIIKAENERRKKFVNQLNQDADDSGVNDVEADNTEAVSSSEINKERESKESENAAAGLVNVFKRIRGGRA</t>
  </si>
  <si>
    <t>MMPMEKYEMHYDDLIAGGVSPIVAKGAILKAGSGVQKRGAVLGRIGGTAEGADELKPVDSKNEDESKKPFAILADVIVDATDADQRISVYLTGEFNRNALTFGGTDTVATHEEALRDIGIFVKTTTV</t>
  </si>
  <si>
    <t>MPDIFDLRTLIAAIRQMPPAQTFLGDLLFGEGKPFNTETVEVEYRKGKRKMAPFVSPLLPGKVTNREGYTVTMFKPALVKPLRPVTVIDLQKKAFGQDPFADQSPDERAREIIAQDTLDLDEEIIRREEWMRRELIFTGKVTQKGEGVDQVLDFGFTNKAVLSGTAVWSNPDSDPIAELMNRRLTIIQKSGITPDAVIMASDVASAFIKHPLIQKLLDNRNFSVGQVDPRTIPNGATYIGSLKLPALDIYSYDEWFLDDETGAEQPMVPTGTYAMVSTRGVFNMHYGAVTIMVNGEFATIRGTRVPNSWATVEPPQRFLQLNSRPLPIPTNVDSWFVAKVL</t>
  </si>
  <si>
    <t>MAIKAIWSIRHDDKEYSPGGILGGLSEEEEHRLVTLGAAEQIDEAVPPLQQEPDQVQGEIEENNLFEDEDGEETLPTVEEFAVLQANEQKELLESLGIKPGTNAEMRIEQYKKLYEQEDENV</t>
  </si>
  <si>
    <t>MLLIELKRFLEKSFEHVGVGDKNESLKIRIGWLPQTKAPSPGSGPANQPDSDFPYLIIRALDGVEEEDNGKVTIRMLVGVQAKEENGYVEILSLIEKTKQALLKTGIIGGKFEIERPVKWKLFEEQPYPEWMGEILTTWTVPAIMREVVFD</t>
  </si>
  <si>
    <t>MAERHGIYTTEAPFSVPTPVSPMATLPVVFGTAPVNLTALEKPPVNLPVLCKSWTEAVEAFGYSEDWGSYTLCEMMYSHFQLYKQSPVVFVNVLDPAKHKTTVAPKDIPVVDDMATIQVEGIIKDSVVVKSADGATSYKKDKDYTLAYNQSGFLVIAVKPGGAIESATKLSVGYDKLDRNAVTSADIIGGTDPNTGKVTGLELIKQIFPRFQMVPGLLLAPGFSHDPAVAAVMKVKGENLNGHFKSTALVDLPADRPYPNLAAWKKENKYDSNRQIAGYPKLIKSGKVYHFSTQLAGVICQTDKENNGVPYRSPSNKPLQVDGAVLDDGTEVALGPDEAEYLNSQGIITALNFIGGWRTFGNRTAAFPEVIDSQNAFIPIRRMMDWIQNYVTLTYWQHLDDPSDKRLIETVTDSLNIWFNGLQASGFILGGRVEFHKEDNPDYNLVDGKLKFRIYFAAPSPAQDIEFVVEYDAQYLAAIG</t>
  </si>
  <si>
    <t>MKQVRDKIVNYTVYRNGSQFLGVATVELPSLEYLSDSVKGAGIAGEVESPILGQFGSMTCSLSWSTMDPAAIELLAPEAHALDFRASQQSYNTATGIYATEGAKISVRAIPKTTELGSLEVGSAMDGKNEFEVIYLKISVDGKTLLELDKFNFIFVVNGKDHLADVREQLGL</t>
  </si>
  <si>
    <t>MSEKKQNKATQVATSEAVDERVYTLSRPFTFEGKEYTELLLDFDSLSGGDLLSCESQLKTVVDASEAVFMKEISKPYLALVVARAAKVPFELIQNLPAKDFSKVTLRAQNFLLT</t>
  </si>
  <si>
    <t>MGKEYQIAFKLGAQLESAFGKTFAEAAKSCQNLQNEVNKIGRNRNMTQPLRGDLGQTQKMIQETGAASSRMGNMFRGSVTAATGAIGGIGQAFGSAASSASSAFGRISSGIKSMVSAPLTSAIGIVKDFGATIGMLSAGALVNTGLNRLSAIENAGVSLNVMMGDAQKAQGFLNEVLAFAKTTPFAFPDLAESARNLVAFGMDAKKVVPTLKAIGDAAAASGKGAEGLNQVAGAFGDMQVSGTLSMDQINRLASAGVPALKILSNQTGKSVDEVKKQISSGSMSSVKAIDDLVKGMQEGTKGVAGETAKMDGIMEKMKDTWTGSVDSLKSSVSSTMATLMEPIKPYLQKGMKWVGDTFAKLPKALEVVGNATSKVVGKIKGYFSGIFDDLELYDHFDNLAYLVQNGFDEQMQRVTVNYFEMFGMSNDQAEQIASSIKSAWEVVFDEWYDTLDNLGYLFQNGFDEQMQRVTINYLEMFGMDNADAQAIVSNITSVFDRIAEAKNRYVEMFKNVLPDIMSVIGSIVKIIMQIVPVAIKIGMTFFEVGAKIVAAIVPIAAYLYEKLWPVLSQIFNFLAVEVFPKIANLISALVEQVSGLASSVGQAFVAMFNFVKPVLDMLADAFQVVFPVVKAVVLAAIDAVGGVLSGLLQTLGGIIDFVTGVFSGNWSQAWQGIVDIFGGIFKGLGALVTAPINAMINLVNQAIRAVNNISVDIPDWLGGGTLGFNIPEIPNIGGYADGGIVSSPELAWVGEGGDKEVVIPINNSNRSKNLHETAGRMLGVTKDSGGSGDINITVSNTINLSGSATEEDAKRVAKAVNDDLERRLRKIEERRRRVSFA</t>
  </si>
  <si>
    <t>MEEGDKMTDTSDARRATVTIDYNGVDITTELSRFLIEFTYTDAPPGQLDEISLTLEDKGQKWQGPWNPTEDDQVIAAIRTYHWRWTDDFQYYPTGVFYVDTFDFDGPPDKVSIKAVSLPVSSFIRQEQQTRVWEEISLRAIAKDIADRAGLDLGYYATDNPYYERLDQTEQSDLGFLNETSLKEGISVKLTGGQLVLFDEADYEKANPVATLVRGDDRILTYSFSWGTSYKAYRACVLTYTNNEDETISATFIPPGAPENGPVLRVNEQVDSYAEAMRVAKNRLREKNKEAGKASISLVGDVRFSSAVTLNLTGWGRFDGKYITESVTHKVGSSGYTTDLEIRKILGW</t>
  </si>
  <si>
    <t>MGINLPVAWSVSLKLILVTSARGSRFEMALIIRPDIRAFTILIGSSRSSVAIPTVAASGADPIGVDRIVQMFCATSSSKVVGAMVIVFCASRFTSYVIRRSYVIRRVLLQGYVCRSHKAIPIFIKILPILIYACYSPHIYPQTTVTNNEWHNFSAAVVFDQFRKFYPRVHAVPDVETHCKRDGIYAWPKELPHWLSEVNVMARPPGST</t>
  </si>
  <si>
    <t>MTNFKDLPDVQFVDEDPNNTINNIISTYEALTNRKLFPGDPERLFLLSLAQIIIQQRVLINQTRKSNLIKYARGPVLDHMGAFMETERLPAARAITTIEFQLSMPLTSATIIPAKTRVAPQGGNGKIFFSTKEVLEIKAGKVSGTITAECSIAGDVGNGFLPGQLNVLVDPIPFIQSVTNTTESAGGAEEETDDSYRERIRSAPESFSVAGPSGAYEHWAKTAGSSVIDVGVESPSPGEVVIVPLLVGGEMPTEDVLDAVAETLNDRRVRPMTDQVHVQKPEAVTYDITLKYWISRNRATESTNIQGRIATAVEEYKLWQKSRLGRDINPSELIWRVMAAGASRVEVTTPVFQEIGPLQVAQDGEINITYGGLSDD</t>
  </si>
  <si>
    <t>MDELTDSEANELAYQFHVDFYDPSLPIEKKRELVKKSIPFHRRKGTPSAVEELISIIFGEGRVEEWFEYGGKPFHFRVLTNNPEVTQDKAIEFYRAVESVKRLSAHLERVILYQAEEMSLYMGCALHVGEKMTVRQVN</t>
  </si>
  <si>
    <t>MGAFGGLLMTTKGRNLQAKAQTGVELKYTRVGIGDGQLAGQSILLLDKLINEKKSLPITKLNIQTAGKAVVGTVLSNQEVTTGFYFREIGIYAQDPSAGEILYAYGNSGENAEYIPPAGGADVVEKSIDVIVIVGNAQTVTAEIDKSLVYATVEDLEQAKKEAKQYTDEKSAEGKQYTDQKGTQTLDEAMKYTDQKTVESIQTANQFTEEKLTEAKQYTDQKGTQTLDEAKKYADQKDSKVLSDAKQYTDQKVGSIYIPVKSVNGKTGNVTINASDVGAVTFFEMREELRKYAFLGEPRGQMEPSFQNGWYIQAGDVKGVCYYKDQFGYVFLYGTCEGGKTDFGTTLFNLPAGYRPSGIVRIGATMINWEGYARSIQFLGIYPSGDVLIESNGLPGKVTFSIFPSAFYGQR</t>
  </si>
  <si>
    <t>MRGEIMELIQATRVIKDGKYKEALALYPRGDKFFNLLGQEVPIDDTVVFVPLPKGIYTPIWDFSEKVWKEGLSQEEIDQIKNRPDPPDPMKVMEDQIKALQQALNYVLVDQEEAK</t>
  </si>
  <si>
    <t>DNA methyltransferase [Paenibacillus phage Sitara]</t>
  </si>
  <si>
    <t>terminase small subunit [Bacteriophage Lily]</t>
  </si>
  <si>
    <t>terminase large subunit [Bacteriophage Lily]</t>
  </si>
  <si>
    <t>phage portal protein, lambda family [Paenibacillus phage phiERICV]</t>
  </si>
  <si>
    <t>ATP-dependent Clp protease proteolytic subunit ClpP [Paenibacillus phage phiERICV]</t>
  </si>
  <si>
    <t>hypothetical protein ERICV_05124 [Paenibacillus phage phiERICV]</t>
  </si>
  <si>
    <t>Phage major capsid protein E [Paenibacillus phage phiERICV]</t>
  </si>
  <si>
    <t>hypothetical protein ERICV_05126 [Paenibacillus phage phiERICV]</t>
  </si>
  <si>
    <t>hypothetical protein LILY_11 [Bacteriophage Lily]</t>
  </si>
  <si>
    <t>major tail sheath protein [Paenibacillus phage phiERICV]</t>
  </si>
  <si>
    <t>major tail tube protein [Paenibacillus phage phiERICV]</t>
  </si>
  <si>
    <t>hypothetical protein LILY_15 [Bacteriophage Lily]</t>
  </si>
  <si>
    <t>tape measure domain protein [Paenibacillus phage phiERICV]</t>
  </si>
  <si>
    <t>late control protein [Bacteriophage Lily]</t>
  </si>
  <si>
    <t>Cro repressor [Yersinia phage PY54]</t>
  </si>
  <si>
    <t>baseplate assembly protein [Paenibacillus phage phiERICV]</t>
  </si>
  <si>
    <t>phage tail protein I [Paenibacillus phage phiERICV]</t>
  </si>
  <si>
    <t>tail protein [Bacteriophage Lily]</t>
  </si>
  <si>
    <t>hypothetical protein IBBPl23_18 [Paenibacillus phage phiIBB_Pl23]</t>
  </si>
  <si>
    <t xml:space="preserve"> NOT VALID, not found Major Capsid and Terminases, essencial genes</t>
  </si>
  <si>
    <t>Duvida Validar????</t>
  </si>
  <si>
    <t xml:space="preserve"> NOT VALID, not found Endolysin, essencial gene</t>
  </si>
  <si>
    <t xml:space="preserve"> NOT VALID, not found Endolysin and other essencial genes</t>
  </si>
  <si>
    <t xml:space="preserve"> NOT VALID, not found Major Capsid and Terminases, Holin essencial genes</t>
  </si>
  <si>
    <t xml:space="preserve"> NOT VALID, not found Endolysin, Holin, essencial gene</t>
  </si>
  <si>
    <t>Region 13</t>
  </si>
  <si>
    <t>Region 20</t>
  </si>
  <si>
    <t>spore coat associated protein JA</t>
  </si>
  <si>
    <t>spore coat peptide assembly protein</t>
  </si>
  <si>
    <t>protein CotJC</t>
  </si>
  <si>
    <t>transcription regulator</t>
  </si>
  <si>
    <t>antirepressor</t>
  </si>
  <si>
    <t>AAA domain ATPase</t>
  </si>
  <si>
    <t>DNA recombinational protein RecT</t>
  </si>
  <si>
    <t>metallo-hydrolase</t>
  </si>
  <si>
    <t>primosome component-like protein</t>
  </si>
  <si>
    <t>replicative DNA helicase</t>
  </si>
  <si>
    <t>DNA-cytosine methyltransferase</t>
  </si>
  <si>
    <t>RuvC-like resolvase</t>
  </si>
  <si>
    <t>ArpU-like transcriptional regulator</t>
  </si>
  <si>
    <t>serine recombinase</t>
  </si>
  <si>
    <t>channel protein, hemolysin III family</t>
  </si>
  <si>
    <t>DNA-binding HU protein</t>
  </si>
  <si>
    <t>recombinase</t>
  </si>
  <si>
    <t>phage repressor</t>
  </si>
  <si>
    <t>Csp</t>
  </si>
  <si>
    <t>MKYGNQNKAYLSAILDLSDKSIVSFVVGHSNNNELVFKTFDIAHMTYPDAIPLFHSDRGFQYTCKIFKKKLDDAGITQSMSRVSRCIDNGPMESFWGMVKSEMYYLRKFYTYEELEAAVIEYIDYYNTRRYQKRLNCMTPLEYRQYLLSSAA</t>
  </si>
  <si>
    <t>MNEIFNKALLPMIKDAYEEKDGILGYRQMTIKLNRERHVTVNHKRIYRLMGILGLKIGMPQEAKKLHPFHT</t>
  </si>
  <si>
    <t>MSPKAKVSGSEKIAAVEKYLRVEDSLNHLAALLDVRHSSVRQWLQTYQSLGPNGLLQTSQNASYSAELKRIAVEDYLAGGGSHMDICKRYGIKSTCQLRDWILKYNSHEKLNTSGTGGVPIMTKGRTTTYDERVEIVRFCIEHQHNYAQTADKFQVSYQQVYSWTNKYLTSGVDALQDRRGKRKSEDEMSEVEKLRAQNKLLQAENRRKQMEIDLLKKLDEIERRRF</t>
  </si>
  <si>
    <t>MEKPSQWKVYYPYVSVFDPCPPIRKKLYNTPPQLYMVFQPCNLPQYSPHEALCRGTLWPDLYSPYGPHPA</t>
  </si>
  <si>
    <t>MYPHPLPEEYYVMLYDLQAIDFVLVELTLYLDTHPDDAAAFHQYEECSRKRAYLAAEFEQKFGPLKHFGQSPFGDPAKWAPTPWPWQV</t>
  </si>
  <si>
    <t>MWIYEKKLQYPVRVSKCDPRMAKYLLEQYGGADGELAAALRYLNQRYTIPGKVIGLLNDIGTEEFAHLEMIATMVYKLTKDATPEQLKEAGLGEHYVNHDKALFYHDAAGVPFTATYIQAKGDPIVY</t>
  </si>
  <si>
    <t>MRVAAYVRVSTDEQADKGNSLSEQKERLSAYCKAMGWNTPIFFVDDGYSAKDLNRPAIKKLLQSVKSKEYDIVLTSKLDRLTRSLLDLLHVVNMFGEYNCNYVSATESFDTSTAVGRMVLQLLGVFAEFERERISERVSDNMISLAKHTDKALGKVCYGYDVVDGKYIINEIEADFVRLMFDLAEQGNGHRMIAKELNDRGSVTKKGKMWDQTNVRRLIQNESLAGIMIYNKRQTKNGKITMRPKSDWIIKENNHPAIISPERFQAVQEIMQSRSRARKHADSETYLLTGLVVCKHCGKGMKGATSRHKTKYGDYTYYRYICSSYVAGYNCKHHIVHRDDLETLIVEQIKLIAESSAKQLKLDIAASNNQKDELEEIKQQLAKTDKKMQRQIEAFENDLISAADLRTARERVEAEREGLRKRLERLENGDKKEDVQTVISKAKGLLDEIMGVDRVKAKAAIRLLIEQIQVENGEMVSITWKG</t>
  </si>
  <si>
    <t>MNTINFAKNLKKLRTEKGVTKSELARRIGVSDVMVGYWESGKNEPRMGKVEMIAEVLGVTTDDLLFDADTAKEFIPVKGRSCQVPLYGSIAAGIPLEMIQVDEYIEIPEYMCVSYPKAFLLKVSGDSMNKIVPNGSYALIDPCTEVTNGEVAAVVVNGSEATLKRFYKLQNTIVLEPDSYNPDHVAKTFNVSEDTNTTIKILGKMIWFMAPFDVKF</t>
  </si>
  <si>
    <t>MMEVGRRTLREWRANRNYVKQDMAKALGIHPSTYAKWEKNPEEIKICDAIRIAEVLHCNIKDIIFFEDEPKLNLDFKIS</t>
  </si>
  <si>
    <t>MRVKRPKLKIVAHYMVIDGKQTEIDPTKTNLPDRCKLAYAEMVTGKKLVLVEEGVRK</t>
  </si>
  <si>
    <t>MNELESVKRRLEQLKVRMTMLDNYKGWIHVHDEDGNRIYEDLADGELATLIKKQIQKEVKFLKEWLKERENEPKS</t>
  </si>
  <si>
    <t>MNQKAKPNPWVWTEKAESKMPDRKEGEKVPIGFLIEGNEEYYPRPEWIQKGYVKRKE</t>
  </si>
  <si>
    <t>MNQLQVFNFTGKDVRVIMKDGHPWWVAKDVCGVLEIKNNRDALSRMDEDEKGVVSIDTLGGAQQMQVLNESGLYSLVLSSRKPESKKFKRWVTHEVLPAIRKTGMYATDELLDNPDLLIQAATKLKEEREARRQLEAQVKSDKPKVLFADAVSASKTSILIGELAKILKQNGIQTGGKRLFEWMRANGYLIKRQGADYNMPTQRAMGMGLFEIKETSVTHSDGHVTINKTSKVTGKGQVYFINKFKGGETA</t>
  </si>
  <si>
    <t>MSDYYKPKMPKEVKTKVWCSGYSIEQPTEFEGKMVLELTFVSNDNGAHKYHEFLEKLNGFLYENNKTKVKTQMDKKELQQIFEANENAVKEMEQVFKEHESIETVVVDPNSWVGKELLSQTKRLVDLQRDVYSLSTLIKKYSTRTLKGEMPNESSTNAL</t>
  </si>
  <si>
    <t>MSLAQMLYKETGKKTGVVYATGMIKGREVRKMIEDCRAQETIPATAQSVYDQYLKVYQQFINTEDSAEAEMLQEDLKDMERKYGIGE</t>
  </si>
  <si>
    <t>MDFESIRKKLRESERLLDKIEDNQSAIRAIQAGKMIEVRLNPGVPFQGIGLKSKEINDRIKYDVLELLEKQGRDLHEQFERIITVIGEETQNGNKV</t>
  </si>
  <si>
    <t>MEIKFKTLTLHNFKSHRDLTVEFGDLTKITGENTKGKSSILEAIPWLLYSVDVLGSKSDPTPINYEYDHTLVKLHFAMDGKDVLLSRGIEKGKATYYINDVPSKAKEYEELVKSLFDKDLFLSLYNPSYYFTLKWNEQRELLLRYVSAPANKEVFAQLPKQQAEKLGELVKKHSLADLEKIHRDNKNKKDKAYIAAQSRTKTLIEQLQLLPQSPPNLKNIQDDYDRFLAEIKVIDSMLPKADENNGKIIKLESQIEHLKEQRDQIKEQIRELHNEPIDDRCRACGQTLQGEAKAAAEADKQRRVDQLIEEFNNIITKRKELEAHLTQIEHIDVSKQREEVRELEVRLDQLDEVISNHKSREQLQGQIDHAETDEAAILTSLNESIFIIDAIKAFAAKEAEMMADKVQALFTTLSLRLFKTNKTDGEIKA</t>
  </si>
  <si>
    <t>MDGKPYRKLSLSESIRAGLELRDVLSQQSGIIAPCMVDNAESITQFKQPNGQLIVSRVVPRQELTIEMEEEVNEQN</t>
  </si>
  <si>
    <t>MSKTKEIHVAFTFTKNLGNYENLKVDAAVTMSVDPEDDVEEVYTRAWANVKNQIRKGLDRAKGGF</t>
  </si>
  <si>
    <t>MAHTQLQAIGNFSAEDLKTIKETIARGATDPQFNLFVRTAAAAGLNPFLNQIYCIVYNGKNGPQMSIQISVEGIVSLGKKHPEYKGFIAAEVKENDEFKANYQKGEVEHEITTMQRGQTVGAYCIAYREGAPNVLVIVTKDQVEHHLKGRNPDMWRDYFDDMITKHAIKRAFKRQYGVEISEDNHTAQNSVENIPAYEPTRKDITQEVDVTATSPEPKIEHPKQQTTAETDDEKLRQLKAEMKEKFKKLGITGKEEMEAYLSEHFKMKGDKPTFQEMTGLLKIMDLHIQEKQSNDDELPI</t>
  </si>
  <si>
    <t>MDIKILASGSSGNCIHVQSGETGILIDAGLPKTKIEKRLLTNDIDPTAIKAIFITHAHADHIKGLPLANKYKIPVFASEGEWKDIDSVDDDLCRFIIKHSGAYTAVDLGEIKLSPFRTHHDAYEPLGYAIEDCLGERCCVVLDTGRVDNDMLRYMQESLHIIIEANHDPDMLEMSSYPNSVKARILSHIGHLSNDQTAEALKRLIKGRGEHIYLTHLSNNNNLPALAEATVKRALAKRGLNEGQHYYLEVIA</t>
  </si>
  <si>
    <t>MNYCAEFPEEKTYSEKEYHESLNRLTHAATEIKNLNREINELRNELEQTKKELETEKRYGVLRMTIQEEVDAWCVEPSTGSDPKDAEILTKRILHAVVPFCKQA</t>
  </si>
  <si>
    <t>MQGYIKDYRQELKSDIWLMPPLYHRVWQYLKYMANHQDNEIPLTDGTRLSIQRGQHMTSVRSIATGVGWYEGRLWKEPNPKSVSVVLDWLVKNGMIHIERGKETGSIRLSPF</t>
  </si>
  <si>
    <t>MNYEIYQENEEKDIAKPLNDLAPQKKSKKKIYPEDSTYFKMAQYFYNRVSAVAEAEGLRHLVLKADLQKWADEFRKIVEIDKIDKKLAKEVMDWVTEDSFWKTNILSAKKLRDKFSDLAIKMRSNKGRQQPVKMSKDKQLEIAKEEAFREWIADGNDPADFTFH</t>
  </si>
  <si>
    <t>MEMTQQISLSTEGNILAEQSVLGAILIDSGRIDDIRFLEPRDFSQEQHELIWKVALYLDGIDKPVNVLSVTEIFTRRKRLHEIGGVEYLSQLVAACASTSKAAVVNSAQIVRKNGHRKRLIELSDEIREVASGEHDSDEDMFSAVEDLVTNIRPQESGEMKSMSDTREDYRKHLKSKAEKIYSGFKQFDEWAMLWRGWLYILAGRPSVGKTAKALQLAYGVAKNNPDGGCVLFFSQEMGANELKDRLVSNISGVNYIRLTQKKEELTDKEWERVEKALDTLDKLPIYIQDKASVTIEEVQATVRRFKKRHGKVAAVFVDYLQIMKISQKKNQNRAEAIGNVTSAAKQMARKYKFCFVMLSQMTRESEKREEPMLSDLKESGSIEQDADVVEFLWHNGEKENNTKVIRSYFAKGRNVGENRFKYKFEWWVQRYVELPKKAE</t>
  </si>
  <si>
    <t>MGKRIENEEQYQNSLKWLVSKSLEIEDPLLDEETRKKMLQTYDFVSQRVIEYRRGELAKMYPGLHAIYKQLGWNYVGSPEPEQKQPEAPKKKKNLDFFFDD</t>
  </si>
  <si>
    <t>MRKLSLFSGIGGIDLAAKWTGIETVAFCEKESFPQQVLRKHWPDIPIYDDVCALTREVLEQDGIITRNRTIDLISAGYPCQPFSNAGKRKGKEDDRHLWPEVARILQEIRPNWFLGENVAGHISLGLDDVLSDLESIGYDTQAIIIPACAVGAPHRRDRVFILGYTECIRCSGKSRGRTREVSSYRYSKLEKRPMGYTDRIRDYSEGKNRINRNRKTKMLEREQSQSRFGNNGENVAYSSGTGCEELYASSFSDKQGYSTWSNAQRWTEGTTKSRVGGVLDGLSDWLDRYKWPAGLGQEQYDWEPARIETSVQNRVGRIKALGNAVNPVQVYPILAAIKAINDQI</t>
  </si>
  <si>
    <t>MKIKYRLSIGYPGACQEDEIEIDDKELEGLTPEEAEGRICEIVEEYVQDFISLSWEEVEE</t>
  </si>
  <si>
    <t>MNKCEYPGCKKTAQETFALVPLCKWHCDAIKEETQLYYGNLSPKYKIHRPMYCKIARLIPWSQVSRKEVNL</t>
  </si>
  <si>
    <t>MRFVGIDPSTKTGFVALDQLGKVSKAKELTGINKSDSIRIITLVDEIMDHIQPGDRVFIEGFAHAAKGNYVSQMFGIGWGIRTALTRRKVPYTEVTPSQLKKFATGKGNAKKEDLILPIYQDWGFENSSDNVRDAFILAHIAYETHLLKNGFCSAVGIDIYPYRKKIINEILNSPEKKKRRKVAR</t>
  </si>
  <si>
    <t>MSTEINVLFKSMQRDDKKEVLKFELKGNENDGNAQKLVEMAGTIVIFNLPGLTEETTAEFMNIQRDSKKTVMKLALKGDSEEKALELYKRAGRNVLLMLKPSQMSIEEYYEEDEGLEYTVKADGTVELDQDQVTIEDVETPETKDTEDALPF</t>
  </si>
  <si>
    <t>MSSNCFLPELDRKKTQEALEAEFEKYRIFKTVTFEEKEVNITSSYQERFHGQTNVTSDSTANVAIYNIDTQAARKAYIERIDRAVARLHPKEQLLIRERYLKQDYVYDYVIYNQVFNPPISEKTYAKIRWKAFYKLALALNVAVEKKYETES</t>
  </si>
  <si>
    <t>MHHKINIGVIQVGKKKKAFTIRYIPCDEAEGKLNEIVKDLIKEKINSALSQYDSIEYNDIEKSISHYITGVCSYEKQNSNLCSGIDYKRISKG</t>
  </si>
  <si>
    <t>MINSETGSEYSINFVSSINQNIGKEIDKINKLIESNRRLLFELRKSKMLGEIDEKQYGFEKEEYEKEILQLEEKVIKLTENERHDKDFEKIRKEIKQSVDELVTMGNYDDVEKTRIILSRLIQRIVVDSDGQIDVITPLGVIKD</t>
  </si>
  <si>
    <t>MKNKIAIYVRVSTTKESQKDSPEHQKWACIEHCKQIDLDTADLIIYEDRDTGTSIVARPQIQEMISDAQKGLFNTILFSSLSRFSRDALDSISLKRIFVNALGIRVISIEDFYDSQIEDNEMLFGIVSVVNQKLSEQISVASKRGIKQSAAKGNFIGNIAPYGYQKVNIEGRKTLIVDIEKAKVVREIFDLYVNKKMGEKEITKHLNENAIPSAKGGTWGITSVQRILQNEIYTGYNVYGKYEIKKVYTNLKNIGDRKRKLVKKDQELWQKSEKRTHPEIISQELYKKAQEIRQIRGGGKRGGRRKYVNVFAKIIYCKHCGSAMVTASCKKSDKYRYLICSKRRRHGASGCPNDKWIPYYDFRDEVISWVVEKLKK</t>
  </si>
  <si>
    <t>MILKDGTKVYYYDDDVVHHIVFRREDVVYSIIAFKKNNKLTQEQLIKVANSLSDSGYIGK</t>
  </si>
  <si>
    <t>MKVTERLGRTHGDGIEVSPTLISNVTNKIVPLIKEWQNRPLQGVYAVVFLDAIHFKVKQDGAIVSKAAYMVIGIDLDGNKDVLGMWIGENESSKFWISVLNDLKNRGVQDILITCVDNLNGFSEAITASYLKTEIQKCIIPRSGILPAMSLTKI</t>
  </si>
  <si>
    <t>MYHPQIRNSTRYVSYKDLKKVTADLKPIYKASTEEAALLELDRFEEVWGTKYPLIIRSWRNNWAELATFFKYPPEIRRLIYTTNMIESYHRQLRKVTKGKSIFPTDEALLKMLYLTTMDVTHKWTGRVQNWGQMLLQFSVFFPDRVGHHLC</t>
  </si>
  <si>
    <t>MEYSIREEIANAISHGIGVLLSIGALAALIFYSVQYGDAWHIVSVSIFGASLILLYLCSTLVHSITYKPAKDIFEIMDHSAIYVLIAGTYTPFLLVSLRGTIGWTLFSIIWALALAGIVFKIFYCKKFIVLSTLLYIAMGWLIIFAIKPLAQQLTAGGMIWLVSGGILYTVGTIFYVWRRVPFHHAIWHLFVLAGSVCHFSVVLFYVVPFPR</t>
  </si>
  <si>
    <t>MNKEQLVEVVAKSSGFSKKNAEKAVTHVLDSIFEALKQGKEVQLVGFGKFDVRSREARMGRNRKTGEEVELPAGKVPVFTAGITLKKALNRV</t>
  </si>
  <si>
    <t>MQTGTVKWFNAEKGFGFIEIEQGNDVFVHFSSIEGDGYKSLDEGQRVQFNVTQGNRGPQAENVSKVYY</t>
  </si>
  <si>
    <t>phosphoadenosine phosphosulfate reductase</t>
  </si>
  <si>
    <t>predicted transcription regulator</t>
  </si>
  <si>
    <t>FMN reductase (NAD(P)H)</t>
  </si>
  <si>
    <t>NAD-specific glutamate dehydrogenase RocG</t>
  </si>
  <si>
    <t>ATPase/histidine kinase/DNA gyrase B/HSP90 domain protein</t>
  </si>
  <si>
    <t>ABC transporter-like protein</t>
  </si>
  <si>
    <t>IMPB/MUCB/SAMB family protein</t>
  </si>
  <si>
    <t>arsenite resistance protein ArsB</t>
  </si>
  <si>
    <t>transcriptional regulator-like protein</t>
  </si>
  <si>
    <t>putative cadmium-transporting ATPase CadA</t>
  </si>
  <si>
    <t>heme response regulator HssR</t>
  </si>
  <si>
    <t>heme sensor protein HssS</t>
  </si>
  <si>
    <t>putative hemin transport system permease protein HrtB</t>
  </si>
  <si>
    <t>ABC transporter</t>
  </si>
  <si>
    <t>transposase OrfA</t>
  </si>
  <si>
    <t>putative transposase</t>
  </si>
  <si>
    <t>MHYGEIYSVWQFSMAAKSCISTNRLFQYHVGDKDLKKFLEDVIYQAKLEVSECDSLLTQNGIATTPVLPERPEAKLEDIPVGARFTDQEVAAISAAGLAASLVGCSSIMGTSIREDIGALFAKYHTTKAALALRILKMSKEKGWLIPPPLQVKPKSVEE</t>
  </si>
  <si>
    <t>MAWYLNRRDTSCKNGYKVPPKSACIGCPFHSDYAWLELKRNFPDEWKQAVEFEKTLHEYGLRQMRGKVYLHKSCVPLEEVDINENQLEMDFDGFGNECSGHCAT</t>
  </si>
  <si>
    <t>MYAQSIYEHGHAKVVLKNRKMKLQDSFVGTIKAKEAYAEVETYDLQKPYPKRPSGSILDLNLGNALRNNLS</t>
  </si>
  <si>
    <t>MSKKERLRLVGRKFIELARLRYGENTITPQQSQDLG</t>
  </si>
  <si>
    <t>MKNNVKYLRRSQDFDMTQAELAAALKVLRSTIYHLERGGEISGSLMLKLSKFFNKDPREIFLLMILYKQHKEVV</t>
  </si>
  <si>
    <t>MNNLGKYLEQVRREKKFSLREAAQKSDLSYTYIRDIELGMNRKTKKKVKPSPDSLKKLAEAYGIEYYELLQKAGILDEGTESALDEANSKLDKLIEETVNNSTHISTIPLIRTICAGDGIIATENIEDYVAYPLLKGNKPDYALRVQGDSMKDVGIDDGDIVFLKAANWVEKMARLLMEKKVL</t>
  </si>
  <si>
    <t>MASIRKRGTNSYLLTVELGYDAQGKRVIKDNPMNGVKKPKEKATREIEVYDEHEVQQLTNALEKEPLRFKVLVMLALITGMRRGELVGLEWKHVDLNEGIIHIKQSHTNCC</t>
  </si>
  <si>
    <t>MVDLLKKYRVHYLQEKMKLLDRWDEGNEEKREFVFSNPDGKPIYFSRPTKWWIAFLEKNNLRKIRFHDLRHTSATLLINQGVHAKIISVRLGHADISTTMNVYRHALWSADKIAAEKFDHLLKNSNELSTDCRPNPQKRSTMSIKMQSKDIPIKSREIRLYNKSPLTGFLLSHEGVL</t>
  </si>
  <si>
    <t>MTIADFKGKAVHMKTNEQTNKHASNMKDRSCHYYGIYSGHDETFMYLKIEKKTVCFPISNVVFVEEV</t>
  </si>
  <si>
    <t>MNETLKTLNEHRSIRNYLDKPVAPEQLDAIIQAVQAAPTSINGQQVTVISVQDSATKKKISELVGNQVWVDQAPVFLLFCADFNRAKIAAEKNGEELILTDSVESVLVGATDVGIALGTAIAAAESMGLGTVPIGGARRNPEELIKLLNIPPLVFPVCGLVLGHPADPSAKKPRLPKEAVYHEESYKQEHLRELIDQYDGTISDYMAKRTGGAETRTWSQTVSGMYNKFYYPHV</t>
  </si>
  <si>
    <t>MSQQTELMQDNENLNSYAIAQKQVEHAASYLGLADHVVEVLKKPMRVLSVSFPVKMDDGSVKVFEGFRSQHNNAIGPTKGGIRFHPQVSMDEVKALSMWMSFKCGVVGLPYGGGKGGVICDPTEFSQGELERISRAFMEAIADIVGPDKDIPAPDVYTNAQVMAWMTDTYSRMKGTFQPGVITGKPLILGGSLGRNEATARGCVFTILEALKDFGKKPSEATVAVQGFGNAGRIAAELLAELGCTIVAVSDSKTALLDLNGLDVTKAAACKDGGSLATYGSRYEIDPSQILELDVDILVPAALENVITLANADRIQAKVVAEAANGPTTPEADEILFKKGITVIPDILANAGGVTVSYFEWVQNLMNYYWSEEEVNEKLKVTMVKAFAEVQATAKEHNTDLRTGAYIISMKRIAEAMKVRGWV</t>
  </si>
  <si>
    <t>MKKKKIYISSAVTLLAALLIAIPLMLISLDQRERVSEQMESFWHSYLANLYKTERSWEPVVNQLQREEGPLSRQEAGFVLWDQDRRVLFQSLHNEKTKSEDKNIHSIKLEGTLIGYMYLEKPPFPAYSYAYWLAYGASLILIWLITYRLLSGFHQPYLRVMRTALAKLKRVSGQENQSITSMRGQLGYSEDLESWKREMSTVVDRLEDRIARLEKVRRTLSADIVHELRTPLISMKTQLERALVAETRLSPEKMHELFEEVDRMYRLVQDLQNLGLAEAGNLPLSKRWFSLSDNLKVAVEMMKQAAEQAGISLTLEIKKDIHLYADTDRLEQVWNHMLGHCIAHARSSVTVTVYQQDLDAVVQVKDDGIGIEEEELPYIFDRFYFLPGTNPQAVAASSGMGLSLAIVKHFIESHGGQVKVKSEWNSGTEFILRLPVFSGSEKN</t>
  </si>
  <si>
    <t>MTQTVARTILGCFLFSRDDVFKRIRDLSMGEKCRVAFLKLYFSGANLLVMDEPANYFDVETKEKVEQALQGFTGAFVVVSHDRYLIRKLATRLLFLGQDSVLFLYEGSWQEYEEEQNRKLQEPDNPEAADEVR</t>
  </si>
  <si>
    <t>MRTEGIFAWLEQARIAYFSQELEGLNTESRFWTACLYSPR</t>
  </si>
  <si>
    <t>MRDMYQYGNITLEEINRFFDNYILIDGKIVLKNVATVDERREKTIQVISSEGE</t>
  </si>
  <si>
    <t>MSKKLTGNGLWESSRMMLPEHREQLLEQRRELKKHAKPLLDEQRLEELSTILNYALATKHKVRFTVYDVYEDQHIAGVLIKYDPLTRSLGVISEANKAMHIMLENIIDVRLE</t>
  </si>
  <si>
    <t>MDKGIKNKRVIFLADCQSFYASVEKAHHPEYRNRPLVVAGDPARRSGIVLAACPLAKKYGITTAERLGEAINKCPDLVVVRPRMQEYIKVSLQITEILQSYTDLVEPLSVDEQHLDVTASIKLLGSPQEIAKSIQSRVWNETGVYTRIGISENKVLAKMACDNFAKKNGDGIFYLPKTEMEQKLWPLPVNKMYHIGSRMTRHLKRMGIHTIGDLACASVLRLQKRWGINGEVIWRIANGLDDSPVTPDTYIGQKGVGHQMTLPRDYMTINELLVPLLELSELVCQRCRAKGYMGQVVSVGCQGTDFDYPTGFHRQMKLEDPTNLSDEVNRAVVLLFKRHWNGLPVRKISVSLTGLVRDDTFQLVLFEDRMKKLALEKALDGIKDRFGNASIMRAVSLTAAGQAKDRSMKIGGHYK</t>
  </si>
  <si>
    <t>MKEVNIDITDQTSDAIDRKLLDKADLVVTLCGHANDVCPTTPPHVKRVHWGFCQKILLGTRNSNSF</t>
  </si>
  <si>
    <t>MNKGGRKQLSFLDRYLTLWIFMAMAVGIGAGYVSPGFVEELNRLQVGTTSLPLAIGLILMMYPPLAKVRYEEMGRVFKDVKVLVLSLIQNWLIGPVLMFFLAILFLPDKPEYMVGLIMIGLARCIAMVIVWNDLAKGDTEYAAGLVAFNSIFQMLFFTVYAYVFVTVIPEWLGIEGAIVDITMAEVAKSVFIYLGIPFIAGMLTRFTFVKAKGREWYEQVFIPKISPVTLIALLFTIIMMFSLKGDVIVSLPLDVVRVAIPLLIYFIVMFFVSFFLGRKIGANYPVTTTLAFTAGSNNFELAIAVAVGVFGIHSGAAFAAVIGPLVEVPVMIALVNVALWFQRKYFQTQTK</t>
  </si>
  <si>
    <t>MEKTVVDVARLSQVLKLLGDKTRLTMIAILKQRECCVCEFLEVFEMSQPSISQHLRKLKDLGVVKEARRGQWIYYSLNAASDLYPVIEDILEHAPEQTEKIREIENRNPTLRCGC</t>
  </si>
  <si>
    <t>MDKAIESCEETCSGTEADIQTIRGKLLMEPAASELADVFKALGDPTRVKIIHALLQNELCVHDLTQVLEMGQSAVSHQLRVLRNARIVKRRKVGKTVYYSLDDDHVEQIFVQTLQHLKHK</t>
  </si>
  <si>
    <t>MKEYRVKGLSCGNCAQMLEQRIQELEHGENATLSYNSGKLRIDPQVSLPDVKQILKSDGAYIQAESSQVQGRDESHDHSHGEHEHTHGHDHSHEGSPSLMRNLLIVSAVIYAAAILLDGTWSAAFTIPMYLAATVISGYTTFIRGLKNLFKLVFNIDTLMTIALIGAISIGEWKEATLVAILFGLNELLEGLGMEKARRSMETLLQVAPKEALKIEGDKETVVPIATLEIGDLVLVKPGGKIPSDGTVAEGKSSVNEAAITGESLPVEKTAGEHVFGGSINNEGILKVRIDKAYEDSSLAKILHLVEKAQDTKTPTELFINKFAKYYTPLIMIIAALVIVVPPLFLGGEWSKWLYQGLAVLIVGCPCALILSSPIAIVSGITRNARNGILIKGGVFLEQLGKIDTLAFDKTGTLTKGEPHVEQTVVYEENLFYSVAGAIEKSSSHPLAKAIMKEIGSRGMELPEPEEIKTLSGSGIEAVINGRKFWLGNEKSIRHLTIPGTVQSSIEKLKAEGLTLVLVADKQAILGIFGIADEIREESKSVIEALHQSGIRQTVMLTGDHQKTAEKVARAVGVTSFYGGLLPEDKVNKIKELAQHGRVAMIGDGINDAPALASAQLGIAMGKGTDSAVETADIVLMQDHLGKLPEAVKVSKKVNRIIRFNIGVSLGLKLMALLLTIPGLLTLWIAILSDMGATIFVTLVSLTVLISRKK</t>
  </si>
  <si>
    <t>MNILIADDDIHIYELIRYYLQKEGFKVLEAKDGEEASALLEQETVDLAIVDVMMPNKDGYELCREIRRYYDIPVIMLTAKGEIPDKEKGYQAGTDDYLVKPFEPKELVFRIKALLRRFGLVSSDTIQLNNTVIDRKSYEIRCKDKTLILPLKEFELLSQLASCPDRIFTREQLISLVWGQDFTGDARTVDVHIKRLRERFSQTDDFIITTVRGLGYKLEIMEPSR</t>
  </si>
  <si>
    <t>MRTLYLRIVVTTMLIMIVSAVTAFLLSNIYYQKQLKPYNDQKITNMAKDIVSVYPSSREGNLDHYLQGIANLGFQMYLVDTNGKGRFYGAPFRSAALGNDVVQPVLNGEVYHGIETFSRQLFVTGFFHNELANSIGVPLDAGGTRYALFVRPNVKQQFGEMRIFLAVLLMLTLLLSFLLVIISTRYIVKPIKTLTDATKKVAEGNYHIQLNTQRKDEIGKLARHFLQMATSLKRLEDMRQEFVSNVSHEIQSPLSSIQGFSKTLRTENLSSEQQEHYLSIIEKESSRLSVLSKLLLLLASLDKEEGTLEQECFDAAVQLKQVVMMSEWQWREKELVIQMDLPSTIVKGDPKLLYQVWSNLLTNAIAHTDAGGTISLKIYQDTANVHVLISDTGCGIPEKHLLYIFDRFYKTDQARTRKESGTGLGLSIVKKIIDLHEGNITVNTEVNKGTAFHIVLPHV</t>
  </si>
  <si>
    <t>MFLAIRELKQSKLRYLLVALIILLVAFLVFMISGLAQGLSADNASAIQHLKGNYFVLDSDSGHRLNRSSVPGKVTDKLGKEGITAVEKLSVEMFSAKLGSKDKNVDIALFATNSDGYLVPEPAEGEPIHNKGTEILVDSSLKREGLQIGDTLKMGPEDTPFTVKGFVDGSRFSHTPVVYMDPEGFKKLEGTRAKTVSDQEPKVNTIIFQTEDSHIQALKQALSEYEIATQKDILKNLPSYSQEQASLNMMIGFLFVIAAFVLAVFFYVITLQKRNQFGVLKALGAKTSYLAANLLGQVMLVTSVCVILSIVITYGVKQILPEAMPFSLNPATVVIYSIILLAVSLAGSLLSLIQIAKVDPVEAIEGGE</t>
  </si>
  <si>
    <t>MSAKLVLDQVSKVYKDGPAEFKALEHVSLKVEPGEFVAVMGPSGSGKSTFLSITGALLSPTEGRIQLNGQEITRLSSKERTKLRLEKIGFVFQSSNLIPYLTVRDQLLLISRLAKMNHHEAELRSQELLEHLELSDRTARYPSELSGGQRQRVAIARALMNDPEIILADEPTASLDSKRGREVVELLAYEIKSRKKSGIMVTHDERVLDKCDRIITIKDGRLIHHSI</t>
  </si>
  <si>
    <t>MITKKKLVAVATSLTLGLGFTGGVTPAFAHSDESSLKNTSISSVEKQEQLHFTGYVISINNHYLTVADVPTKEEALSYQNDWWELTYQNKILVVPVQNNEAYKVGDQLNVFSIGMTFSIPPIAVSPTIEKISE</t>
  </si>
  <si>
    <t>MSNKKQIKNRQVGMTMDKHTELAKVTAAMQQTKERRMYERYQAIYLHLKGTSMKAIADILNRNRMTVSSYIHTYENGGLGALQIKHSSGAPTRLTKQQQDRLKQTVAYSVPHEVGFTAKHNWTLELIATYVEREWGHCYSLRGISKVMERLGLSYTKPTYTLAAADPKKQRHFTETTFPELKKSY</t>
  </si>
  <si>
    <t>MLFEDESMIRDYQAIQKTWFLRGKQRIIPTTGKHRGVKLLATVDYETGHIVWQEDEQYTAETFLSFLQKVMATYPTGKLALVLDNARIHHAKLLRPFLEAQKNRLELVYLPPYSPQLNIVEGLWKWLKSSVINNVFYSAVSEIRLRVGQFMDEIMKHPHAIIDRLCVRL</t>
  </si>
  <si>
    <t>MLTKESQTMCAVAFIRGYLLGEERSKKLIEKYKRQGEKITEQINNANGGMFTRNIATI</t>
  </si>
  <si>
    <t>transposase [Paenibacillus phage Diva]</t>
  </si>
  <si>
    <t>transposase [Paenibacillus phage Xenia]</t>
  </si>
  <si>
    <t>terminase large subunit [Mycobacterium phage Apocalypse]</t>
  </si>
  <si>
    <t>recombinase [Deep-sea thermophilic phage D6E]</t>
  </si>
  <si>
    <t>LexA repressor [Bacillus phage vB_BtS_BMBtp15]</t>
  </si>
  <si>
    <t>transcription regulator [Staphylococcus phage phiRS7]</t>
  </si>
  <si>
    <t>hypothetical protein CPT_Saba_021 [Proteus phage Saba]</t>
  </si>
  <si>
    <t>hypothetical protein LILY_46 [Bacteriophage Lily]</t>
  </si>
  <si>
    <t>hypothetical protein IBBPl23_38 [Paenibacillus phage phiIBB_Pl23]</t>
  </si>
  <si>
    <t>KilAC domain antirepressor [Bacteriophage Lily]</t>
  </si>
  <si>
    <t>hypothetical protein SITARA_48 [Paenibacillus phage Sitara]</t>
  </si>
  <si>
    <t>hypothetical protein FERN_43 [Paenibacillus phage Fern]</t>
  </si>
  <si>
    <t>hypothetical protein IBBPl23_43 [Paenibacillus phage phiIBB_Pl23]</t>
  </si>
  <si>
    <t>hypothetical protein DIVA_42 [Paenibacillus phage Diva]</t>
  </si>
  <si>
    <t>ATPase [Paenibacillus phage Diva] / DNA repair protein [Paenibacillus phage PBL1c]</t>
  </si>
  <si>
    <t>DNA recombinational protein RecT [Paenibacillus phage Xenia]</t>
  </si>
  <si>
    <t>beta-lactamase-like hydrolase [Paenibacillus phage Diva]</t>
  </si>
  <si>
    <t>hypothetical protein IBBPl23_48 [Paenibacillus phage phiIBB_Pl23]</t>
  </si>
  <si>
    <t>primosome component-like protein [Paenibacillus phage Diva]</t>
  </si>
  <si>
    <t>DNA helicase [Paenibacillus phage Diva]</t>
  </si>
  <si>
    <t>hypothetical protein XENIA_62 [Paenibacillus phage Xenia]</t>
  </si>
  <si>
    <t>DNA-cytosine methyltransferase [Paenibacillus phage Xenia]</t>
  </si>
  <si>
    <t>hypothetical protein XENIA_64 [Paenibacillus phage Xenia]</t>
  </si>
  <si>
    <t>hypothetical protein XENIA_65 [Paenibacillus phage Xenia]</t>
  </si>
  <si>
    <t>RuvC-like resolvase [Paenibacillus phage phiIBB_Pl23]</t>
  </si>
  <si>
    <t>hypothetical protein XENIA_67 [Paenibacillus phage Xenia]</t>
  </si>
  <si>
    <t>ArpU-like transcriptional regulator [Paenibacillus phage Xenia]</t>
  </si>
  <si>
    <t>hypothetical protein XENIA_69 [Paenibacillus phage Xenia]</t>
  </si>
  <si>
    <t>serine recombinase [Paenibacillus phage Xenia]</t>
  </si>
  <si>
    <t>transposase [Mycobacterium phage UncleRicky]</t>
  </si>
  <si>
    <t>DNA-binding HU protein [Bacillus phage 0305phi8-36]</t>
  </si>
  <si>
    <t>Csp [Lactococcus phage bIL312]</t>
  </si>
  <si>
    <t>hemolysin III family protein [Paenibacillus larvae]</t>
  </si>
  <si>
    <t>spore coat protein CotJB [Paenibacillus larvae]</t>
  </si>
  <si>
    <t>spore coat protein CotJC [Paenibacillus larvae]</t>
  </si>
  <si>
    <t>Phosphoadenosine phosphosulfate reductase like [uncultured Mediterranean phage uvMED]</t>
  </si>
  <si>
    <t>repressor protein [Geobacillus phage GBSV1]</t>
  </si>
  <si>
    <t>SOS-response repressor and protease LexA [Paenibacillus phage phiIBB_Pl23]</t>
  </si>
  <si>
    <t>integrase [Paenibacillus phage Dragolir]</t>
  </si>
  <si>
    <t>integrase [Brevibacillus phage Davies]</t>
  </si>
  <si>
    <t>nitroreductase [Clostridioides phage phiSemix9P1]</t>
  </si>
  <si>
    <t>hypothetical protein SEA_REYJA_48 [Gordonia phage Reyja]</t>
  </si>
  <si>
    <t>sensor histidine kinase [Bacillus phage proCM3]</t>
  </si>
  <si>
    <t>ABC transporter ATP-binding protein [Streptococcus phage phi-SC181]</t>
  </si>
  <si>
    <t>hypothetical protein SEA_MELBINS_15 [Gordonia phage MelBins]</t>
  </si>
  <si>
    <t>hypothetical protein PEf771_30 [Enterococcus phage PEf771]</t>
  </si>
  <si>
    <t>YolD-like family protein [Virgibacillus phage Mimir87]</t>
  </si>
  <si>
    <t>nucleotidyltransferase/DNA polymerase [Bacillus phage phi3T]</t>
  </si>
  <si>
    <t>protein ArsC [Staphylococcus phage UPMK_1]</t>
  </si>
  <si>
    <t>arsenical resistance operon repressor [Staphylococcus phage UPMK_1]</t>
  </si>
  <si>
    <t>ACR3 family arsenite efflux transporter [Paenibacillus larvae]</t>
  </si>
  <si>
    <t>cadmium efflux system accessory protein [Streptococcus phage phi-SsUD.1]</t>
  </si>
  <si>
    <t>DNA-binding response regulator [Bacillus phage proCM3]</t>
  </si>
  <si>
    <t>cadmium-translocating P-type ATPase [Paenibacillus larvae] / cation trasporter E1-E2 family ATPase [Streptococcus phage phi-SsUD.1]</t>
  </si>
  <si>
    <t>ABC transporter permease/ATP-binding protein [Bacillus phage proCM3]</t>
  </si>
  <si>
    <t>NrdH glutaredoxin [Escherichia phage Phi1]</t>
  </si>
  <si>
    <t>portal protein [Methanobacterium virus Drs3]</t>
  </si>
  <si>
    <t>hypothetical cyanophage protein [Synechococcus phage S-CRM01]</t>
  </si>
  <si>
    <t>NrdH glutaredoxin [Escherichia phage Phi1] / transposase [Paenibacillus larvae subsp. larvae]</t>
  </si>
  <si>
    <t xml:space="preserve"> NOT VALID, not found Endolysin, Holin, essencial gene. Muitos genes com funçoes de bacteria, transportadores de ioes etc.</t>
  </si>
  <si>
    <t>Region 11</t>
  </si>
  <si>
    <t>Region 17</t>
  </si>
  <si>
    <t>Site-specific recombinase</t>
  </si>
  <si>
    <t>transcriptional regulator</t>
  </si>
  <si>
    <t>prohead protease</t>
  </si>
  <si>
    <t>putative head-tail joining protein</t>
  </si>
  <si>
    <t>head-tail adaptor protein</t>
  </si>
  <si>
    <t>head-tail connector protein</t>
  </si>
  <si>
    <t>MKNKIAIYVRVSTTKESQKDSPEHQKWACIEHCKQIDLDTADLIIYEDRDTGTSIVARPQIQEMISDAQKGLFNTILFSSLSRFSRDALDSISLKRIFVNALGIRVISIEDFYDSQIEDNEMLFGIVSVVNQKLSEQISVASKRGIKQSAAKGNFIGNIAPYGYQKVNIEGRKTLIVDIEKAKVVREIFDLYVNKKMGEKEITKHLNENAIPSAKGGTWGITSVQRILQNEIYTGYNVYGKYEIKKVYTNLKNIGDRKRKLVKKDQELWQKSEKRTHPEIISQELYKKAQEIRQIRGGGKRGGRRKYVNVFAKIIYCKHCGSAMVTASCKKPDKYRYLICSKRRRHGASGCPNDKWIPYYDFRDEVISWVVEKLKKMINSETGSEYSINFVSSINQNIGKEIDKINKLIESNRRLLFELRKSKMLGEIDEKQYGFEKEEYEKEILQLEEKVIKLTENERHDKDFEKIRKEIKQSVDELVTMGNYDDVEKTRIILSRLIQRIVVDSDGQIDVITPLGVVKD</t>
  </si>
  <si>
    <t>MSTEINVLFKSMQRDDKKEVLKFELKGNENDGNAQKLVEMAGTIVIFNLPGLTEEISAEFMNIQRDSKKTVMKLALKGDSEEKALELYKRAGRNVLLMLKPSQMSIEEYYEEDEGLEYTVKADGTVELDQDQVTIEDVETPETKDTEDALPF</t>
  </si>
  <si>
    <t>MTCEYPGCKKAAQETFALVPLCKWHCDAIKEETQLYYGNLSPKYKIHRPMYCKIARLIPWSQVSRKEVNL</t>
  </si>
  <si>
    <t>MNKDIMERNWEEDWELVQKRSKAVWHAKHWEVPTDDQFCIEDEDGVDILTVWRGELPDEQVRNNTLFCALAHEALPYWMQKYKDEKARADAAEGQKEQFRKVLLGRAVGTAFAEDDEDDL</t>
  </si>
  <si>
    <t>MTKHYWCEKCQSIVDKHLVTDEIHDECGHKTTTCVSTLRSEPENKEDNELLKKFLKSMILRGREAKNG</t>
  </si>
  <si>
    <t>MNASEFLGSRMAELRRKRNMTQAKLASIVKKSTSAVAMWETGKRDPDSQMIIELSSIFDVSTDYLLGRTNDSDDGLKYSARNENYRKIERFARKVSNEDLEKAVKILEAAFEHAFNNNDE</t>
  </si>
  <si>
    <t>MYTMEIKTERCEQCDQVKEEILHLQNLKTNYHFCTGCLEKYFEGQIVFD</t>
  </si>
  <si>
    <t>MGKRIENEEQYQNSLKWLVSKSLEIEDPLLDEETRKKMLRTYDFVSQRVIEYRRGELAKMYPGLHAIYKQLGWNYVGSPELEEKQPEAPKKKKNLDFFFDD</t>
  </si>
  <si>
    <t>MTQQISLSTEGNILAEQSVLGAILIDSGRIDDIRFLEPRDFSQEQHELIWKVALYLDGIDKPVDVLSVTEMFNRRKRLHEIGGVEYLSQLVAACASTSKAAVVNSAQIVRKNGHRKRLVELSEEIREVAEGDYETDEDMFSAVEDLVTNIRPQESGEMKSMSETREDYRKHLKSKAEKLYSGFKQFDEWAMLWRGWLYILAGRPSVGKTAKALQLAYGVAKNNPDGGCVLFFSQEMGANELKDRLVSNISGVNYIRLTQKKEELTDKEWEKIERALNTLDTLPIYIQDKASVTIEEVQTTVRRFKKKHGKVAAVFVDYLQIMKVPQRKNENRAQAIGRVTSAAKQMARRYKFCFIMLSQMTRASENREEPMLSDLKESGSIEQDADVVEFLWHNGEKENNTKVIRSYFAKGRNVGENRFKYKFEWWVQRYVELPKKAE</t>
  </si>
  <si>
    <t>MTSVRSIATGVGWYEGRLWKEPNPKSVSVVLDWLVKNGMIHIERGKRNRQYTLITILNYEIYQENEEKDIAKPLNDLAPQKKSKKKIYPEDSTYFKMAQYFYNRVSAVAEAEGLRHLVLKADLQKWADEFRKIVEIDKIDKKLAKEVMDWVTEDSFWKTNILSAKKLRDKFSDLAIKMRSNKGRQQPVKISKDKQLEIAKEEAFREWIADGNDPADFTFH</t>
  </si>
  <si>
    <t>MNVKILASGSSGNCIHIQSGETGILIDAGLPKTKIEKRLLENDIDPTQIKAIFVTHAHADHTKGLPLANKYKIPVYASEGEWKDIDSVDDDLCRFILKHSGAYTEIDLGEIKLSPFRTHHDAYEPLGYAIEDCLGERCCVVLDTGKVDNDMLRCMQESSHIIIEANHDPDMLEMSSYPNSVKARILSHIGHLSNDQTAEALKRLIKGRGEHIYLTHLSNNNNLPALAEATVKRALAKRGLNEGQHYYLEVIA</t>
  </si>
  <si>
    <t>MATNQITLTPEINEAFKPEVLQVIRTSICPTASDAEFMLFAHKAATYRLDPFKNEIFFIKYGNTARIQFAAEAYLAKAREKEGFQPPDTQMVCENDEFKVRKNPETKELEVVEHEIGFPRGKIIGAYSIAYRDGYRPVTVVMDRSEVEHMFTGQNKDNWNKWTADMFGKHVEQRALKKQYGLEFGDDEPYRSPSEEIPAYEPARKDITQEVDVTATSPEPKIEHPKQQTTAETDDEKLRQLKAEMKEKFKKLGITTKEEKEAYLSEHFKMKGDKPTVQELTGLLKMMDLHIQEKQSADEDALPI</t>
  </si>
  <si>
    <t>MSKTKEIHVGFTFTKNLGNYENLKVDAAVTMSVDPEDDVEEVYTRAWANVKNQIRKGLDRAKGGF</t>
  </si>
  <si>
    <t>MEIKFKTLFLHNFKSHRDLTVNFGEMTKITGENTKGKSSILEAIPWLFYSVDVLGSKSDPTPINYEYDHTLVKLHFVVDEKDVLLSRGIEKGKATYYINDVPSKAKEYEELVKSLFDKDLFLSLYNPSYYFTLKWNEQRELLLRYVSAPANKEVFAQLPKQQAEKLGELVKKHSLADLEKIHRDNKNKKDKAYIAAQSKTKTLQEQSYEEFNRLDHSIDIQAAKEEMAKLTEQIEQIERVTKSADENNRIYNEIESNIDSLIKRRDKMQKQAEKLKDERIEDICRVCKQPLNNEARQAAEAEKQQRVDQFKEEYAAVVEKRQKLEQDLKKYAYIGISVQLDQLREFERERMKLWEHIQGSQKYAQLEEQLAKAREDEEATLANLNESIFIIDAIKAFAAKEAEMMADKVQALFTTLSLRLFKVNKGDGEIKPDFEIEMDGKPYRKLSLSESIRAGLELRDVLSQQSGIIAPCMVDNAESITRFKQPNGQLIVSRVVPGQELTIEMEDMK</t>
  </si>
  <si>
    <t>MDFESIRKKLRESERLLDKIEDNRSAIRAIQAGKMIEVRLNPGVPFQGIGLKSKEINDRIKYDVLELLEKQGRDLHEQFERIITVIGEETQNGNKV</t>
  </si>
  <si>
    <t>MSDYYKPKMPKEVKTKVWCSGYSIEQPTEFEGKMVLELTFVSNDNGAHKYHEFLEKLNGFLYENNKTKVKTQMDKKELQQIFEANENAVKEMEKVFKEHESIETVVVDPNSWVGKELLSQTKRLVDLQRDVHSLSTLIKKYSTRTLKGEMPNESSTNAL</t>
  </si>
  <si>
    <t>MNQLQVFNFTGKDVRVVMKEGQPWWIAKDVCSVLEINNTSQALTRLDEDEKGLINNDTLGGIQEMAAVTESGLYSLILTSRKPEAKQFKRWVTHEVLPAIRKTGMYAADELLDNPELLIQAVTKLKEEREARQQLEAQVKSDKPKVLFADAVSASQTSILIGDLAKILKQNGIQTGGKRLFEWMRANGYLIKRQGADYNMPTQRAMEMGLFEIKETSVTHSDGHVTINKTSKVTGKGQVYFVNKFKEGETA</t>
  </si>
  <si>
    <t>MELKHDCVRALLLTIEEEIPLNGILDEENLSIKSFIHYDHVLFSFKPSAVK</t>
  </si>
  <si>
    <t>MYPKIEINDLCFSYHHQPIPVLEHVSFCVYPGERVCIKGRNGAGKSTLLKILSGLIITDTSLLFNGARVEDMKSYKRRIAYISDTPYLYDLLTGRENLKIIMFMWEIEDKRAYWKNINLLAEKFNMIDSLDQPVASYSLGMKHKLFFIGMYARETEIFLLDEPLSALDQESQEHMIDLLRQYSEKGDKSVIFVSHLQSLEKDLSNRVYYLTADGLKEKRT</t>
  </si>
  <si>
    <t>MAIRVFYYGLYKYVGLNKGFCLFFCGIVALVAILTNVTGVIGYVS</t>
  </si>
  <si>
    <t>MFAWKRTHVPVYEEFLLASSKSETYIFGLLAAEEFIWSIMNNIGLYTTLLGLIAFIHELAFIEALLGCILLAIISFGLFLISNRLLGNYIIYKICRPISWIRLFVYLIVCVICLGIGFLAVGQIIPYIRAFRTNITSLQALTSEEIWNRMIHLISVEWNQVIQQLLHIIYHKNLPHIYLHEQFHHPNLLNLFALCAGCFVVIFMIMSLFPYKYNKFKLTEHKDFLHYYITWLKQINKLVYRCDCMLEKEITLLGRNRQHVSSGFFSLAVAEIEIFFYSGITLGLGQALHTEGFIISIICIFTMLAVANHASAIRSEYPFLFLLSSEGRNIDLIRLSGNSSRLLFDAKMKLMRIIMIIPTLVMLIIVCILCIIWGFSASCSLILVIIIISYWILPFFELYSSPFISKFNFKSIQEIGKTKEELELRTLVDTAPRRFIIVPIMIILYFGAFIIPSWAASFLPLFITGYFTLSSLIFFQISKKITAKGLKEIDNRVWIES</t>
  </si>
  <si>
    <t>MVNDFATLNLLSGSVALNQNTYHDKSGVFLFYQKNKLTSYIWVYILNIFNYTNLFK</t>
  </si>
  <si>
    <t>LIASVGIRGITGIAQILFRIFRDAGKSSILTRELNPQGPWENYIVSFQAIDFNVKAGTHIYTLTAENKVNGTRADIVGPISFSGLAVKTKK</t>
  </si>
  <si>
    <t>MDGIVYEGMIVKVDKKHVYLSVSQGYPDGYMERGFFYGPGAYYSNVILPLALFDLLTITLLI</t>
  </si>
  <si>
    <t>LKKGKLSLGENLIDMHPYVDSGIKYMESTYERYERRDGVSC</t>
  </si>
  <si>
    <t>MQQETVVITLNEFLEGNYMAVHAYERYIEQVEDPKIKKGLQTIQQDHKQHALKIAEQIQNLGGVAVDGVGLAGTISEWFQKIKGDQKTEEVLQAALKGEEKGIESTEKLVRGDLDERSLELVRWVLNEDRRHIKQLKQLKQLLH</t>
  </si>
  <si>
    <t>LDKMKDMFNFAVAKKLLAILFLILLFYMLSDMLNILLFTFIFSFLFYTICSLLLKLTHKWVRIPEKLMILLVYGAFGVFVGVASYMYVPVLAKQIVSIVNIIVNFNPSDYKDAFHPKVFEMIQRVDIGSYLSSAGNYAVNTTKNIGGFLLSIFLSLILSFFFSWERRGIVKFLQRFETSKVGFIYEYYKQFGRNFVNSFGKVMQVQILISFINSILSVIMLYFMGFPQILGLGVMIFALGLVPVAGVIVSLIPLSIIAFQIGGWIHIVYVLVMITILHAFESYVLNPKLMSVKMKLPVFFTFAVLILFERLIGVWGLLIGIPLFMFFLDLVGANEPAPNKKKS</t>
  </si>
  <si>
    <t>LKRWIVSIGMAILLFVGAGQANAEATVNVVVDGSPMSLSKPAVTVNGYTIIPMKDIFEKLGASVFWDGDHEIVTARKEETNVQLKIGSPVAQVNGISYLLPVEAQIFEGRTMVPLRFVSQVLGCGISWDGDTFTAYVDTKSMPDENQKLDQAAIDALVPKLGTESIVGREPNNIGLTDKEAMMSILLPDEIARKEWESLPVRSKKYLLYQVVQKNREQVANVEHCYTIVKFEDTILIGADITENINPDEVKLVDGNILLPSYREQQSAISQPYKWPTNQPDQDMDII</t>
  </si>
  <si>
    <t>MVQQYTETKVRLEDRQPFRATFYFTANNTIYGFEAKGEAFDYYGCSIVATAISVLILNAVNSLQEFTEDAAQIEREDGYIKCTLPNLQKDKGSREAAVILQSLNYGLNTLQYAYGSKFIQIKFIFDKKRRWTDLLSFFHK</t>
  </si>
  <si>
    <t>MRSYGGRPHWGKLHTMKTEELKAIYPKWKEFTDVHKQLDPKGVFLNSYLQELLGE</t>
  </si>
  <si>
    <t>MEYSVPAEYMKQVLMEVEACVRKHRFAVHFPVECRYVKGDDLWLSPAYGRDSAFIAVHMYKGMPYEAYFV</t>
  </si>
  <si>
    <t>MSLYEKYRKAFAEIPKPFAFVDMDFLAENIQAVASRSHGI</t>
  </si>
  <si>
    <t>MSQITRKNIKESGSKQDEILSELWNNPTREGEQNVFI</t>
  </si>
  <si>
    <t>MILHKGEVLFRQGELGPLFRIKKGLFKVVRIHEDGSQFLFNLLYDGEFIPHHSLISPKEYHGTAIALVTSEVERIPKDEWYASLAKNPERYRNIALIMQDKLRVMQQRIDHLTAITPKERFELFEQWFKRYVPGYKLTDVLTQEEIGQFIGMRRETINRVLRSLY</t>
  </si>
  <si>
    <t>MTRNIGETLKKFELFSCLTESKLQSLEKFIYWRTYRKGQFLFLEGDSRERIYLLLDGFVKLERVNQSGNLIYEDYVKPFTVFPYGGMFTDQVYNYTALAMTDVDIYYIPTIIFEDMIKYNRKQLLYIIQQLSSILKSQESRVQNISIPNAQDRVIQTLGYLMNDLGEQEGEEVVISCPLTTIEISKISGTSRETVSGVLKQLKNDHIVTVLSKRITIHDPSYFEEVSM</t>
  </si>
  <si>
    <t>MTRRKIVVALGGNAIQSGDGSAQAQQEALERTAEQLVKILENDADIVITHGNGPQVGTLLLQQKIADSTATPAMPLDTCGAMSQGMIGYWMENAIEKALKKHRINKQVATVITRVVIDQEDKAFKNPTKPVGPFYTEEEARQLMKDAEAVFKEDSGRGWRRVVPSPRPVNIREKEIISSLVREGHIVIAVGGGGIPVVEYAEGLQGVEAVIDKDFAAQKLEELVGADILMILTAVDHVYINFNKDNQSKLGRTSIQELETYIREGQFAAGSMLPKIQAAIHFAGTNPERQSIITSLDKAYEALEGKAGTIITKSGSH</t>
  </si>
  <si>
    <t>MGEEKKLGLFSLIALVVGSMIGGGAFNLASDMAKGAGAGAIIIGWIITGIGMIALGLSFQNLTMKRPDLDGGIFSYAKAGFGDFIGFNSAWGYWLSAWLGNVAYGTLLFSSLGYFFPVFEGGQNVASIIGASLLLWCVHLLILRGIQSAALVNLVTTIAKLVPIFVFIIAAVFAFHIDIFTEGFWGEAGSFSWEAIGGQVKSTMLVTLWVFIGVEGAVVLSGRAKNRSDVGKATVIGLLGTLIIYIFITLLSLGIMQQADVAGLKNPAMAYLFESVVGKWGAVLINLGLVISVLGAWLGWTLLASEIPFLAAKDGVFPKWFAKENKNKAPVNSLWLTNGLIQIFLLTFIVSEQAYHFAFSLASSAILIPYAFSAFYQFKYSRQSRHQDRTKNMVIGLVASIYGFWLVLAAGLDYLLLTMTLYAPGIFIFYKVQKESGTEHVFTKGEKALSTVIVALALFAVFGLVTGNMTF</t>
  </si>
  <si>
    <t>MLGKQQALKGKSFLAEKDFTEEELLYFLDLAEELKEKKKKGIPHRYLQGKNIALLFEKTSTRTRCAFTVASTDLGAHPEYLGKNDIQLGKKESIEDTAKVLGSMFDAIEFRGFEHSKVEALAKYSGVPVWNGLTDRWHPTQTLADLLTIKEHTGHLKGVKLVYVGDGRNNVANSLLIGGAIVGMEVRICSPESLFPDQEIIDMAKQYNGRIMVSSSIEEAVPEADVIYTDVWVSMGEEDKFAERVKLLKPYQVNTEMLRKTGNKDVMFLHCLPSFHDTETDYGREAYEKYGIKEMEVTDEVFRSRHSKVFEQAENRMHTIKAVMAATLGDLD</t>
  </si>
  <si>
    <t>MPNLYFTRDPAAAIGDGLSINKMREPARRRESLFMQYIMRYHPRFKDHDVPVWLDRDYEFPIEGGDELLLNDEVIAIGVSARTSAKAIERLAKNLFSRQDRIRKVLAIEIPKCRAFMHLDTVFTMVDYGKFTIHPAIQRPEGDMNIFILEKGADEESLQITRCTCLTKALKEALSLDELTLIPCGGGDAIASAREQWNDGSNTLAIAPGVVVTYDRNYVSNALLREHGIEVIEVPSSELSRGRGGPRCMSMPIVRKDIQNK</t>
  </si>
  <si>
    <t>MEDQIFNTALNTGIFGALFIWLLFTTMKKNEVREKEYQKTISENQGSLPVLS</t>
  </si>
  <si>
    <t>LAETYRFFDSTDTDERLYSADEFAEYFRQVLSDGVFNGGTNLKVESTGKNMETYIQPGYAWLQGYLYAVKDTKLNLQHPYPHATLDRIDRVVVRLDKRLEHRYLKAFVKEGTPSTSPSPPALTRNDNVFEISLAQVKIVKGKSYIEAYQITDERLNKTVCGIVNSLIQADTTTIFNQFKHWFDSRTADFEKEWKDWLEEMKDKGGGKFGVTSVNGKTGDVILMAKHVGAPSINDLRAYALKGEPAGQYTPTFLNGWYVQAGEVKGVCYYKDQFGYVHLYGTCSGTKTEFGTPLFNLPAGFRPSGVIRVGCLMINFADYSRSIQFLGVYPSGEVLVESYGLPGFVSFTIFPSTFYGQR</t>
  </si>
  <si>
    <t>LGTVGNLNIKVNLDAVNFQKTIEQINREMKLVDASFKNASSSSKNFGNAQNQLRLKAEQLSNLLGLQKQKVSMLAQSYERARKAQGDNAKETQNYLTQLHNAEARLNKLQGALDATNKKIADSNGKWAQMREKMQSVGKRMEQLGGQLQSVGSNLSIVFGATFAGSALALKSVVTNAVEFESAFAGVRKTVDASDDEFKKIEKSLFDMSEQMPRSATQLAEIAEAGGQLGVKAKDISSFTKTIAMIADTTNIAQEQASMDFARIANIMELPIPKLENLASSVVWLGNNFATTETEILDFSMRIAGAGRVLDIPAEKIMALSAHFSSFGIRAEAGGTAFSTIMTKISNAAAKNGDELKLWAKIAGMSAAEFKKKFKEDAAGAFADVSNGLGRIKTEGGDLNAVLDDLGIKEALQIDLMKRTAGSGDLLKEALNGASEAFQENVAMQKEASTRYETTKSKLIMMKNTFQNLQTEIGAALLPFVSKLAEAFSALAKRFQGLSPSMKSFIAVALVVSSAILGILAALGAVMFFVGTALSGFGALTKALVSTEKGTKAAGLGLSAMFGPLGLISRALITLLPFIIKFVATNETLKNGFTRAWSAISNAVKPATEAIGNALSKLAPVFTGILTGIGNALGNVIPVIVDVVSSLSSGVANVFNGMSNAAGGAGNQLTGIFTTIGKVLTTALSAIGVAIQAVMPFFGALVQVGGSILEALSPVFDQFAQMFTELAPEFQKTGQVIGESFSSLGPVFAELGQAFAELFSTIGTLFASELPAILELATGLFKTFVETAVPAFAEIGKVIAELAATVLPIFLATFTAIFPIIIEVIQSVLPIAIELFQSVITVIAQIAQAVLPVLVQVIQTVFPIVLEVIQAAMAVIIPVIAAIVPVILNITQVVIPIILEVVQAVFPAIMEIIQMVIPIVIEILSGVASLIKNVVVPVIQTILQIVQAVFPAVMGIIKNVIGIITNIIKFFTSILKGDWSGAWEAIKGITGNLLGIIKGIISGAVGAVKGIWNGLKDTIVRLASDMWDGVCEIMGSLKDFIVKIWDDAVDFLKNIDLLQIGEDIIMGLIKGIGNMAKGVWDAVTGIGEGIVKGFKSFLGINSPSRVMAKLATSIPEGVSKGIRDSANVAYKANDELGKKLYDTSKQWMTKRRDLALNKGVMHVQAKLVDPHSIASIVNSNARSIMPNNNISNIKNYNNTTSFQPNVVIQAQDYSQAERKQRRMLTEIALELGMR</t>
  </si>
  <si>
    <t>MPTLSEIKRPKGVQIVFEGEENPRTLLFDMNAMCVLEERFGDALAAFNKMIGGQGEDENKPNISFVTLRALLFAGLAHEDEALTEQQVGAKIGFDNMSELADKIIEAFNLSIPGEQQNSGKNQ</t>
  </si>
  <si>
    <t>MGVPIGVRNLYVAILKTDDKNGATYDKPVHLAKAVEISVKPNVSSTTFYADDQASESESTLADIEVEITVDQIGSKNAAMLLGAKVDENGVLVWNRDDQAPYVAFGYQGSESGNAHTYVWLLKGKFALPEESRKTKGESIEYQPPKLTAKFLPRDYDGDWKRTVNSGDENIPKTVIETWFDQVYEKKKVVPPAGGGTK</t>
  </si>
  <si>
    <t>MYVVFFINDERPLFCADDEEQLTKYFIQVDIWSKGDYTEIEKQVKQKMQELGAIRTSAFGLYAPDIQMYQKVLRFVMSMPA</t>
  </si>
  <si>
    <t>MSFQVSGMEELLAQLRHMGEKGDKIKEQAEMEGAKIMQQAIKEGTPIGPHTKHARDHVEIEKIDDGMIVGYGEEHFYMLFLEAGTSERYTKTKKYKGKVSARGNVERIYNSNEKKALKAMQEAVKRELNL</t>
  </si>
  <si>
    <t>MNPGKLNRRITFQKHGETTNENGFKTDGWVDVQTVWACIKTLKGKEFYEASTTQNQNTTRFIIRYRKGLHPDMRIKYNNRYFDIEAIINDDEMNKTLTIHAKERVQ</t>
  </si>
  <si>
    <t>MGNISLEEVKEYLRIDDDAGDQTLSTLLESAKEYLANAGVKESNNYLYKLAVMVWVSIYYEMDDRTLDKLKQSLQTMILQLREVPAT</t>
  </si>
  <si>
    <t>LLKLKLPNPSPGEPERPDKPEQPEQPKKELAEAEPAGTPKPKRRKADDVNG</t>
  </si>
  <si>
    <t>MKTLYELKQNLVTVGQQLKKVEEQLAEKAIDPNASMEDIQALQGSKSDLKMRFDVIKEQHDALEAEQKAKLKANFEAKDNINSVDDPKQRAIKAKAELIRSVMREQSVSIDVRQALGDNDTTGGNKFLPKTVSTDILVEPTVKNPLRELSSVTQITNLEIPKLHFTLDDDDFIADTETAKEMKADGDTVTFGRNKFKVLAGVSETVINGSDANLVSYVETALQSGVAAKEKKVAFTTNPKTGEEHMSFYKSGIKEIVAENMFDAITDAIADLHEDYRENAKIVMRYQDYKNIIKVLANGSATLYTAQPEQVLGKPVVFCDSASSPIIGDFNYSHFNYNLNALYDRDKDVKTGIEQFVVTAWFDHQIKLKSAFRIAKVKTP</t>
  </si>
  <si>
    <t>toxin</t>
  </si>
  <si>
    <t>excisionase</t>
  </si>
  <si>
    <t>DNA-binding protein</t>
  </si>
  <si>
    <t>restriction endonuclease</t>
  </si>
  <si>
    <t>Cro-repressor</t>
  </si>
  <si>
    <t>putative integrase</t>
  </si>
  <si>
    <t>tape tail measure protein</t>
  </si>
  <si>
    <t>head-tail adaptor</t>
  </si>
  <si>
    <t>head-tail connector</t>
  </si>
  <si>
    <t>VALNTIDQFSSAPIALNINQLDRLESGEKLKLETTQFQGAFAKRSPAGGQVVLEENEWAHYMPQIESMTAGILINMGGNRFMERRIAAKDPLNPNDRTPELTLGEALEKSIGMYLDEENKNFYFINEETGIKHIISPDLVHLVFDKKIKEEQERKPDIKTIYGMTIRPGMNIQINVPVLYDDFTKKSGMWSGGNYDTEHALYKGQCYEIPAQKEGVYSNFSLEPKAIYLIVIAVKGKEAGNVTVNITESKEIKEIGNFEIGKNYKYQKMILFNDMKEHLKLHIKSETNDSVYIDNLSIIKIGKGIDKLKQENIEYAKNVGFDDRFYISAISGEEMVITNNSPIAVMKKKDGTKQQKLELQFLNNGSFKIMDTSKSTNKVLTLQKGYSILSFREDESIKTQFWYLKKSTNPNQMGYQIISAWDRSKVLEYDIYKDEKVGDGWPIRIASLDENKPSQYFKFPQEIAPVLPDGEYQIKSRKDTNVLADLSENKSGAIVHAFKNHDLINQKWNFVYDSSKQAYKIKSSQNPNLLLTWKSKSGNLIIGYEDHRYNDQYWKIKKSTKDGYYKIRNVENLNYLLDLKDGNTSDRTPLCAGWESGKPSQEWKIEPPSDRPLKDG</t>
  </si>
  <si>
    <t>MIQTEEKMLKAVGQFFYGDNFNELAFVVARGINGFKLDNRTLDGVDFKTTIQSVRWLANFTPKESGVYTFTINPHCFAHILIDGENAKDQEIQLEAGKSYPFVVAYFGNPMTEQEELLQLDVHYTFNQQETKEIEVETFSIPEIISFESLPMGTDSRTEENKQPMLDTDDDGICDEWEVNGYYVKNNIAVFPWPKKGSKEEEELIKQGFKKFVSNPNESHTAGDPYSDLEKASGAFDRTIHKAARDPLVAAYPSITVGMEELILSNNKNISSTEGKTVSRSTSSSVSDSNTEGIDVNAGFSLFPDFQHPLPAIIPIPLRIPLILPILQGKIGSIN</t>
  </si>
  <si>
    <t>VEAEFINKPNFNSNGLGKHTATIHAWDEYGEEDKTDKEHNLILDIVVNAVDKSTWKNNDLRGWKFTSANQWKIVRDPDNSLTDDHVIYSNDSIKALKNYSLEKGATYKFTAFIKPDVLSTRDKMALSLIPEDNSPSKKREIFSSNSYDLPSVDKGFKEVSKEFTVGDGEENLTFEFFANFRDKGGYIDSFKLERIK</t>
  </si>
  <si>
    <t>MAKSSIAAHFKRELEVYFKNLDFKLGYLKGSKIIEKFPNEHHLYRNWNDNVQAFLSGNYVIKSFRENGGDPNLNVSYNPSTKELTIERIKNGKLTGNLNITLKTSYDFYKENYTVHCDDWDPDLPDAPVD</t>
  </si>
  <si>
    <t>MNKEMAILKKPREPRILARNEEDKKAREEMVLTIMNMFEAAGYTYDQAYLTLEAVNDSLLFSSRFVSVRNRPEE</t>
  </si>
  <si>
    <t>MDRETIKKVNETITSLCDYIQNLIERNPADAIGALPSLVEALAKITEVEVLDQALRKQLELFSATGGTHKRR</t>
  </si>
  <si>
    <t>MTPIEKAITDMVEAQVAEAEKRILQRLSAAEDKTLTFNEACEYLQISDYTLRQLCREKRIPHRIIGSEGSRKPKYLFSTVSLDRWVREQEERNYQIK</t>
  </si>
  <si>
    <t>MNQLIPTHSNENGNLLVSGRDLHEFLEIGTEYRKWFGRMVEYGFAENVDFVRVTQKCPTPGGMQEIVDHHIKIEMAKEISMIQRNDKGKKARQYFLDLERKWNSPEMVIKRAHEYLEQKVAALTTDKLVLTQQVNELQPKASYYDMVLQNKSLLSVSKIAKDYGMSAIAFNQKLHELKVQYKQGDIWLLYAKYQDKGYTQTDTYVIDAENSKVNTKWTQKGRLFIYDLLKQQGILPVIERESEAS</t>
  </si>
  <si>
    <t>MQNFSSWHEERRAAFEMENQIMQDKLAQGVNGIEWLVMHAKITPTKMKSLNNWIELVNDIEDLDHESIMIDALMMNADTFYEKYELNWWMSVDEAITYLSILKLRDYDYYFKFLQRYEHTKELKKEEAQ</t>
  </si>
  <si>
    <t>MINSSALIESKSLRESVIDRTEVLDKVKKLSMLPNDVNTSIELTAEFYEVGREAINSLIKDNRRELESDGLRVLTGSELMSLKDKSAVSKNVPSFTIIPRRAVLRIGMLLRDSQVARSVRDHLLNVEAEHKSSYEDLGLLHFKKEAYMIEIAANVLRLPDSGKLKLLHDFNKQHCLQVPLPAYADEQVTESATVLLKKHKIPIGAAKFNTLLIQHGLLEEKERPSSRGNVKLFKSLTDKGLKYGKNIISPHGPRETAPHYFASKFPELIKQVGL</t>
  </si>
  <si>
    <t>LNLHKVKEVHRTGDLQEVNKLLASGNWKIAHEMITEYGELEFILYKIQ</t>
  </si>
  <si>
    <t>MKSTHIEITKMNLGNYEVPVPQGLSDLLNVAGVWKIKQQNFPHTKNYDRRVEQRNGRLFSILILKSNEKSCDMAAGEKLELTQGQRSSPNW</t>
  </si>
  <si>
    <t>MITLSPKALRVNSGKTQAEVAKYLKMSLTQYRRRENGNTRWYAEEILQLAELYNVDIAVFFNHKVS</t>
  </si>
  <si>
    <t>MNNYYKLIGRNIERQRKLKKISAEELGKRVGLTKKTIRRYETGDIRILFERVMDIAKALEVDPKVFYEDTALNLYPPIETVKEFTSIPIVGSISCGNGILAFEDIEDYEDIPSSWLNGGEYFFLRAKGDSMINARIYDGDLLLIRRQETVENGEVAAVFLNGEAVLKRVYKTDETLILQSENPKYKPIIVKGDENTKIIGRLKKVVLNF</t>
  </si>
  <si>
    <t>MKVALYIRVSTQEQVENYSIESQKERLEAFCISKGWEIYDIYIDPGYSGSNTNRPGLKCLLKNLDKVNAVVVYKLDRLSRSQRDTLSLIEEHFLANQVNFVSITETLDTTTSFGKAMIGILSVFAQLERETIAERIRMGHIKRAENGFRGNGGDYNPTGYIRKNGELVIVDEEKEHIKKAYDLYEQLHSITKVQNRLKKLGYKVWRFRRYRDILSNRLYCGYVSFSRKCYKGRHEAIISEEQFERVQILLSRHKGRNANKAKESLFAGLITCGKCGENYVTYTCSERGKKYRYYICRARRFPAEYNGERCQNKNWSSKKIEELVINELHAFTFDKKTKKRK</t>
  </si>
  <si>
    <t>LLDKQIEKLNLEKHKINEQKLIQEERLQSAFTTKQLKEITLDLTDAAFPEKQAIVQKLIRQIIIKDNCIEIEWFF</t>
  </si>
  <si>
    <t>MIQIGNKTYVLIVDHKNGWNQEAFKNRYSEVLDRYDYIVGDWGYDQLRLRGFFRENHPKAHKDSTIAFFQDYLNEYCNFGCAYFVLHKITQKQLQAQQQATAQIEKADKTRNHTQSQEESKEPEAVRRVVPLVPEEQET</t>
  </si>
  <si>
    <t>MATKPLERKPEWLKIKLASNENFKDIKNMMRSKTLHTVCEEAKCPNIHECWAQHRTATFMILGDICTRACRFCAVNTGMPTELDLEEPGRVADAAVQMGLKHCVITSVARDDLKDGGASIFAACIKAVRSKNPFCSVEVLIPDFMGDEDSLRIMMDAKPDILNHNIETVRRLSDRVRAKAKYERSLELLRRAKEMQPDIPTKSSLMIGVGEEWNEILETMDDLRAINCDIMTIGQYLQPSVKHLRVERYYTPEQFAELKEEGMKRGFKHVESGPLVRSSYHAHEQVKSASNPAN</t>
  </si>
  <si>
    <t>MNMMKHRKKATGFIALRFFLCSVLLVSVLCSPAIAAPSSAESPPAKTKSVKPKFKDRRALLKERRDILEKASLATGIPWTLLAAVDQYERTLQLSRKKKPPESVIGITFPKLAWVGMMNPDHEDTNLVSITFFNGVGRDGSGDGVADLNNDADRLAAMAHLIIKKGKTPEDMRIGLWEYYQNTRSVERIEQFAKLYAAFNTLELHEHAFPLPITASYSYQSTWGASRGWGGFRIHEGTDIFAGYGVPVRATCFGVIEVMGWNRYGGWRIGIRDLNNVYHYYAHLSRYEKTLKPGDIVKPGQKIGRIGSSGYGKSGTSGKFPPHLHYGLYRDNGLVDWSFDPYPYLKRWEREDYKKAKTKNK</t>
  </si>
  <si>
    <t>MNLAKVRIKQLATQSINAAITDQISKGGTNFENLIDWKTDPTGKVKGFTLNYTEHMKITSNAINIVQHQLNQLKEIPEHIPLGMAMESPIIASFGPEIPVRLLPVGNVKVDVNTRYQNAGINMILVEVYIRIIAELSIIIPFDSEAEMVETELPISYSLVVGDVPMYYFDNKGNPVGNTKEILPPNISIPNLNNPSSSKESSSDQETKGTSLGGTTITLPETGKPK</t>
  </si>
  <si>
    <t>VINEYHGLYCKKYNNDQCYKPPLTAALLCRCTAFPPSPLQVDTPRLVSRYYQPMRTGVKKEEVPSVGQTSSSNRSHYIYLRRLSANAAFPFFSKQCLIISQVIRTFPNRRRSAMFPGIRSKEAHGFPNIPLCWVKTVTAV</t>
  </si>
  <si>
    <t>LFKASGPVSQAKHFEKSEEGEYTMAKVIGIDIGGTSLKGVVTDSEGHILAEHKRATDAAKGRDVILQHLGELIQVLLDAEQQVEAIGIGTAGRVNLYTGEVVFATDNLPGWQGTNLVAWVTREHSLPVAVDNDGNTALIGETWLGAGRQMENVIMLTLGTGVGGANMWNGRLVRGTDWNGGEWGHVILYPEGLPCNCGKKGCIEQYLSGTALVRSARALTGKPYLDGAEWIQDVRGGNPDAVYAMEQYITHLLLVLENIHMGLNPEAVILGGGVLDSSDYWWPDLQREMEQRGLHITVKPAELGNRAGALGAAKLALDLVSYHG</t>
  </si>
  <si>
    <t>LLFDNGSAFVKCSQIAAATVLTKQAVELLKTTPVIAEGHNIFLIRNKQLKC</t>
  </si>
  <si>
    <t>VPEKTLLPYVTFSRVYSEPFETKTSTGEIVTLTLDVFSEAKGKKESIHILKQIEASLTPELEVEGAFLMDQSVASREVQEIAE</t>
  </si>
  <si>
    <t>MANIQILGIPETVRKIGLFEMKKKQAVITLVKKTAVSIQKEGKNLAPTSPAGRKKSKGKPGDLKRSIRPKYMEGGLSATVVPRKPKGAHRHLVEYGTRHRKNKKGANRGKMPKKPFMSIAERHAEGRYNKELERIFSRDETI</t>
  </si>
  <si>
    <t>MNPGKLNKRITIKKPSPNPDGAGGYDDGLADVATIWANIRPLRGREYWQSQQTQAEVTHSIMIRYRKDIDRSHVVSYSGRLFDIQHIINVDEANRTLILHCVEKI</t>
  </si>
  <si>
    <t>MANISLEEVKEYLRMDDDAGDQTLAILLESAKEYLANAGVTESNHALYKLAVMVWVAIHYEMDDRTLHKLKQSLQTMILQLREVSAT</t>
  </si>
  <si>
    <t>LLKLKRLPSPSPGEPEQPEKPEKPEQPEQPKKESEEAKPAGTPKSKRNKADDVNG</t>
  </si>
  <si>
    <t>MKTLYELKQNLATIGQQLQKTESDLAAKAIDPSTTMEAIQALQKSKEDLKMRFDVVKQQHDALEAEQAAKLKADKGIQNTADPVQKKIQAKAELIRATMQKQAVTQDVFQALGDNDTTGGNKFLPKTVSTDILVEPTVKNPLRQLSSVTQITNLEIPKLHFTLDDDDFIADTETAKEMKADGDTVTFGRNKFKVLAGVSETVINGSDANLVSYVETALQSGVAAKEKKVAFATKPKTGEEHMSFYKSGIKEIVAENMFDAITDAIADLHEDYRENATIVMRYQDYKNIIKILANGSATLYTAQPEQVLGKPVVFCDSAESPVIGDFTYSHFNYDLNALYDREKDVKTGIEQFVVTAWFDHQIKLKSAFRIAKVKTTP</t>
  </si>
  <si>
    <t>MSADDSSSADIFIYGDIVSYPWDETDTSAASFKKDLDSLGDISTINLYINSPGGSVFEGIAIHNVLKRHKAKVNVYVDALAASIASVIAMAGDTIYMPKNSMLMIHNPWTYAWGNASEMRKIADDLDRIGNSSKQVYLQKAGDKLSDEKLQEMLDAETWLSADEAFEYGLCDVVQEANTMAASISDACMNRYKNVPKQLISQQQTPISAGDMAKRQQIADESKAHAAYIQTILGGIFE</t>
  </si>
  <si>
    <t>VKWFGKMKSAVRGAISGWKGGSGDFSTWFGRRFWGIDNTKLATNETIFSVVSRLANALSCLPLKLYKDYDIQMNETADMLIHHPNPNMSGFEWLNKMEVSRNETGNGYAVIMRDIRLQPEALIPIDPVYVTPILNQDDGHLWYEVRGIDGTYYLHNMNMFHVKHITGAARWKGISPIEVLKNTLEYDKAVQEFSLSEMQKKDSFILEYGASVDAEKRQRIVDDFKRFYKENGGILFQEPGVTVTNMERKYVASDTLASEKITRSRVANVFNLPVNFLNEEGQGSHAEQMMIQFVQMTLTPTVRQYEQEMNRKLLTSEERQAGYYFKFNLGALLRGDTAARTQFYQMMLRSAGMKPDEVRMYEDLPPEGGKASELWISGDMYPLNMDPAERKGVKECGETKKEHVLGDEDVG</t>
  </si>
  <si>
    <t>MKKIITSIVLAGMLVGSSAAGTIHANSLNQTEKTPVESNHYKLVVEDNFTSWESSIFKQLLPTTSSIHNGTLTLKYFHYGEVFTDSIKVEAGKRYKITLKNVEGNLLVAAMGLGSDLDNYLEWKDNDNHGNNITHFFTAKEPTVCFALVGNPEVSLQGFVLEQIDMWGKANPNLGVTYDLEKLKNAWDKRKNIPAERSDMIVKRFNIFVKADEMSFIDFNTLRKNNKHLDIDSLNGKTAIGSFDLSESEDFTSACLEFPLDTGEIFVLSHSWIPRKKVLANNEKIPYMQFVEDGSLTVCEAEYVEYEMIYDWFVNHSKTFSIEKIAYDRAKAFRLVKALESYGFQTEIVRQGAETLTKPLSDLKEMFYDGKVITNENKLLRWYINNVKLTQDRNRNWHPTKQNRYRKIDGFAALLNAHVFVMEKLVAPKGNGNIEFLSVGDLFH</t>
  </si>
  <si>
    <t>LRQVIFALIQSLGFFCFQGLTELRMYALLLRKVEYYKLFHIKVKCVIV</t>
  </si>
  <si>
    <t>LLVPYTIGKLGIWLSSSSTIHKKEKLKSEIFALVGILAAYGDNKETAADAKKQLRLLKRRKARRGF</t>
  </si>
  <si>
    <t>VNFSTESGDKGNETHMVTYIWKGSDIGSNATFTFQGGKLSTKAQIGLK</t>
  </si>
  <si>
    <t>isrso11-transposase orfb protein</t>
  </si>
  <si>
    <t>Rha type regulatory protein</t>
  </si>
  <si>
    <t>transposase-like protein</t>
  </si>
  <si>
    <t>dolichol-phosphate mannosyltransferase</t>
  </si>
  <si>
    <t>putative transposase A</t>
  </si>
  <si>
    <t>transposase insF</t>
  </si>
  <si>
    <t>transglycosylase-like protein</t>
  </si>
  <si>
    <t>HNH endonuclease</t>
  </si>
  <si>
    <t>MNRTLTTQDECTNIIVKFKDQALQSTPLVLKEENTLTQGHVGFFSDFSGLEFNRLIFTVSPEDMIQDMKTYNLPEDLGLFRYYSVQISKDQGDPQSIVDRLKQSPLVETAYIEPDAIEDSVTEMEDPTLFAQPNRNPLFKKQGYLHPAPAGIDAQYAWGIPGGDGEGIMLVDMQLHGWLLDHEDLVDQQIGLVAGSGNPIDTKTSHGTATLGEVVGCDNEVGIIGISPKAKAKVTSKYRANGKQSHADAIASAAKEMNPGDVLVLTWGYRDGGRPENTPDIFEAIKFATDKGITVIQSAGNSSVNLDEYTVNGKYVMNRNSPDFKDSGAIIVGGASSDVPHKRRKSSGYGSRVDVYAWGENVTTTYSNNDDPSIKNLYRHNFNGTSSAAPIIAGAVVNLQGIAKAKLGRPFTPEEVRDLLSDPDTGTSSKNPSSDRIGVMPDLKLILNKLGFTQQPQ</t>
  </si>
  <si>
    <t>LTEVHCYLGSLFFCFQYFFSSMGEKLYAFLDIFKVIF</t>
  </si>
  <si>
    <t>MITVQQLVRRRIISNLLYQYKALRSAVDWTVALYLVIPAIAMAMYEYIRMWLFPPEWFYVLP</t>
  </si>
  <si>
    <t>LYDDLTLWEHLELTASVYEMEERIFQERAEALLKQFRLEKVKHHLPGSFSKGMQQKMMLIIGFLNRPDVYIVDEPFIGLDPYATKDLLHMLETERERGVPILMSTHVLDTAERVCDRFVLISNGTLAAEGTLDQIRDQAALPSGTLLECFHEILQQKGMGGLPDS</t>
  </si>
  <si>
    <t>MALKQESATERRNVEMEVLQVHIEEAGYDNQTTVLQNVSFQVERGQLRSYRAERGRQKYHNQRDFGSVERDEGNYRVFWGAKSVCLYSRASDFVR</t>
  </si>
  <si>
    <t>LNGTGCFVDAFHCNKNQIKREISNSKIREGQPIRNFKFAMLK</t>
  </si>
  <si>
    <t>MNLNTELFYVVNDWAGQFAWLDNLMIFFTHTITYIFPLILVLLWVSGQKELKKASLYALFSFVLAILISKIIGMFYFHPRPFVEHLGTQLVDHAPDSSFPSDHSTAAFSISFAIYWVRKRSGGYMLGLAAFTALSRVFIGVHFPADIIAGAIIGLLTSLIIYKSRHRLEPLVQLPISLYDRLLSKVKPRNNKTSLPK</t>
  </si>
  <si>
    <t>MSPKAKVSGSEKIAAVEKYLRVEDSLNHLAALLDVRHSSVRQWLQTYQSLGPNGLLQTSQNASYSAELKRIAVEDYLAGGGSHMDICKRYGIKSTCQLRDWILKYNGHEKLNTSRTGGACIKPRFPCNPAK</t>
  </si>
  <si>
    <t>MPWKYTDTPGHYGGGHLLFYVLFELSPMYQSLVVSHFWYLGGKQ</t>
  </si>
  <si>
    <t>VTRGISILPGHFSKLLKQYKMKASMSRKGNCLDNACMESFFGHFKSECLYIQSFESEEALKTAIDKYIRFYNYDRFQEKLSNLSPVEYRTKVA</t>
  </si>
  <si>
    <t>MKKIIASIALVGMLAGSSTVGLVQANSLDQTEKIPIESNHFKSQVIAEDNFASWDSSIFVPLSHKAATINNGTLSLNYSILGMVVTDLIKVEPGKKYKITLKKVQGSLVVGVGLSENKDLEWEDNDNHGNNITHVFTAEGPVVRFALWGDPEVSLQGFVLEQID</t>
  </si>
  <si>
    <t>MITKKKLVAVATSLTLGLGFAAGATPTFAHSNDTLSPSVSSVEKQDQIKFTGYITSIGDVYATVVDASTKEEALKGNWVDLVNQNKVLLVPVPQNEKFVVGDKVNVFYQIMHPSNPPIAILPTIEKVIE</t>
  </si>
  <si>
    <t>MSHKAKVSGSEKIAAVEKYLRGEDSLNHLAALLDVHHSSVRQ</t>
  </si>
  <si>
    <t>LLQTSQNASYSAELKRIAVEDYLAGGGSHMDICKRYGIKST</t>
  </si>
  <si>
    <t>MGTDSKTEENKQPMLDTDDDGIYDDWEVNGYYIKNHLVLPWPKKGSEEEKELIKQGFKKFVSNPNESHTAGDPYSDLEKASGAFDRTIHKAARDPLVAAYPSITVGMEELVLSNNKNISSTEGKTVSRSTSSSVSDSNTEGIDASVGFSLFEGFSASVTGHYSHSSTHTVDSSNTSGQDWQHQLELNTGQSAYMNANVRYYNTGTAPVYNLVPTTNLVLGRQTVTTVTGQLNQRSLSLAPGQTYPKQHLHGVALNTLDQFSSAPIALNINQLDRLESGEKLKLETTQFQGAFARRSPAGGQVVLEENEWAHYMPQIESVTAGILINMGGNRFMERRIAAKDPLNPNDRTPELTLGEALEKSIGMYLDEENKNFYFINEETGTKHIISPDLVHLVYDTKTDKKIREELNKTIGEYQIVSSIGENKVADLADNKVVIYGNHEGNNQKWRFTFNRDKQAYKITSVSNPKLALTWDSKDSDKIFGYAGDYDSQYWRVERTSDGYFTLRNYKNPKMVLDLPDSNTTNSNQLKAYKDNGGSENQKWHLQNTKKNPDGKTIYDMTILAMVASVVAFPLIR</t>
  </si>
  <si>
    <t>LGCTHQIHSVVKTVFIFASDPEQNNGKEMEQQPSSGNGKKQNNQSKRIQPHI</t>
  </si>
  <si>
    <t>LLNLRIKFNRYKGIVDHNTKDHGKEIDGIVFKISLHVT</t>
  </si>
  <si>
    <t>MLFAASYCQRVLFIKDGRLFTELHRQDLTRKQFFNAILNMLSSIGGGVSDVI</t>
  </si>
  <si>
    <t>MAKPVLITKGVSKVFGIKNNLYTALDRIDLEVNEGEFVGIMGPSGAGKTTLMNMISTIDTPTSGDIIIDGQSIVKMKEEQLALFRRNKLGFVFQDYNLLDSLTVRENIALPLALSHVKAAGIDERVVRIAKKFGIDPILDKYPYQISGGQKQRCAASRALVSNPSLILGDEPTGALDSKSATDLLESMKEMNEKDRVTILMVTHDAFRSQLLSTSSIY</t>
  </si>
  <si>
    <t>MKMNQKAKPNPWVWTEKAESKMPDRKAGETIPIGFLT</t>
  </si>
  <si>
    <t>MNKSDLASVKRHLEQLKARLNKINSYQGWLSVRTDDDMVVLRDLLDSELRALIKRKLEDSIKFCEEQLKKHENEPKS</t>
  </si>
  <si>
    <t>MNEESIPNSKFKVGDFAMILIQGGQKIVEIVNKTFPENYGKWRYDICYLDIDKAKNTVSGNRRIHLCEEEHLETVTDPHLLLLIKKYEFETKIQHIKAELKQLETGVEKIVYALDIITPKEEVVGG</t>
  </si>
  <si>
    <t>LTVAEVFGKRHDNVVQDIKNLECSQEFSLLNFQESTYTNERGRTYPKYVITQDGFSFLVMGYTGKEAAKFKEMYIAEFNRMRKQLTKPPQTQLEILQASIGQLVEQERRLTAVEKRLDDTAELLSMTPVNGRQKVIELINKIAESLGGGGKVYQQLWRDSYERLKSRVNCKLNMRLENKKDRLAKEGASKTKINKLTKLDVIFDDVKLAEIYISIVKEMAIQYNVKADAS</t>
  </si>
  <si>
    <t>LFHTDRGNKFKNKLIDEALSAFHINRSLSVKGCPYDNAVAEATFKIFKTEFVQGKHFETLEKLILELSDYVNWYNHIRIHGTLGYLTSIEYKLEHLKKTVQFNVDNPNRYKALPVRRVDIRKETGRPDRWVFPRWRTD</t>
  </si>
  <si>
    <t>MKENGLVSTYTVAQFKPHERSYNESYVTNELDRQFDQEEQLAVVVSDFTYVRVEQNGVRMFIS</t>
  </si>
  <si>
    <t>LRDLTQHLTTRADDNHAPPVSSVPEGKGLSLNRSEGCQGLVRFFALLRIKPHTPLLVRVPVNSFEFQSCDRTPQAECLLC</t>
  </si>
  <si>
    <t>MTAGDKPEEGGDDVKSSCPLWPGLHTYYNGRYNGKRRSDPEPILKSRSQFGLQAATRLHEVGIASNRGSACRGEYVPGSCTHRPSHHESLQHPKSVR</t>
  </si>
  <si>
    <t>LAGGGSHMDICKRYGIKSTRQLRDWILKYNGHEKLNTSGTGGAPIMTKGRTTTYDERVEIVRFCIEHQHNYAQTADKFQVSYQQVYSWTNKYLTSGVDALQDRRGKRKSEDEMSEVEKLRAQNKLLQAENRRKQMEIDLLKKLDEIERRRF</t>
  </si>
  <si>
    <t>MNEIFNKALLPMIKDAYEEKDGILGYRQMTIKLNRERHLTVNHKRIYRLMGILGLKSVCRRKRKNYIHSTPEITAENILNRDFESSEFGTKWLTDVTEMKYGNQNKAYLSAILDLSDKSIVSFVVGHSNNNELVFKTFDIAHMTYPDAIPLFHSDRGFQYTCKIFKKKLDDAGMTQSMSRVSRCIDNGPMESFWGMMKSEMYYLRKFYTYEELEATVIEYIDYYNTRRYQKRLNCA</t>
  </si>
  <si>
    <t>MIYRYKLVQGDHGNLRTSFVTGFSQHIQAQLSLFWYRRVL</t>
  </si>
  <si>
    <t>MVSLDELVPIDHLVRKIEYAIDFSFIYDMVRDVYCEDNGRPSIDPVVLIKIALIQCLFGIRSMRQTIKEIETNVAYRWFIGYDFSQPIPHFSTLGKNYVRRFRDTGLFEGIFHRILEEAARHGFIEPDVLFIDATHVKASANKNKYVKQIVQEQSRKYQDQLDEEINQDRALHGKKPFEKKPNVTQKEVKVSTTDPECGLFVKGE</t>
  </si>
  <si>
    <t>MLQEQEIRPVLPYTRPKTKEEFFKKHDYVYDEHYDCYLCPANAILSYETTNRAGYKMYRSNPAICQACPFRTQCTESKEAVKRISRHVWAECVEEADHLRHTEENKRIYAERKETIERVFADLKEKHGMRWTTLRGLKSVTQSRHIGPGAIQTSHLESGAVISETLADGSVTDEKLADGSVGQNKLAAGSVTSEHLAPGSVGEGHIQPGSIAPEHLKSGAFTAEQLADGCIRGEKLAPNSIRQEHLSEGIIHPEHLGEGSVQSVHLAQGTVGEEHLRNQSVGREKIQDGAIGPEQLAHQSVGGQHLEERAVQSDHLGEEAVQSRHIGSGVIQAAHLANGAVQSDTLADEAVTGEKLADGSIGQSKLAVGSVTAAHLANGAVQSDTLADEEVTGEKLADGSIGQSKLAAGSVTAAHMANGAVQSDILADGSVTGDKLADGSVGQSKLAAGSITSEHLAPGSIGEGHIRPNSIAPEHLKPGAFTSEQLADGCIHGEKLAPNSIRQEHLCEGIIHPEHLGEGSVQSIHLAQGTVKGHPRNHCFYSVKEIEHARRK</t>
  </si>
  <si>
    <t>MPEESKVLIIIPAYNEEDSIEKTVESVIQNSSYDYIVINDGSKDRTPQILNERQFNCLHLPVNMGIGASMQTGYKYAYRHHYDYAIQLDADGQHDPKDLDKLVAEIKKSQYDLVIGSWFVEKSSYKGSVSRRIGIYYFYLLIRLLTGNKITDPTSGYRIVNRKIIKEFSQYYPIDYPEVEILVSMARKKYRIKEISVEMKNRQGGVSSINFMRSVYYMLKVTLFSIIRRSF</t>
  </si>
  <si>
    <t>MTSTNSSLPGVLSQPSSELLTNWYAEQVVQGHILASHKVMLAGKRHLDDLKRQGSKDFPYVFDEEKGHRPIVFIERFCKPSKGKFKQMIMQPWQHFILGNLYGWVHKETGLRRFTEGLIFIARKNGKSGLASGISIYGCTKDGERGADVYVLANSMKQVRKTIFDECKKMIKASPQLKKKLKALRDVIEYEQTNSIIEPQASDSEKLDGLNTHLAVFDEIHEYKNYDLINIIKNSTDTREQPLLLYITTAGYQLDGPLVDYYELGADVLEGVVSDERTFYYMAELDSEEEIDNPEKLLVVPVVLP</t>
  </si>
  <si>
    <t>LIQLYIETHQFYRRLQKEIKNSELMYEYTNKAGATNLVKNPLSIELTKTVQTLNNLLKSLGLTPAQRKKVAGDEDDDFDEF</t>
  </si>
  <si>
    <t>MNQQNMITQISMLETQDYTDEQIIQMFLAICCGAANTRRNYERALQQFREFISYKPFQQVTWKEVEAYKLSLIQGRFAKSKKPLAPASVAAFITPLRSFYKWGSESNIGIFKHNPTVSVRMPPIQVNSKKHFLTKYEVGKLLQCLKQQSLRNYLIGLSLVLLGLRVSELVSMKWGDFHPDPLETSVWLTIPKAKGGKSRDIKIPKALWKLYTEHAETLSESANPHANLQLFPISVRQIERIIKSAGIQSGIVKKLTPHWLRHTNATLALLQGASLQQVQETLGHSHINTTQRYLHTVEQMKKAAPDFVQDCLKDYIV</t>
  </si>
  <si>
    <t>MTKKYDKEFKLQSVRLIQEEGKSVAQVAREMGLHENTLYRWIAEFKNAGNQAFPGSGQLKPEDKALRDLQKRIRNLEEENDILKKAMHYFAKDRR</t>
  </si>
  <si>
    <t>LFFQCIPHFWTAVQLPGIKESSANPSFEFFATFEAFAFLAFRPFVITAFGNAEQSAHLRDTELEAVIMDEWINQRRSFAK</t>
  </si>
  <si>
    <t>MKELGLRSRTVKKYKATTNSKHNLARSGKCLESIVCCGKAQSGLDGGHHVYSD</t>
  </si>
  <si>
    <t>MTRELCLRALDQAYRHQRPKGTVLHHSDRGSQYRIFRASIGANAEENYKAVIRFEDFRKKLPEAFQLDALLQLTNVCLSLGKWNLTEQFADELRILATIRYQEELLMKKNNSESEPLKTERPLVVYYGHPI</t>
  </si>
  <si>
    <t>LNQQRFTTGLESILHCLSLSIPTKRHSISILCAAQFEQYQNNASDPQREKFGNLMKEVLEVEKI</t>
  </si>
  <si>
    <t>MKVTCNDGCKREFLVGEVKTKNVKADIEKTYFICPRCGKEYTVLLTDSKIRQDQQRLEILEKEQIALREKIVKDMSLLSQSLEGQMG</t>
  </si>
  <si>
    <t>MNRQEQARVYDKYKRNKEARDFYNSTAWKKCREAVLTRDHYLCQRCLEQKKITQADMVHHIVHLTDDWSKGLDMDNLESLCLSCHNEEHGNGGKQVSKKIKVHVEKANREYV</t>
  </si>
  <si>
    <t>LIQDIFRYGQVVFRIRRRLVLLNGTGSQPKFLHDTSNGLLRDVNTLFFQCIPHFRTAVQLPGIKESSANPSFEFFATFEAFAFLAFRPFVITAFGNAEQSAHLRDTELEAVIMDEWINQRRSFAK</t>
  </si>
  <si>
    <t>LNQSFAAEKPNQVWMADITYIPTDEGWLYLASLEDLCTRKIVGFHMGERMTRELCLRALDQAYRHQRPKGTVLHHSDRGSQYASSDYQTQLRQYGMTGNMSRKGNCYDNACIESFHNVLKKELVYLHKFKTRKEAKEKIFEYITCFYNGKRIHSSIGYLTPNQCEHMICLAA</t>
  </si>
  <si>
    <t>MRTYDLFSCIILSVLGVQSIQLWNMEARGTTYDAVLVLDADNLVTPNTLKVLNQRIVSGAEVLQLYLDSKNPKDSWISKSYAYAYWATNRIYQLAREKLGLSAQLGGTGMCFKTSVLKNIGWGTESLTEDLEYVARYALATGKTVRWVHTAKTFDEKPLKMKASFVQRCRWARGHIDCSFKYGWPLLKMVFSRKGFIAFDIFLYLFNPSRIILTSITMFSFLMAWLFDFGLIRHSWVWFTALIIYYIIPLIGLIMEKKSKAILWTPQVYLFSISWVPIWFIGLLQRKKKTWNKTVHTRSLNDSELQHLVGERETA</t>
  </si>
  <si>
    <t>MDTKPDTHVTPGFPMFLYVVFKIFGYSNILYTHMIVRVIQTFISLGAIAFIYLIGKRLFNRPTGWIAALFAAFYGTYV</t>
  </si>
  <si>
    <t>MGTIDWSKVNYDDEFGEGLRRIKQGFKENPWLWIRWFTVGKFKDMFIHRIYLGPYPNFMGKVYGIFLKYIHLFLVYAGISFSMIGMFINKSVRFLAVSFLIMLGMALLFISKARYTVPMMLYLMITTASVIVWAGRWATGRFTRRRARRNQMVGVSYQ</t>
  </si>
  <si>
    <t>LLFEDESMIRDYQAIQKTWFLRGKQRIIPTVLVDAMYLKVREDGRVRSRGIMIAIGVNTEGYREVLGLMLGDTESEASWSEFFSSLKGRGLRGVDLITSDDHGGLVRAVRQQLQGVTWQRCQTHFTRNVLEASPKALKDEIHGRLRSILDAPDTGTARFLLKQTLAAYEDKAGKAMGVLESGFDDATAVLMLPERYRKRLRTTNSVERLNEEVRRRERVIRIFPNRESVIRLIGALLMEQDEKWAAGKKYLDMTEYMEWRKDRPKSDAKVTRIM</t>
  </si>
  <si>
    <t>MDKHTELAKVTAAMQQTKERRMYERYQAIYLHLKGTSMKAIADILNRNRMTVSSYIHTYENGGLGALQIKHSSGAPTRLTKQQQDRLKQTVAYSVPHEVGFTAKHNWTLELIATYVEREWGHCYSLRGISKVMERLGLSYTKPTYTLAAADPKKQRHFTETTFPELKKSY</t>
  </si>
  <si>
    <t>MLGDTESEASWSEFFSSLKGRGLRGVDLITSDDHGGLVRAVRQQLQGVTWQRCQTHFTRNVLEASPKALKDEIHGRLRSILDAPDTGTARFLLKQTLAAYEDKAGKAMGVLESGFDDATAVLMLPERYRKRLRTTNSVERLNEEVRRRERVIRIFPNRESVIRLIGALLMEQDEKWAAGKKYLDMTEYMEWRKDRPKSDAKVTRIM</t>
  </si>
  <si>
    <t>LIYAIEFIGLFFIVYNSTISLLGMFKPSKEKHEEEHPLETRFAILICAHNEEQVVGQLVQNLDSLDYPRNLYDIYVIADNCTDSTALVARQNGTLVLERHDPTKKSKGYGLEWAFEF</t>
  </si>
  <si>
    <t>hypothetical protein BLOOM_61 [Paenibacillus phage Bloom]</t>
  </si>
  <si>
    <t>transcriptional regulator [Paenibacillus phage phiIBB_Pl23]</t>
  </si>
  <si>
    <t>replicative DNA helicase [Paenibacillus phage phiIBB_Pl23]</t>
  </si>
  <si>
    <t>hypothetical protein IBBPl23_58 [Paenibacillus phage phiIBB_Pl23]</t>
  </si>
  <si>
    <t>hypothetical protein PBL1C_66 [Paenibacillus phage PBL1c]</t>
  </si>
  <si>
    <t>hypothetical protein PBL1C_65 [Paenibacillus phage PBL1c]</t>
  </si>
  <si>
    <t>hypothetical protein IBBPl23_52 [Paenibacillus phage phiIBB_Pl23]</t>
  </si>
  <si>
    <t>hypothetical protein FERN_52 [Paenibacillus phage Fern]</t>
  </si>
  <si>
    <t>beta-lactamase [Paenibacillus phage phiIBB_Pl23]</t>
  </si>
  <si>
    <t>recombinational DNA repair protein RecT [Paenibacillus phage phiIBB_Pl23]</t>
  </si>
  <si>
    <t>hypothetical protein IBBPl23_45 [Paenibacillus phage phiIBB_Pl23]</t>
  </si>
  <si>
    <t>ATPase [Paenibacillus phage Rani]</t>
  </si>
  <si>
    <t>hypothetical protein DIVA_40 [Paenibacillus phage Diva]</t>
  </si>
  <si>
    <t>hypothetical protein BLOOM_45 [Paenibacillus phage Bloom]</t>
  </si>
  <si>
    <t>KilAC domain antirepressor antirepressor [Bacteriophage Lily]</t>
  </si>
  <si>
    <t>putative transcriptional regulator [Paenibacillus phage BN12]</t>
  </si>
  <si>
    <t>neck protein [Escherichia phage vB_EcoM_VR20]</t>
  </si>
  <si>
    <t>hypothetical protein [Ralstonia phage RSP15]</t>
  </si>
  <si>
    <t>hypothetical protein P201_gp38 [Pelagibacter phage HTVC201P]</t>
  </si>
  <si>
    <t>membrane protein [Escherichia phage pinkbiff]</t>
  </si>
  <si>
    <t>EndoVII [Mycobacterium phage Dori]</t>
  </si>
  <si>
    <t>hypothetical protein RaK2_00270 [Klebsiella phage vB_KleM_RaK2]</t>
  </si>
  <si>
    <t>hypothetical protein BPPAER656_01120 [Pseudomonas phage YMC11/02/R656]</t>
  </si>
  <si>
    <t>hypothetical protein CBB_517 [Pectobacterium phage CBB]</t>
  </si>
  <si>
    <t>hypothetical protein [Xanthomonas phage XAJ2]</t>
  </si>
  <si>
    <t>putative holin / bacteriocin biosynthesis protein [Paenibacillus phage Vegas]</t>
  </si>
  <si>
    <t>hypothetical protein HARRISON_18 [Paenibacillus phage Harrison]</t>
  </si>
  <si>
    <t>endopeptidase tail protein [Paenibacillus phage Harrison]</t>
  </si>
  <si>
    <t>tail tape-measure protein [Paenibacillus phage Paisley]</t>
  </si>
  <si>
    <t>hypothetical protein HARRISON_12 [Paenibacillus phage Harrison]</t>
  </si>
  <si>
    <t>major tail protein [Paenibacillus phage Harrison]</t>
  </si>
  <si>
    <t>prohead protease [Paenibacillus phage Harrison]</t>
  </si>
  <si>
    <t>putative head-tail joining protein [Paenibacillus phage Harrison]</t>
  </si>
  <si>
    <t>head-tail adaptor protein [Paenibacillus phage Harrison]</t>
  </si>
  <si>
    <t>head-tail connector protein [Paenibacillus phage Harrison]</t>
  </si>
  <si>
    <t>hypothetical protein HARRISON_6 [Paenibacillus phage Harrison]</t>
  </si>
  <si>
    <t>major capsid protein [Paenibacillus phage Harrison]</t>
  </si>
  <si>
    <t>toxin [Paenibacillus phage Harrison]</t>
  </si>
  <si>
    <t>ADP-ribosyltransferase subunit [Clostridioides phage phiSemix9P1]</t>
  </si>
  <si>
    <t>hypothetical protein SHELLY_41 [Paenibacillus phage Shelly]</t>
  </si>
  <si>
    <t>hypothetical protein SITARA_44 [Paenibacillus phage Sitara]</t>
  </si>
  <si>
    <t>putative excisionase [Paenibacillus phage Wanderer]</t>
  </si>
  <si>
    <t>KilAC domain antirepressor [Paenibacillus phage Dragolir]</t>
  </si>
  <si>
    <t>hypothetical protein VEGAS_44 [Paenibacillus phage Vegas]</t>
  </si>
  <si>
    <t>restriction endonuclease [Paenibacillus phage Vegas]</t>
  </si>
  <si>
    <t>hypothetical protein DIVA_37 [Paenibacillus phage Diva]</t>
  </si>
  <si>
    <t>hypothetical protein BMBtpLA4_4 [Bacillus phage vB_BtS_BMBtp15]</t>
  </si>
  <si>
    <t>Cro-repressor [Deep-sea thermophilic phage D6E]</t>
  </si>
  <si>
    <t>transcriptional repressor [Paenibacillus phage Ash]</t>
  </si>
  <si>
    <t>putative integrase [uncultured Caudovirales phage]</t>
  </si>
  <si>
    <t>hypothetical protein phiP43_091 [Proteus phage phiP4-3]</t>
  </si>
  <si>
    <t>tape tail measure protein [Thermus virus P23-45]</t>
  </si>
  <si>
    <t>hypothetical protein phi1422_0022 [Bdellovibrio phage phi1422]</t>
  </si>
  <si>
    <t>putative tail protein [Paenibacillus phage PBL1c]</t>
  </si>
  <si>
    <t>hypothetical protein BLOOM_9 [Paenibacillus phage Bloom]</t>
  </si>
  <si>
    <t>head-tail joining protein [Paenibacillus phage phiIBB_Pl23]</t>
  </si>
  <si>
    <t>head-tail connector complex protein [Paenibacillus phage Bloom]</t>
  </si>
  <si>
    <t>hypothetical protein BLOOM_6 [Paenibacillus phage Bloom]</t>
  </si>
  <si>
    <t>major capsid protein [Paenibacillus phage Bloom]</t>
  </si>
  <si>
    <t>Clp protease [Paenibacillus phage Honeybear]</t>
  </si>
  <si>
    <t>portal protein [Paenibacillus phage Bloom]</t>
  </si>
  <si>
    <t>terminase large subunit [Paenibacillus phage phiIBB_Pl23]</t>
  </si>
  <si>
    <t>putative membrane lipoprotein [Paenibacillus phage Yerffej]</t>
  </si>
  <si>
    <t>GlcNAc-binding protein A [Paenibacillus phage phiERICV]</t>
  </si>
  <si>
    <t>Manganese ABC transporter, ATP-binding protein SitB [Escherichia virus Lambda_2E9]</t>
  </si>
  <si>
    <t>hypothetical phage protein [Campylobacter virus CP220]</t>
  </si>
  <si>
    <t>putative heat shock protein [Erwinia phage vB_EamM_ChrisDB]</t>
  </si>
  <si>
    <t>DNA polymerase III [Mycobacterium phage Zakhe101]</t>
  </si>
  <si>
    <t>peptide transport system ATP-binding protein [Klebsiella phage ST846-OXA48phi9.2]</t>
  </si>
  <si>
    <t>hypothetical protein BN12_46 [Paenibacillus phage BN12]</t>
  </si>
  <si>
    <t>hypothetical protein BN12_45 [Paenibacillus phage BN12]</t>
  </si>
  <si>
    <t>hypothetical protein BN12_44 [Paenibacillus phage BN12]</t>
  </si>
  <si>
    <t>antirepressor [Paenibacillus phage Likha]</t>
  </si>
  <si>
    <t>transposase/integrase [Paenibacillus phage PBL1c]</t>
  </si>
  <si>
    <t>transposase-like protein [Paenibacillus phage Diva]</t>
  </si>
  <si>
    <t>lysin [Salmonella phage SEN5]</t>
  </si>
  <si>
    <t>transposase [Streptococcus phage Javan87] / peptidoglycan hydrolase [Streptococcus phage Javan498]</t>
  </si>
  <si>
    <t>Nao se confirma no BLASTp "normal" como endolisina</t>
  </si>
  <si>
    <t>tail protein [Alteromonas phage vB_AmeM_PT11-V22]</t>
  </si>
  <si>
    <t>terminase large subunit [Paenibacillus phage Harrison]</t>
  </si>
  <si>
    <t>terminase small subunit [Paenibacillus phage Vegas]</t>
  </si>
  <si>
    <t>integrase [Paenibacillus phage HB10c2]</t>
  </si>
  <si>
    <t>putative transposase A [Lactobacillus phage phiAT3]</t>
  </si>
  <si>
    <t>ISBt3 transposase subunit protein [Burkholderia virus phiE125]</t>
  </si>
  <si>
    <t>hypothetical protein 3M_029c [Serratia phage vB_SmaA_3M]</t>
  </si>
  <si>
    <t>transglycosylase [Paenibacillus phage Fern]</t>
  </si>
  <si>
    <t>HNH endonuclease [Paenibacillus phage Xenia]</t>
  </si>
  <si>
    <t>transposase [Acinetobacter phage Ab105-1phi]</t>
  </si>
  <si>
    <t>hypothetical protein PFR1_18 [Propionibacterium phage PFR1]</t>
  </si>
  <si>
    <t>glycosyltransferase [Microbacterium phage Count]</t>
  </si>
  <si>
    <t xml:space="preserve"> NOT VALID, not found Endolysin, Terminases, essencial gene</t>
  </si>
  <si>
    <t xml:space="preserve"> NOT VALID, not found Endolysin, Holin, Major Capsid, essencial gene</t>
  </si>
  <si>
    <t>Region 3</t>
  </si>
  <si>
    <t>virion structural protein</t>
  </si>
  <si>
    <t>ISRSO10-transposase ORFA protein</t>
  </si>
  <si>
    <t>IS3 family transposase</t>
  </si>
  <si>
    <t>ISRSO12-transposase ORFB protein</t>
  </si>
  <si>
    <t>Putative HNH endonuclease</t>
  </si>
  <si>
    <t>MIVTPKLNQILKDRGLTQMQLSQMTGVPQGSISRFDKNSRHEDAHLFAIARALGITIEELFNVEE</t>
  </si>
  <si>
    <t>MQKKRKKSRGNDKELILLMTAILTLTNYIITLYHYIDPLTTGLPHKGGEMKYKGLLFSLNIISKGIVREQEPTGKIEAEIWFDGRYELALHLDAANKVVDKDTSLSKFPENVDIPLSVLEDIVNLLPLEVKWVKQEL</t>
  </si>
  <si>
    <t>MIKDAYEEKDGILGYRQMTIKLNRERHVTVNHKRIYRLMGILGLKSVCRRKRKNYIHSTPEITAENILNRDFESSEFGTKWLTDVTEMKYGNQNKAYLSAILDLSDKSIVSFVVGHSNNNELVFKTFDIAHMTYPDATPLFHSDRGFQYTCKIFKKKLDDAGMIQSMSRVSRCIDNGPMESFWGMMKSEMYYLRKFYTYEELEAAVIEYIDYYNTRRYQKRLNCMTPLEYRQYLLSSAA</t>
  </si>
  <si>
    <t>MITKKKLVAVATSLTLGLGFAAGASPTFAHSDDTLSPSVSSVEKQDQIQFTGYITSIGDVYATVVNASTKEEALQGNWVDLVNQNKVLLVPLPQNEKFVVGDKVNVFYQVATLSIPPIALPTTIEKISE</t>
  </si>
  <si>
    <t>MIICEEAFLEGIPESLKEWDKITVPLEDAQKLITNGLPLNEKVYVTDPEFQSSVGQVFATPKEEHLYVDRPANAAAVFYYGSLLVVIFAFI</t>
  </si>
  <si>
    <t>MSRGYFKNCEKIFEYITCFYNGKRIHSSIGYLTPNQCEHMICLAA</t>
  </si>
  <si>
    <t>MVAPEAFAHGYVEAPVKSRARLCYEGKNTGCGATKWNHNGLEAAKGFPHGGPDDGKIASADEAWGPELDEQTETRWYKQDLTGGSHTFTWTLTAPHRTAKWHYYITKKGWNPNEKLKRSDFELIEEFNENGAFPSRTVSHNINIPTDRSGYHIILAVWDIADTGAAFYNVIDVNLKNDTSGPEIPTKPQGLHATKVTSNSVELKWNPSQAQGGVTGYQVFGNGKLIKTVSGTTFTDTELKPNTEYKYSVKAVNSRGVISEESDPVVAKTKEEAQGEAPTQPQGLRSMDITASRIDLMWNPSTSNVGIKLYEIYRNGTKVATINSTKYTDTGLQPNTEYRYTIRAVDMKGNVSDPSNEIKVETKQESSSKYEKWNPSAAYKKGDKVQHKGKIYECVQSYQGKGDPNWIYALSLWTVIE</t>
  </si>
  <si>
    <t>MTMDKHTELAKVTAAMKQTKERRMYERYQAIYLHLKGTSMKAIADILNRNRMTVSSYIHTYENGGLGALQIKHSSGAPTRLTKQQQDRLKQTVAYSVPHEVGFTAKHNWTLELIATYVEREWGHCYSLRGISKVMERLGLSYTKPTYTLAAADPKKQRHFTETTFPELKKSYTRRLITCCSRMSRSGTTRRFRRPGSFAGSNASFQPRASIVGSNCWPRLTMKRDTSFGKKMNSTPLKRFFPFFKRSWRLIQQGNWLWCWTMPGFIMQSCFGRFWKRKKIGLSLCTCLHTALSISKDSGNGSSPVSITYSIRPFPKSVCVSGNLWMKSSILMPLLTGCACDFGA</t>
  </si>
  <si>
    <t>MSIEITDVVIVAVIVGLVEMAKGIGLPVRLAPVLSVILGIAAGVVYFPGDIKTSVMFGIISGLTSCGLYSAGKSAVKKEQ</t>
  </si>
  <si>
    <t>MEIRQMLVDPSKYGIKCPNKMTPKYITFHNTWNDAPAENEIRYMIGNNNEVSFHVAVDDKEAVQGIPFDRNAWHCGDGNGTGNRQSIGVEICYSKSGGNRYYKAEDHAAIVIAQLMRQFFIPIENVVPHQHWSGKYCPHRMLDEGRIPSFIERIKQAYEGEEDMNRTLQLEDWQWKQLFDNMGKAWNAGLFTDWNWMVKIENRCLTVDELAWLNNHILASSL</t>
  </si>
  <si>
    <t>MEEQFFDTALNTGIFGALFIWLLFTTMKKNEVREKEYQKTISENQEVIREQAKSFSLLSSDIAEIKGILKGKPGEGEAQ</t>
  </si>
  <si>
    <t>MRRTKYSNEFKVQVVKEALETRNKAAVARRYELASNMLHRWIKEYESGKWGVISVEGISPLETKKLSQENDHLKRLLGEKDLEIAILRDLVKKKNPHLLTKLK</t>
  </si>
  <si>
    <t>MKNKKVMKKTVSEGRPAPGYSYQANGTKVPDEQIQEWLMELISSDGFVYGCRKLTVCLSRECQLQINKKKVYRLCKKLDILRPQRRKPVVYPRKLARNRTVTDSNQLFETDIKYGFIAGEERFSLFSLA</t>
  </si>
  <si>
    <t>MDVYDRSIVAFHIGLSCEAKDVASTLQSALMKRQLFETLEKPVIRSDNGPQFVSHAFQQACTSFGVEHERIPPKTPNMNAHIESFHRLLQDECLARYEFQTYGEAYQAVTEYIRYYNERRIHSSIRDLSPYEFYKQLISIKAIRV</t>
  </si>
  <si>
    <t>MTYIPKRPLKPCKVHGCPELTRTRYCDNHAALEKLEKQRAHKEYDKYQRNKKAREFYLGKEWRKVKPD</t>
  </si>
  <si>
    <t>MLKTPGITGKQAITIKQIPSMQNIMITQEGTLTNALIATVASSCTRKFGPAPAVFNPNVPNKAKSTGNRYQRKPKRARVLRNLGF</t>
  </si>
  <si>
    <t>hemolysin III family protein</t>
  </si>
  <si>
    <t>helix-turn-helix transcriptional regulator</t>
  </si>
  <si>
    <t>putative metallo-hydrolase YycJ</t>
  </si>
  <si>
    <t>RecT-like protein</t>
  </si>
  <si>
    <t>ATPase</t>
  </si>
  <si>
    <t>DNA binding protein</t>
  </si>
  <si>
    <t>LAVPEHESVKFVTLKSTKMKVTERLGRTHGDGIEVSPTLISNVTNKIVPLIKEWQNRPLQGVYAVVFLDAIHFKVKQDGAIVSKAAYMVIGIDLDGNKDVLGMWIGENESSKFWISVLNDLKNRGVQDILITCVDNLNGSSEAITASYLKTEIQKCIIPRSGILPAMSLTKIRRSPPISLFYKASTEEAALLELDRFEEVWGTKYPLIIRSWRNNWAELATFFKYPPEIRRLIYTTNMIESYHRQLRKVTKGKSIFPTDEALLKMLYLATMDVTHKWTGRVQNWGQMLLQFSAFFPDRVGHHLC</t>
  </si>
  <si>
    <t>MAQYQINVDSQLLHQLFLGNSQDAGVAKLLESVLNQVLQAQVSEQVEADRYERTENRKAYRNGSYPHGLHTRVGTITLSVPRIRGGKFTTELFSRYQRSEQALILAMMEMVVNGVSTRKVSQVTEELCGTEFSKSTVSDLCKRLDPIVTAWNNRSLADSLFPFVLVDAMYLKVREDGRVRSRGIMIAIGVNTEGYREVLGLMLGDTESEASWSEFFISLKGRGLRGVDLITSDDHGGLVRAVRQQLQGVTWQRCQTHFTRNVLEASPKALKDEIHGRLRSILDAPDTGTARLLLKQTLAAYEDKAGKAMGVLESGFDDATAVLMLPERYRKRLRTTNSVERLNEEVRRRERVIRIFPNRESVIRLIGALLMEQDEKWAAGKKYLDMTEYMEWRKDRPKSDAKVTRIM</t>
  </si>
  <si>
    <t>VSNHISNVMQKLNVKGRSQAVVELIKLGELNI</t>
  </si>
  <si>
    <t>MKNKIAIYVRVSTTKESQKDSPDHQKWACIEHCKQIDLDTADLLIYEDRDSGTSIVARPQIQEMISDAQKGLFNTILFSSLSRFSRDALDSISLKRIFVNALGIRVISIEDFYDSQIEDNEMLFGIVSVVNQKLSEQISVASKRGIKQSAAKGNFIGNIAPYGYQKVNIQGRKTLIVDIEKAKVVREIFDLYVNKKMGEKEITKHLNENAIPSAKGGTWGITSVQRILQNEIYTGYNVYGKYEIKKVYTNLKNIGDRKRKLVKKDQELWQKSEKRTHPEIISQELYKKAQEIRQIRGGGKRGGRRKYVNVFAKIIYCKHCGSAMVTASCKKPDKYRYLICSKRRRHGASGCPNDKWIPYYDFRDEVISWVVEKLKKMINSETGSEYSINFVSSINQNIGKEIDKINKLIESNRRLLFELRKSKMLGEIDEKQYGFEKEEYEKEILQLEEKLIKLTENERHDKDFEKIRKEIKQSVDELVTMGNYDDVEKTRIILSRLIQRIVVDSDGQIDVLTPLGVVKD</t>
  </si>
  <si>
    <t>MSSNCFLPELDRKQTQEALEAEFEKYRIFKTVTFEEKESNITSSYTERFHGQTNVTSDQTANVAIYNIDTQAARKAYIERIDRAVDRLHPKEQLLIRERYLKQDYVYDYVIYNQVFNPPISEKTYAKIRWKAFYKLALALNVAVEKKYETES</t>
  </si>
  <si>
    <t>MSTEINVLFKSMQRDDKKEVLKFELKGNENDGNAQKLVEMAGTIVILNLPGLTEEISAEFLNIQRDSKKTVMKLALKGDSEEKALELYKRAGRNVLLMLKPSQMSIEEYYEEDEGLEYTVKADGTVEVDQDQVTIEDVETPETKDTEDALPF</t>
  </si>
  <si>
    <t>MRFVGIDPSTKTGFVALDLKGNVIRAKELTGIGSVDPKRMRTLIHEVKEHVQADDFVCIEGFGFASQQAVQNGGIGWGIRMMLDSRGMKYYEPAPNQVKKYVAVSSWVGEVGNKRMLKDKEKKEAMKDAVLRIYGYEHSSHNVIDAYVLAQIARFLYIVQNSGVWQDMNIPSYQAEVLHMILNPPEKKKRKKVAR</t>
  </si>
  <si>
    <t>MTCEYPGCKKAAEETFALVPLCKWHCDAIKEETQLYYGNHSPKYNIHRPMYCRIAKKIPWSQVSQKKVTL</t>
  </si>
  <si>
    <t>MNSNDPLREILKISGKLPPVVLRDIDLRIGHWLAMGGRTTDSYIEQQLRFAKRFANGGEIDND</t>
  </si>
  <si>
    <t>MNASEFLGSRMAELRRKRNMTQAKLASIVKKSTSAVAMWETGKRDPDSQMIIELSSIFDVPTDYLLGRTNDPDDRLKYSARNENYRKIERFARKVSNEDLEKAVKILEAAFEHAFNDDDDI</t>
  </si>
  <si>
    <t>MGKRIENEEQYQNSLKWLITKSIEIEDPLLDEETRKKMLDTYDFVSQRVREYRRGELAKMYPGLHAIYKQLGWNYVGAPEPQEKEPEAPKKKKNLDFFFDD</t>
  </si>
  <si>
    <t>MTQQHSPSNHIEGNILAEQSVLGAILMDSERIDDIRFLEPRDFSLEQHELIWKVALYLDGIDKPVNVLSVTEIFTRRKRLHEIGGVEYLSQLVAACASTSRAAVVNSAQIVRKNGHRKRLMELSDEIKEVASGDYESDEDMFTAVEDLVTGIRPQESGEMKSMSETREDYRKHLKSKAEKIYSGFKQFDDWAMLWRGWLYILAGRPSVGKTAKALQLAYGVAKNNPDGGCVLFFSQEMGANELKDRLVSNISGVNYIRLTQKKEELTDKEWEKIERALNTLDTLPIYIQDKASVTIEEVQTTVRRFKKKHGKVAAVFVDYLQIMKVPQRKNENRAQAIGRVTSAAKQMARRYKFCFIMLSQMTRASENREEPMLSDLKESGSIEQDADVVEFLWHNGEKENNTKVIRSYFAKGRNVGENRFKYKFEWWVQRYVELPKKAE</t>
  </si>
  <si>
    <t>MYQENEEKDNAKPLNDLAPQKKSKKKIYPEDSSYYKMAIYFYNRVSAVAEAEGLQHLVLKADMQKWADEFRKLLEIDKIDKKLAKEVMDWVTEDSFWRTNILSAKKLRDKFSDLAIKMRAGKGRQQPVKMSKSKQLEIAKEEAFREWVADGNDPAAFTFKPH</t>
  </si>
  <si>
    <t>MNVKILASGSTGNCIHIQSGETGILIDAGLPKTKIEKRLLANDIDPTKIKAIFITHAHADHVKGLPLANKYKIPVYASEGEWKDINSVDDDLCRFIMKHSGAYTVVDLGEIKLSPFRTHHDAYEPLGYAIEDCLGERCCVVLDTGRVDNDMLRCMQESSHIIIEANHDPDMLEMSSYPNSVKARILSHIGHLSNDQTAEALNQLVKGRGEHIYLTHLSNNNNLPALAEATVKRALAKRGLNEGQHYYLEVIA</t>
  </si>
  <si>
    <t>MATNQITLTPEINEAFKPEVLQVIRTSICPTASDAEFMLFAHKAATYRLDPFKNEIFFIKYGNTARIQFAAEAYLAKAREKEGFQPPDTQMVCENDEFKVSKNPETKELEVVEHEIGFPRGKIIGAYSIAYRDGYRPVTVVMDRSEVEHMFTGQNKDNWNKWTADMFGKHVEQRALKKQYGLEFGDDEPYRTASEEIPSYEPARKDITHEVDTTNTEQKQEKEKPKKQVITESEEEKLKKLRAEMKKKFTQLGITTIEEMEAYITDNCKMKGDKPTVQEMTGLLKVMDLHIQEKQSADDDALPI</t>
  </si>
  <si>
    <t>MSKTKEIHVGFTFTKNLGNYENLKVDAAVTMSVDPEDDVEEVYTKAWANVKNQIKRGLDTAKGGF</t>
  </si>
  <si>
    <t>MEIKFKTLTLHNFKSHRDLTVNFGEVTKITGDNTKGKSSILEAIPWLLYSVDVLGSKSDPTPINYEYDHTLVKLHFVVDEKDVLLGRGIEKGKATYYINEVPAKAKEYEELVKSLFDNKDLFLSLYNPSYYFTLKWNEQRELLLRYVSAPANKEVFAQLPKQQAEKLGELMKKHSLADLEKIHRDNKNKKDKAYIAAQSRTKTLQEQFDQQPQPIDIQATKEKADKLTEQIKEIDKIIESADENNQLINSIKNNIKSLIQRRDEMKEKGKKLNDEKIEDICRVCKQPLQDEARQAAEAEKQQRVDQFKEEYVSVVEKRQKLEQDLKKYAYIGISDQLDQMREFERERMKLWEQIQGSQKYAQLEEQLSKAKEDEEATLASLNGSIFIIDAIKAFAAKEAEMMADKVQALFTTLSLRLFKLNKGDGEIKPDFEIEMDGKPYRKLSLSESIRAGLELRDVLSQQSGIIAPCMVDNAESITRFKQPNGQLMTSRVVPGQELTIETEDMK</t>
  </si>
  <si>
    <t>MDFESIRKKLRESERLLDKIEDNQSAIRAIQAGKMIEVRFPHPGAPFQGIGLKSKEINDRIKYDVLELLEKQGRDLHEQFERIITVIGEETQNGNKV</t>
  </si>
  <si>
    <t>MNLSTMLVKKTGKNSGSAFATHVMKGWDVRRRVAKCRAQTIPATAQTVYDQYLKIYQKFLYTDDPVEVEKLKEDLKDMERKYGIGE</t>
  </si>
  <si>
    <t>MNNKEQKKAAPEKKLQEMNAAEAAWLLYCQVEEGRTMAELVQIGEYLKTFAATKKVSYHSAENHESIQTKTGGQKEMNTNTKQELVMASEETLLTALNWAKECLDSRGTLPKEEAFLLEKIVFLAAEIVSKEHYQF</t>
  </si>
  <si>
    <t>MNEPNLASIKRRLQQLQERLTTLDNYKGWLHVHDEDGKRIYEDLADGELATLLKKQIQKEIDFLKEWLKEHENEPKS</t>
  </si>
  <si>
    <t>MNEKSINPGDTVRLLSGGGTWDTKKGTHLIKCKNDQIYKVGGFWFRHGSTYVTLVDESNVWCGKARPEQLELLSKGAEEE</t>
  </si>
  <si>
    <t>MNNTEFKKLCSSLTEAYVGCIAKAAEDFRNGKEFDGKGLALICDSIRALHHLKKICVDDSAGHGKSQAAPEGESQEQPLTLGQGAIIDLR</t>
  </si>
  <si>
    <t>MNQLVFIENGKTVTDSLTVAEVFGKRHDNVVQDIKNLECSQEFSLLNFQESTYTNERGRTYPKYIITQDGFSFLVMGYTGKEAARFKEMYIAEFNRMRKQLTQRPQTQLEILQASIGQLVEQERRLTAVEKRLDDTAELLSMTPINGRQKVIELINKIAESLGGGGKVYQQLWRDSYERLKSRVNCKLNMRLENMKDRLAREGASKTKINKLTKLDVIFDDVKLAEIYISIVKEMAIQYNVKADAS</t>
  </si>
  <si>
    <t>MLASIRVYIQHLNSGNFRPLKATTEMERDKRPCHLLTRKGCDKLIERMNHMNLHKVKEVRRTSDLEEVNELLTTDRWKIAHEMITEYGELEFILYRM</t>
  </si>
  <si>
    <t>MIFTNEVKAEMEKKHITKSDLARATGYSYQHIYDLLAGQRRWNEVSMEKVCKALELEIKVIPKKRGAQNANC</t>
  </si>
  <si>
    <t>transcriptional regulator [Bacillus phage Grass]</t>
  </si>
  <si>
    <t>hypothetical protein HARRISON_32 [Paenibacillus phage Harrison]</t>
  </si>
  <si>
    <t>DNA-directed DNA polymerase [Vibrio phage vB_VhaP_VH-5]</t>
  </si>
  <si>
    <t>putative transposase B [Lactobacillus phage phiAT3]</t>
  </si>
  <si>
    <t>lysozyme-like domain vision structural protein [Delftia phage RG-2014]</t>
  </si>
  <si>
    <t>holin / transposase [Paenibacillus phage Fern]</t>
  </si>
  <si>
    <t>N-acetylmuramoyl-L-alanine amidase [Paenibacillus phage Fern]</t>
  </si>
  <si>
    <t>holin / bacteriocin-like protein [Bacteriophage Lily]</t>
  </si>
  <si>
    <t>HNH endonuclease [Paenibacillus phage Dragolir]</t>
  </si>
  <si>
    <t xml:space="preserve"> NOT VALID, not found Major Capsid, Terminases, essencial gene</t>
  </si>
  <si>
    <t>IS256 family transposase [Paenibacillus larvae]</t>
  </si>
  <si>
    <t>serine recombinase [Bacteriophage Lily]</t>
  </si>
  <si>
    <t>ArpU-like transcriptional regulator [Bacteriophage Lily]</t>
  </si>
  <si>
    <t>hypothetical protein PBL1C_69 [Paenibacillus phage PBL1c]</t>
  </si>
  <si>
    <t>RuvC-like resolvase [Bacteriophage Lily]</t>
  </si>
  <si>
    <t>hypothetical protein KAWIKA_62 [Paenibacillus phage Kawika]</t>
  </si>
  <si>
    <t>hypothetical protein WANDERER_60 [Paenibacillus phage Wanderer]</t>
  </si>
  <si>
    <t>helix-turn-helix transcriptional regulator [Paenibacillus larvae]</t>
  </si>
  <si>
    <t>hypothetical protein KAWIKA_52 [Paenibacillus phage Kawika]</t>
  </si>
  <si>
    <t>replicative DNA helicase [Paenibacillus phage Fern]</t>
  </si>
  <si>
    <t>primosome component-like protein [Paenibacillus phage Likha]</t>
  </si>
  <si>
    <t>hypothetical protein LIKHA_47 [Paenibacillus phage Likha]</t>
  </si>
  <si>
    <t>putative metallo-hydrolase YycJ [Paenibacillus phage HB10c2]</t>
  </si>
  <si>
    <t>RecT-like protein [Bacteriophage Lily]</t>
  </si>
  <si>
    <t>hypothetical protein LILY_52 [Bacteriophage Lily]</t>
  </si>
  <si>
    <t>ATPase [Bacteriophage Lily]</t>
  </si>
  <si>
    <t>hypothetical protein XENIA_53 [Paenibacillus phage Xenia]</t>
  </si>
  <si>
    <t>hypothetical protein LILY_45 [Bacteriophage Lily]</t>
  </si>
  <si>
    <t>hypothetical protein LILY_43 [Bacteriophage Lily]</t>
  </si>
  <si>
    <t>hypothetical protein XENIA_46 [Paenibacillus phage Xenia]</t>
  </si>
  <si>
    <t>DNA binding protein [Bacteriophage Lily]</t>
  </si>
  <si>
    <t xml:space="preserve"> NOT VALID, not found Endolysin, Holin, Terminases, Major Capsid, essencial gene</t>
  </si>
  <si>
    <t>Region 14</t>
  </si>
  <si>
    <t>ISSod10, transposase OrfA</t>
  </si>
  <si>
    <t>cytoplasmic protein</t>
  </si>
  <si>
    <t>MSHKAKVSGSEKIAAVEKYLRGEDSLNHLAALLDVRHSSVRQWLQTYQSLGPNGLLQTSQNASYSAELKRIAVEDYLAGGGSHMDICKRYGIKSTCQLRDWILKYNSHEKLNTSGTGGVPIMTKGRTTTYDERVEIVRFCIEHQHNYAQTADKFQVSYQQVYSWTNKYLTSGVDALQDRRGKRKSEDEMSEVEKLRAQNKLLQAENRRKQMEIDLLKKLDEIERRRF</t>
  </si>
  <si>
    <t>MISNLGIKKEKVKIALLLLGAILGFTMVAPEAFAHGYVEAPVKSRARLCYEGKNTGCGATKWNHNGLEAAKGFPHGGPDDGKIASADEAWGPELDEQTETRWYKQDLTGGSHTFTWTLTAPHRTAKWHYYITKKGWNPNEKLKRSDFELIEEFNENGAFPSRTVSHNINIPTDRSGYHIILAVWDIADTGAAFYNVIDVNLKNDTSGPEIPTKPQGLHATKVTSNSVELKWNPSQAQGGVTGYQVFGNGKLIKTVSGTTFTDTELKPNTEYKYSVKAVNSRGVISEESDPVVAKTKEEAQGEAPTQPQGLRSMDITASRIDLMWNPSTSNVGIKLYEIYRNGTKVATINSTKYTDTGLQPNTEYRYTIRAVDMKGNVSDPSNEIKVETKQESSSKYEKWNPSAAYKKGDKVQHKGKIYECVQSYQGKGDPNWIYALSLWTVIE</t>
  </si>
  <si>
    <t>MKNKKVMKKTVSEGRPAPGYSYQANGTKVPDEQIQEWLMELISSDGFVYGCRKLTVCLSRECQLQINKKKVYRLCKKLDILRPQRRKPVVYPRKLARNRTVTDSNQLFETDIKYGFIAGEERFFFIQSCIDVYDRSIVAFHIGLSCEAKDVASTLQSALMKRQLFETLEKPVIRSDNGPQFVSHAFQQACTSFGVEHERIPPKTPNMNAHIESFHRLLQDECLARYEFQTYGEAYQAVTEYIRYYNERRIHSSIRDLSPYEFYKQLISIKAIRV</t>
  </si>
  <si>
    <t>MKKFMLFFSIFIILAIFLLKFDFNRAFKDEAYTQIKGEGKLDNQHKQYEYTLPAYNEKGEEIQLTFSKFGEDQFKQGAYLRLYMKDKDGKKVVTSYDEVKKEELPTKVKEKLQVTL</t>
  </si>
  <si>
    <t>MQRDGFLRFKKKKLTSHLVTRSDFMGRRTLQQINVAIYNIDVPAARLAHIQRIDRAVSRLHPKERLLIQERYLKHDYVYDYVVYNQVFNPPISEKSYYRIRWKAFYKLALFLNIAVEKEG</t>
  </si>
  <si>
    <t>MGILNGNSKDEPMHYGEIYSVWQFSMAAKSCISTNRLFQYHVGDKDLKKFLEDVIYQAKLEVSECDSLLTQNGIATTPVLPERPEAKLEDIPVGARFTDQEVAAISAAGLAASLVGCSSIMGTSIREDIGALFTKYHTTKAALALRILKMSKEKGWLIPPPLQVKPESVEE</t>
  </si>
  <si>
    <t>MELKRNFPDEWKQAVEFEKTLHEYGLRQMRGKVYLHKSCVPLEEVDINENQLEMDFDGFGNECSGHCAT</t>
  </si>
  <si>
    <t>MGMNCRVYNTKEGSYKCLMKNNVKYLRRSQDFDMTQAELAAALKVLRSTIYHLERGGEISGSLMLKLSKFFDKDPREIFLLMILYKQHKEVV</t>
  </si>
  <si>
    <t>MNNLGKYLEQVRREKKFSLREAAQKSDLSYTYIRDIELGMNRKTKKKVKPSPDSLKKLAEAYGIEYYELLQKAGIIDEGTESALDEANSKLDKLIEETVNNSTHIGTIPLIRTICAGDGIIATENIEDYVAYPLLKGNKPDYALRVQGDSMKDVGIDDGDIVFLKAANWVEKNGQIVAVIFNGEEGTLKRVYWDEIDPKVSLVPENKNYKQIEAYPNEIHICGVYAGHFKSEFQML</t>
  </si>
  <si>
    <t>MKFISAEFMLATLNPSSKCFDEHGGIQMASIRKRGTNSYLLTVELGYDAQGKRVIKDNPMNGVKKPKEKATREIEVYDEHEVQQLTNALEKEPLRFKVLVMLALITGMRRGELVGLEWKHVDLNEGIIHIKQSIPIAADGVPVIKTSKTKNSVRQISLPASMVDLLKKYRVHYLQEKMKLLDRWDEGNEEKREFVFSNPDGKPIYFSRPTKW</t>
  </si>
  <si>
    <t>MAFLEKNNLRKIRFHDLRHTSATLLINQGVHAKIISVRLGHADISTTMNVYRHALWSADKIATEKFDHLLKNSN</t>
  </si>
  <si>
    <t>transcriptional regulator  [Bacillus phage AP631]</t>
  </si>
  <si>
    <t>transposase B [Lactobacillus phage phiAT3]</t>
  </si>
  <si>
    <t>cytoplasmic protein [Paenibacillus phage Harrison]</t>
  </si>
  <si>
    <t>ArpU-like transcriptional regulator [Paenibacillus phage Sitara] / phage transcriptional regulator, ArpU family [Paenibacillus phage phiERICV]</t>
  </si>
  <si>
    <t>3'-phosphoadenosine 5'-phosphosulfate sulfotransferase [Bacillus phage BM5]</t>
  </si>
  <si>
    <t>site-specific recombinase</t>
  </si>
  <si>
    <t>holin-like protein</t>
  </si>
  <si>
    <t>DUF4325 domain-containing protein</t>
  </si>
  <si>
    <t>MKTYKHRRFEEYQLYYMLMYFLSQTGLRISEALALKWTDIEGNKLTVERQTSRDDNNSLKITF</t>
  </si>
  <si>
    <t>MRLRMNGCMNIKKPLRRNPPLKQLEVIVRLHIIPYFGNKRIMRIRRAEVKRWLQQYADMKDEQGREKYSFGSRLKYLSVLKSIFHDAVHELEVLEKNPFGSVKGPRPRHRRYKERDKIL</t>
  </si>
  <si>
    <t>MSHKAKVSGSEKIAAVEKYLRGEDSLNHLAALLDVRHSSVRQWLQTYQSLGPNGLLQTSQNASYCAELKRIAVEDYLAGGGSHMDICKRYGIKSTCQLRDWILKYNGHEKLNTSRTGGAPIMTKGRTTTYDERVEIVRFCIEHQHNYAQTADKFQVSYQQVYSWTNKYLTSGVDALQDRRGKRKSEDEMSEVEKLRARNKLLQVENRRKQMEIDLLKKLDEIERRRF</t>
  </si>
  <si>
    <t>MGIQRSSYYKWINRKESMNEIFNKALLPMIKDAYEEKDGILGYRQMTIKLNRERHLTVNHKRIYRLMGILGLKSVCRRKRKNYIYSTPEITAKNILNRDFESSEFGTKWLTDVTEMKYGNQNKAYLSAILDLSDKSIVSFVVGHSNNNELVFKTFDIAHMTYPDATPLFHSDRGFQYTCKIFKKKLDDAGMTQSMSRVSRCIDNGPMESFWGMMKSEMYYLRKFYTYEELEAAVIEYIDYYNTRRYQKRLNCMTPLEYRQYLLSSAA</t>
  </si>
  <si>
    <t>MMRYIIYFVVSLVIEFVYFFFIKKNTGVEVIDMLIYAVLFTLIMFVLDLIKPDKNNGKSD</t>
  </si>
  <si>
    <t>MNMFKKGFTVVLSVALSATLILPSYSAYAEVGSIPTEQEKEQANQKVTGNGDIVQSDNKNADYNVSNENEIVSIPHSSSSPNEIKGKTDVQNEEETQINQIADDFQFIFEVASIQENGKYILDTNKATERFGQENLPSILAFIKAVNGDLSMRDLVGVPLPVTDEGNGGEIRTLSGWTGCVVDKIIDFTGIGFITVE</t>
  </si>
  <si>
    <t>MKNYDNRIALRVELEKAIAETGCTLSSLAEYGGLSIGNLSASLQHKGKLRPITMKQLDTLTEALGLPEGHYYEYYLAEVSHNNKVSIPRMKSSLIRCADLGKTDLIMNAIHILVEHPKYTELLFSVVEELYLNGLVEESLLFYEEIIQEEKYNHSDRLTISHYRIFRASIGSDAEENYKAVILLKTSAKTSLKIFSWMLC</t>
  </si>
  <si>
    <t>MDALLKLSKVCLSLKKWNLTEQFADELRILSTIRYQEELLLMKEGKTEPLITERPLVVYYGQSYLIKSIALFKQGHYEKAKQYIEGYEDLG</t>
  </si>
  <si>
    <t>MLDEYTNYLTEHPNEISLGLLMIIQSANAYGFCIDHILERFPGFSLENEENVVRNEYHIEFHYEKAIYEFNQQCFSKGLESILYCLALCIATKRYSMALFCAAQFEQYQNNASDSQRGKFTNLMKEVLEVEKI</t>
  </si>
  <si>
    <t>MPLADIYELGLADILVKKGTTTITGADITDLRLNTALCGVVNSLLQADTTAIFNQFQDWFIRTSKKHEQEITSSLEEFEAFISEQKQKYSKDFEEWFSTIKDVLDENTAGHLLNLIQSNTDAIHELFTSVSDGKDKVAKAITDQGVPAVKEDPFKDLAAKIRSIDNGIFRYMYSSQSQSRKRGFGYRMSKMKLNMLCIQMFFLNLVNGQRGKTCQRREVI</t>
  </si>
  <si>
    <t>MPTARSDLTSSVVGYNIYAIGGWKYNVASKLEIYNTITNTWTKSADIPTRRGHTTLSAVGNSIGRSERCSMKTVSV</t>
  </si>
  <si>
    <t>MEEQIFNTALNTGIFGALFIWLLFTTMKKNEVREKEYQKTISENQEVIREQAKSFSLLSSDIAEIKGILKGKPGEGDVQ</t>
  </si>
  <si>
    <t>MEIREMLVDPSKYGIKCPSKMTPKYITFHNTANDAPAENEIRYMIGNNNEVSFHVAVDDKEVVQGIPFDRNAWHCGDGNGTGNRQSIGVEICYSKSGGSRYYKAEDNAAIVIAQLMKQFCIPIENVVPHQHWSGKYCPHRMLDEGRIPSFIERIKQAYEGEEDMNRTLQLEDWQWKQLFDNMGKAWNAGKFSDWNWMVKIENRCLTVDELAWLNNHILASSL</t>
  </si>
  <si>
    <t>MNIEITDVVIVAVIVGLVEMAKGIGLPVRLAPVLSVMLGIAAGIAYMAVWDIKTGILYGIICGLTSCGLYSAGKGAVKKE</t>
  </si>
  <si>
    <t>MRRTKYSNEFKVQVVKEALETRNKAAVARRYERYIDGKSMSQENGEFRRGFPLWKQRSCPKKMTTNGCGKKILRSLFCVTWKRKTLTCQSSAG</t>
  </si>
  <si>
    <t>MTKKYDKEFKLQSVRLIQEEGKSVAQVAREMGLHENTLYRWIAEFKNAGNQAFPGSGQLKPEDKALRDLQKRIRNLEEENDILKKAMHYFAKDRRFIHSSMITASSSVSRRCALCSAFPKAVITNGRNARKANASNVVKNSNDGFAELSLIPGSCTAVRKCGMHKNKVFTSLRRPLLVSRNLGDPVPLRSTRRRRIRNTTCPRKMSINRLLRKSPIRSGWRTSRIFRLTKDGSISPVWKTCAHVRSSGFTWASEPGSSAGRWIRRIAINGRKEPCCIIRIAVASMRPRTIKRSYDNTARAAAVRAIATITPVLNRSTACKKNSFTCTNSKPGKKPRRRFLSTLRAFTMEKESIPLSGILRPINANISVLHAA</t>
  </si>
  <si>
    <t>MELISSDGFAYGYRKLTVCLRREYQLQINKKKVYRLCKKLDILLPQRRKPVVYPRKLARNRTVTDSNQLFETDIKYGFIAGEERFFFILSCIDVYDRSIVAFHIGLSCEAKDVASTLQSALMKRQLFETLEKPVIRSDNGPQFVSHAFQQACTSFGVEHERIPPKTPNMNAHIESFHQLLQDECLARYEF</t>
  </si>
  <si>
    <t>MVIQITDHVNHCVTNADGDIIRNLILGELLNENIVTVSFKNVLGVSSSFMNSAFIALLDDVSFEVIKKHLKIVHSTKTINDMMKKGFNYEVNERKNLIKV</t>
  </si>
  <si>
    <t>MNKKNEQVLVESEFAPLKRVVLAQSQYGVPTKENVEKEKIELPGPPSKYIDIEKLYGKDVAEVYPELQKRWEAEKENLGKVLKKYGVEVLRPRLLTEKEKKDRKEVGYTNFFARDPFFTIGPFIIEGTMKFEHRKEEVMTVRHILEQEAEKNECLYLATPQADRSGEFHERKGPFLEGGDVLVLNKEIFVGTSGLASNHNGIVWLRNFLSNFDYTVTEVPLHPEILHLDCALSLVRDGLMIICEEAFLEGIPESLKEWDKITVPLEDAQKLITNGLPLNEKVYVTDPEFQSSVGEQLTKRGIKVEYVDYSISRDFGGSFRCTTQPLLRKNC</t>
  </si>
  <si>
    <t>MGKHRHNHNNNDHDVNIAKVVNSGNSHVFVDAQASAKSFADALAKSLQKQDQDQDQDQKQDQDQDD</t>
  </si>
  <si>
    <t>MTPLLHSDRGFQYTSHEYSLLQLKYGFTKSMFRVSRCLDNQPIERFWGTFKAESFYLRKHDTYEDVLKDVRNYIHYYNNYRYTERLSGLSPSEYRKQAA</t>
  </si>
  <si>
    <t>tyrosine recombinase XerC [Brevibacillus phage Emery]</t>
  </si>
  <si>
    <t>putative DNA-binding protein [Brevibacillus phage SecTim467]</t>
  </si>
  <si>
    <t>tail protein [Paenibacillus phage phiERICV]</t>
  </si>
  <si>
    <t>phage structural protein [Paenibacillus phage phiERICV]</t>
  </si>
  <si>
    <t>putative holin [Paenibacillus phage Dragolir]</t>
  </si>
  <si>
    <t>tail tube protein B [Cyanophage NATL1A-7]</t>
  </si>
  <si>
    <t>hypothetical protein Javan132_0003 [Streptococcus phage Javan132]</t>
  </si>
  <si>
    <t>Region 9</t>
  </si>
  <si>
    <t>amidinotransferase</t>
  </si>
  <si>
    <t>putative transposase OrfB</t>
  </si>
  <si>
    <t>DUF3231 domain-containing protein</t>
  </si>
  <si>
    <t>NVLVLNKEIFVGTSGLASNHNGIVWLRNFLSNFDYTVTEVPLHPEILHLDCALSLVRDGLMIICEEAFLEGIPESLKEWDKITVPLEDAQKLITNGLPLNEKVYVTDPEF</t>
  </si>
  <si>
    <t>MTMDKHTELAKVTAAMKQTKERRMYERYQAIYLHLKGTSMKAIADILNRNRMTVSSYIHTYENGGLGALQIKHSSGAPTRLTKQQQDRLKQTVAYSVPHEVGFTAKHNWTLELIATYVEREWGHCYSLRGISKVMERLGLSYTKPTYTLAAADPKKQRHFTETTFPELKKLLNEEIDHLLFEDESMIRDYQAIQKTWFLRGKQRIIPTTGKHRGVKLLATVDYETGHIVWQEDEQYTAETFLSFLQKVLATYPTGKLALVLDNARIHHAKLLRPFLEAQKNRLELVYLPPYSPQLNIVEGLWKWLKSSVINNVFYSAVSEIRLRVGQFMDEIMKHPHAIIDRLCVRL</t>
  </si>
  <si>
    <t>MRRTKYSNEFKVQVVKEALETRNKAAVARRYELASNMLHRWIKEYESGKWGVISVEGISPLETKKLSQENDHLKRLLGEKDLEIAILRDLVKKKNPPLADKVEVAEIYIQQGYAITLVIRLVKVPRSTYYYMKNKKVMKKTVSEGRPAPGYSYQANGTKVPDEQIQEWLMELISSDGFVYGCRKLTVCLSRECQLQINKKKVYRLCKKLDILRPQRRKPVVYPRKLARNRTVTDSNQLFETDIKYGFIAGEERFFFIQSCIDVYDRSIVAFHIGLSCEAKDVASTLQSALMKRQLFETLEKPVIRSDNGPQFVSHAFQQACTSFGVEHERIPPKTPNMNAHIESFHRLLQDECLARYEFQTYGEAYQAVTEYIRYYNERRIHSSIRDLSPYEFYKQLISIKAIRV</t>
  </si>
  <si>
    <t>MNCRVYNTKEGSYKCLMKNNVKYLRRSQDFDMTQAELAAALKVLRSTIYHLERGGEISGSLMLKLSKFFDKDPREIFLLMILYKQHKEVV</t>
  </si>
  <si>
    <t>MNNLGKYLEQVRREKKFSLREAAQKSDLSYTYIRDIELGMNRKTKKKVKPSPDSLKKLAEAYGIEYYELLQKAGIIDEGTESALDEANSKLDKLIEETVNNSTHIGTIPLIRTICAGDGIIATENIEDYVAYPLLKGNKPDYALRVQGDSMKDVGIDDGDIVFLKAANWVEKNGQIVAVIFNGEEGTLKRVYWDEIDPKVRLVPENKNYKQIEAYPNEIHICGVYAGHFKSEFQML</t>
  </si>
  <si>
    <t>recombinase endonuclease VII [Proteus phage PM2]</t>
  </si>
  <si>
    <t>ArpU-like transcriptional regulator [Paenibacillus phage phiERICV]</t>
  </si>
  <si>
    <t>Region 10</t>
  </si>
  <si>
    <t>Region 12</t>
  </si>
  <si>
    <t>DNA-binding response regulator</t>
  </si>
  <si>
    <t>KVTERLGRTHGDGIEVSPTLISNVTNKIVPLIKEWQNRPLQGVYAVVFLDAIHFKVKQDGAIVSKAAYMVIGIDLDGNKDVLGMWIGENESSKFWISVLNDLKNRGVQDILITCVDNLNGSSEAITASYLKTEIQKCIIPRSGILPAMSLTKIRRSPPISLFYKASTEEAALLELDRFEEVWGTKYPLIIRSWRNNWAELATFFKYPPEIRRLIYTTNMIESYHRQLRKVTKGKSIFPTDEALLKMLYLATMDVTHKWTGRVQNWGQMLLQFSAFFPDRVGHHLC</t>
  </si>
  <si>
    <t>MQGYIKDYRQELKSDIWLMPPLYHRVWQYLKYMANHQDNEIPLSDGTRLSIQRGQHMTSVRNIARGIGWYEGMIWKEPNPKSVSVVLDWLVKNGMIEIDRGKRNRQYTLISILNYEIYQENEEKDNAKPLNDLAPQKKSKKKIYPEDSSYYKMAIYFYNRVSAVAEAEGLQHLVLKADMQKWADEFRKLLEIDKIDKKLAKEVMDWVTEDSFWRTNILSAKKLRDKFSDLAIKMRAGKGRQQPVKMSKSKQLEIAKEEAFREWVADGNDPAAFTFKPH</t>
  </si>
  <si>
    <t>MULTISPECIES: IS256 family transposase [Bacteria]</t>
  </si>
  <si>
    <t>putative metallo-hydrolase YycJ [Paenibacillus phage HB10c2] / beta-lactamase-like hydrolase [Bacteriophage Lily]</t>
  </si>
  <si>
    <t>DNA-binding anti-repressor-like protein [Paenibacillus phage Likha]</t>
  </si>
  <si>
    <t xml:space="preserve"> NOT VALID, not found Endolysin, Holin, Major Capsid, Terminases, essencial gene</t>
  </si>
  <si>
    <t>putative phage DNA-binding protein</t>
  </si>
  <si>
    <t>MAQYQINVDSQLLHQLFLGNSQDAGVAKLLESVLNQVLQAQVSEQVEADRYERTENRKAYRNGSYPHGLHTRVGTITLSVPRIRGGKFTTELFSRYQRSEQALILAMMEMVVNGVSTRKVSQVTEELCGTEFSKSTVSDLCKRLDPIVTAWNNRSLADSLFPFVLVDAMYLKVREDGRVRSRGIMIAIGVNTEGYREVLGLMLGDTESEASWSEFFSSLKGRGLRGVDLITSDDHGGLVRAVRQQLQGVTWQRCQTHFTRNVLEASPKALKDEIHGRLRSILDAPDTGTARFLLKQTLAAYEDKAGKAMGVLESGFDDATAVLMLPERYRKRLRTTNSVERLNEEVRRRERVIRIFPNRESVIRLIGALLMEQDEKWAAGKKYLDMTEYMEWRKDRPKSDAKVTRIM</t>
  </si>
  <si>
    <t>IGEKEFSIGTFRTKKEAEIEAGKFEERIYYGQTLNDRILMFDEVANEWLYEYKKAITKESTFEAVGGYRAAPYHTLFRKQTDHADPARRGALASAVRRHERRTGKREVFIWIQAEVSFRFKKYFSCRSVRGFREEPLRIGGSPSKTSVRKRQNTMSWMITDQVQICVIPSAAG</t>
  </si>
  <si>
    <t>MNMFKKGFTVVLSVALSATLILPSYSAYAEVGSIPTEQEKEQANQKVTGNGDIVQSDNKNADYNVSNENEIVSIPHSSSSPNEIKGKTDVQNEEETQINQIADDFQFIFEVASIQENGKYILDTNKATERFGQENLPSILAFIKAVNGDLSMRDLVGVPLPVTDEGNGGEIRTLSGWTGCVVDKIIDFTGIGFITGGMKELIEKKLWDKLAVEVIKVVGKNAIKGGVIGLAASLAWFSVRCIGQ</t>
  </si>
  <si>
    <t>MKNYDNRIALRVELEKAIAETGCTLSSLAEYGGLSIGNLSASLQHKGKLRPITMKQLDTLTEALGLPEGHYYEYYLAEVSHNNKVSIPRMKSSIIRCAELGKTDLIMNAIHILVEHPKYTELLFSVVEELYLNGLVEESLLFYEEIIQEEKYNHSDRLTISHYRIFRATIGSNFEENYKAVILLKTSAKTSLKIFSWMLC</t>
  </si>
  <si>
    <t>MKEGKTEPLITERPLVVYYGQSYLIKSIALFKQGHYEKAKQYIEGYEDLGWFEILDEQGKKKVDKFRLWAIANK</t>
  </si>
  <si>
    <t>MLDEYTNYLTEHPNEISLGLLMIIQSANAYGFCIDHILEQFPGFSLENEENVVRNEYHIEFHYEKAIYEFNQQCFSKGLESILYCLALCIATKRYSMALFCAAQFEQYQNNASDSQRGKFTNLMKEVLEVEKI</t>
  </si>
  <si>
    <t>MPLADIYELGLADILVKKGTTTITGADITDLRLNTALCGVVNSLLQADTTAIFNQFQDWFIRTSKKHEQEITSSLEEFEAFISEQKQKYSKDFEEWFSTIKDVLDENTAGHLLNLIQSNTDAIHELFTSVSDGKDKVAKAITDQGVPAVKEDPFKDLAAKIRSIDNGIFRYMYSPQSQSRKRGFGYRMSKMKLNMLCIQMFFLNLVNGQRGKTCQRREVV</t>
  </si>
  <si>
    <t>MPTARSGLTSSVVGYNIYAIGGWKYNVASKLEIYNTITNTWTKSADIPTRRGHTTLSAVGNSIGRSERCSMKTVSV</t>
  </si>
  <si>
    <t>integrase [Bacillus phage BMBtp1]</t>
  </si>
  <si>
    <t>putative tail fiber protein H [Paenibacillus phage phiERICV]</t>
  </si>
  <si>
    <t>MIQTEERAKTIQEPTVHDVAKAFLRLESMTPKKLQKLCYYAYSFYLAIYEKKLFDDNFEAWVHGPVNPQLYTEYREYGWQEIPQEINYPNSIMKNERVREIIEEVYESYGHLDGSQLEYLTRQEDPWKNARNRLQPYESSRNVIDDEDIRSYYVGLLRNC</t>
  </si>
  <si>
    <t>MAPFIFWNLAFYTIIRTQLRLIEAREARGFTLTDLANIVEISHQAISKYEKEKATPNHDTLEKLSDALHVPVTYFYKSYPKKVDGVIYFRSMAMATRKSKNIHLHKISWIKEIHKYLEQYFNFPKLNVPQFITRQEYYPTPFEEIDQIAMEVRKLWNLGNGSISNVVLLLEKAGIIVSRAPSSSYKIDACSIWEPDERPYVLLSNDKTSSRSRFDIAHELGHLILYSKLKKSEFNKKENYKLIEKEDHRFASAFLLPAPSFGSEIVSTAIEHFISLKKRWKVSIQAMAYRANSLGILSEHQHIYNKKEISEKSINGTFRWRKTTFRRAFSTTSNSFSESNDASCCRDMPTLRNRGFCFRTWILTPEEYGNHSDKFKIA</t>
  </si>
  <si>
    <t>MTDKQKRDYLPILGNGEQMIEPIKKKMRGGEKPYPRSYDEAKNRIKRQLEEIQGHIKEIPEENRMDEIVLTLRLNEDFLAKTYIPDTFFKKTRFENIGSRRWVFEKDSKMKYSKMHFVIKSKFVCKFPQLDCAT</t>
  </si>
  <si>
    <t>MNIEITDALLVAVIVGFVEISKRMGLPVRLDPVLSVILGIIAGVVYFPGDVKTSVMFGIISGLTSCGLYSAGKSAVKKEQ</t>
  </si>
  <si>
    <t>MKKYRKKPVVVSAGRWWKAGDVPDAQIRELDHDGVCKNICRVCGNSISMHGQCKTLEGHHIVCPGDYIIRGVKGEYYPCKPDIFTETYELVE</t>
  </si>
  <si>
    <t>MEIREMLVDPSKYGVKCPNKMTPKYITFHNTANDAPAENEIRYMIGNNNEVSFHVAVDDMEAVQGIPFDRNAWHCGDGNGTGNRQSIGVEICYSKSGGGRYYKAEDNAAIIIAQLMKQFCIPIGNVVPHQHWSGKYCPHRMLDEGRVPSFIERIKQAYEG</t>
  </si>
  <si>
    <t>MSYVPKLNWKLDDTVTEKDFNRIEGGIKETLDKYKDVETTISELFTSVSNGKEQVAKAITDQGVPAVKEDPFKDLAAKIRSIDNGNIPIYVQPTEPTNKTGFWIQDEQNEIEHVVYTDVFSESGEWTTGKDMPTARSGLTSSVVGDKVYVIGGHDGLNSLSKLEIYDTTTNTWTSGKDMPTGRDDLTSSAVGNKIYVIGGYNGDNLSKLEIYDTTTNTWAAGTNMPTARKKLTSGVIGDRIYVIGGNYDNDHNKLEIYDTTTNTWTKGANMPTGRYALTSGVVGNRIYAIGGHNRGGGNPNKLEIYDVTTNTWTKGKDMPTGRTYLTSSAVGNKIYVIGGSIVHKELEIYDTTTNTWTKGANMPTGRGSLTSSAVGGRIYTIGGWGGNSYLSKLEIYSITPERYPSNSLVFKNGTAKDVNIPNKTKLGIKYSQRIQFNSAYYFNKLAELVYKPIYFGNGQTWTRILN</t>
  </si>
  <si>
    <t>MLPAYYREIKEFQEMMKTLDEEARLFQIEIERLLNNQFVLRSDEVATKRRENELSIQADPQEESLDFRRKRIVNRYSTKPPFTIRYLQERLDFLLGKGRATASVDPQKFILKVNTKINDAAVFREVEHTIHTIKPANLVYNQETSLQDGIGIGEHIYKSTLTRKTKLGSWKLGRVPFAERGKEELVK</t>
  </si>
  <si>
    <t>MYEEQTFEAIMKRMLDRVSGDVDKREGSVIYDALAPIAFSLAEAYADLDINWKLSSASTASGEYLEWNTSDFGVTREPATKAKRKGVFEDTNSQPKDVQIGSRFSIEKVIYKAIKKLAIGEYVLESELPGEIGNKHFGKLLPIDFIEGLASAELTDIIIPGEDEEDDESLRKRYFDQLNEKPFGGNIPDYQRKLKSIRGVGGVKVFPAWKGGGTVKCTIIASDYTPPSAQLVEDIQTEIDPVENTGKGIGWAPIGHAVTIAPVHPVTIEVSTTLVLNRGVTVGQIREELDSVVSEYLLALRKDWEIEDKLIVRVSQLEARILTVSGVADIAGTQLNGAAGNLELGSEEVPVFGGVQIV</t>
  </si>
  <si>
    <t>MLPTGSTLTPNEALEFKQQSSQTYKIDFEQKRIIGSLNGLEAVKQSIKKILCTSRFEHLIYSDRYGSDIKTLIGKAPALVQSELKRRISEALMQDDRIKDVGNFRFDSSGDSGTVSFVVTSVFGSFSQEQEVKEIV</t>
  </si>
  <si>
    <t>MLNIIKQAALGAVDTSNPVAILFGEINKTSPLEVNVDQRFTLTEDFLIVLDNERVLSVGDRIVLLRVQGGHSYVILGKVV</t>
  </si>
  <si>
    <t>MKKSVKEILMNSKKRGIIWEISELVTEITYKTSRIGKPSELNISCIKKGLYQNAIFGFENGDVIRFRMNDVNLFYGYIFKISSGADEQVTLTCYDQTRYLNSNDTYVFKGMTATDVIRRIAGDLQLSVGTLADTGYVLPPMAEDDKKLMDIICKALDTTLIATHRNYVLFDDFGSLTLKNINDMKVDAVIGDKSLMTDFDYERSIDGETYNRVKVVQDNKETKRRDVYIAQDSANIAKWGRLQLFRKVDEKLNSAQAQEIMNNLIELHNREQRKIRIDAIGDLRIRAGCFIPIVIKELEIKQYFLIDECTHKFEGEDHTMTLDLKVI</t>
  </si>
  <si>
    <t>MRTGIWLSYNNQEEGFKLPVNPENIEISGGNNGKTYSAVGLGEINVIKELRLREIKFESIFPAMNYPFIEQDAVLLEPSHYVGYIEKWLTKIHPIRFIYVGETFDINLPTSIEEFTYKEVAGSPGDIEFSLSLKEYIFYEANRAIITSNGVQVDTGRPDERESKTTHKVVPGETLFRIAQKHGTTLKELQNMNNLTDEQVKKLKVGSVIRLR</t>
  </si>
  <si>
    <t>MQAAANRTHNMKASLDVSGVISRNTAAQSKFNHQLQDGTNKAHNLTKSIKSIAAAYVGLEAAKKVWNATIGGAMEQQKMEDMFKARTGDSEVGKAMFEKFKGNAIKAGVDVKEALTGALSFFSTTKNSGQIQELNMIAKQLNAFDTAGNGLAGAVFSVKEALSGDIVSLSERFNIGKAKIRSTGLVEKAKKGDIDGFIQSFQKLLELESMGKDAFNRMLDGPAYKWKMLLNNLKNMFADAGRWAVQAFMPLINLFNQIIQSQGIQTFFVILGSLLYGIAVAIGWIGNNVIWLFDVIAPYAPAILAFFAILALQYVPALIASLLQLGQVVLGVMLKFLFTNPILFGIALAIGLIIAVLILFGVTAQEIVGFVAGLFGSFFAFFHNGFALMWNRVVSFAEFLVNVFIDPVYAVKNYFYNMAVDFGKYMVNMIRSAEDFAGGFTKVIFEAINIALRAFNLFAQGVNAVLGTEFKSVGLLDTENPHALSDRVQGVIDSIPKPTSDKDVVDFSKYKMEQWNLKDSFDTGYGKGFDFTNKLKDGFKMPGYDPDDILKKWDAKAGKMAPISGDDKKKKPKMPKAPKQPKVKMPKSLKKVDKVGKIEDQVDISSEDLKVMRELAEMKSIQNFVTLTPTVNVMTGDIREGYTVDEMIDRITDKLEKEFVSTAQGVYG</t>
  </si>
  <si>
    <t>MSWMKAADAISGQEGRAYATIKGRAEEMFYVKSIEVTAKKNKKEIRTLGKRGDQHKANGWSGEGKMTLYYVTTTFRQLMLDYIKTGKDTYFDIMITNEDPASEIGAQTVILKNVNLDEVIIAKLDIEGDALDEEVSFTFDDVDIIDSFKKPTLY</t>
  </si>
  <si>
    <t>MAGGTWENQNKVRPGVYINTASERKSMTAVGERGTVAIPLTLGWGQSKEVLTIHVGDDVKELLGYDITAPEMLLLREAFKRAKTVKLYRLANGVKAQGNIGDITLEAKYSGIRGNDIKVSIEANIDDPTKFKVRTFVANEEVHRQVASTAGDLVSNDWVHFEAKTPDAALTETAGVPLTGGADGNASYQDYVDFLTAIDAHEFNAISIPYEGQESHKLNPLVLAQIKRWREEEGRKVQVVVANYRADYEGVITVKNGVVLEDGIKLDSAQATVWTAAATASAGANESLTYQSYEGAVDANPRLTNKQIEEALTAGEFVFVYNNNRVIVEQDINSFVSYTEKKRKHFSKNRVIRTLDGIANDSKRIYETQYIGKVDNNADGRNLFKQELIRLLELYQGMNAVQNFDAQKDVTVEPGKESDSVTVDVYIQPVDAIEKIYMQVEVK</t>
  </si>
  <si>
    <t>MNKMKQAVKPAVFSKEQFLESKQFKTIEKDILSIVLKEDRAYTIEQAKEMIKELLEREVR</t>
  </si>
  <si>
    <t>MAKWGDVDFSELTKFTKNLEKASNSDLIGRFISDFLIEMAMRADRKIKKRTPVGKTGQLRRNWKVGSVQKMGNEYVVEISNETHYGSFVEYGHRTRDLKGWVEGRFMMTISMKEIERELPKYLEKRFTKFLEGLIG</t>
  </si>
  <si>
    <t>MASYTRHRKTIEKMYEDQATIRGFREVTKPNGSTNLAPVVVYENQPCRISQKALGANNQKDAQNNIAYETKLFISPELELHQGDVVEIKRGALSREYTAGEPFVYPTHQEVSLQRKGYA</t>
  </si>
  <si>
    <t>MSGNDILAIVKLRLGLPDEFDALVLSYVKEIGERILHYCNIKVIPAALHEVWTSMVIDILRIEQPKLPGIEETNGTAENIKIGDTSISPANSSSVTNASKKVMESIVTNYRVDLNPYRKMRW</t>
  </si>
  <si>
    <t>TKATLRDRIGFSKIDTEMPFFREAMRIGEKDRQELNKLAASQNEALIMPVINAIYDDVTTLINGAQVVPERMIMQLLSSGKIEIEANRLAYKYDYKMPSGHKITLTTDTDKWSHPEADIVGDIKTWQDTVEDDTGVRPTNAICTRKTWNYILQNVAIRKDMNPLGGQNIIMTDAMMKQYLETKLGVKISVYNKKFALQDGSMHLFYPDGYFTLIPDGTLGNTYYGTTPEESDLMTGSTVANVSIVNTGVAITTIKEPHPVNVETIVSEIVLPSFETIDQIFIAKVV</t>
  </si>
  <si>
    <t>hypothetical protein C7CDELTA_22 [Paenibacillus phage C7Cdelta]</t>
  </si>
  <si>
    <t>putative phage DNA-binding protein [Clostridium virus phiCD27]</t>
  </si>
  <si>
    <t>transposase [Paenibacillus phage Vegas] / putative holin [Paenibacillus phage Yerffej]</t>
  </si>
  <si>
    <t>hypothetical protein WANDERER_22 [Paenibacillus phage Wanderer]</t>
  </si>
  <si>
    <t>acetyltransferase [Paenibacillus phage vB_PlaP_API480]</t>
  </si>
  <si>
    <t>N-acetylmuramoyl-L-alanine amidase [Paenibacillus phage Bloom]</t>
  </si>
  <si>
    <t>tail fiber protein [Paenibacillus phage phiERICV]</t>
  </si>
  <si>
    <t>putative baseplate J family protein [Brevibacillus phage Osiris]</t>
  </si>
  <si>
    <t>hypothetical protein OSIRIS_30 [Brevibacillus phage Osiris]</t>
  </si>
  <si>
    <t>MFNEDSICVDVWCRAVVTGVHPYSVVPDLYNLREEVGKKLEKMEEESVSAKK</t>
  </si>
  <si>
    <t>MEYIIWDKKESINGVPAKKVLESNPHWVDADLILIMENGRVTRIEDIQIINANAGGNLFDENDSLEVKAQKVFDHIVKEREEQENSESHPDSPVPEQRIRDLEEALNKQKEDMDKAIMELTFALGGAKKDV</t>
  </si>
  <si>
    <t>MAYVPKLNWKLDDTVTEKDFNRIEGGIKETLDKYKDVETTINELFTSVSDGKEQVAKAITDQGVPAVKEDPFKDLATKIRSIDNGNIPIYVQPTEPTNKTGFWIQDEQNEIQNVVYTDVFSESGEWTSGASMPTARSGLTSSVVGDKVYVIGGHDGLNSLSKLEIYDTTTNTWTSGKDMPTGRDDLTSSAVGNKIYVIGGYNGDNLSKLEIYDTTTNAWTIGADMPTARKKLTSGVIGDRIYVIGGNYDNDHNKLEIYDTTTNTWTKGANMPTGRYALTSSAVGGRIYAIGGHNSGGGNPNKLEIYDVTTNTWTKGKDMPTGRTYLTSSAVGNKIYVIGGSIVHKELEIYDTTTNTWTKGANMPTGRGSLTSSAVGGRIYTIGGWGGNSYLSKLEIYSITPERYPSNSLVFKNGTAKDVNIPNKTKLGIKYSQRIQFNSAYYFNKLAILVYKPIYFGNGQKWTRILN</t>
  </si>
  <si>
    <t>loader of DNA helicase</t>
  </si>
  <si>
    <t>structural protein</t>
  </si>
  <si>
    <t>MIATAFLNEVAGYAQKLIGKVVLNGDYEVENVQKTLNDNVINLEYVVPKGAVENINTIEVKATDGGLISKNEVFIPITSDTVIKQTLFVEEV</t>
  </si>
  <si>
    <t>MSKLIDMLPAYYREIKEFQEMMKTLDEEARLFQIEIERLLNNQFVLRSDEVATKRRENELSIQADPQEESLDFRRKRIVNRYSTKPPFTIRYLQERLDFLLGKGRATASVDPQKFILKVNTKINDAAVFREVEHTIHTIKPANLVYNQETSLQDGIGIGEHIYKSTLSRKTKLGSWKLGRVPFAERGKEELVK</t>
  </si>
  <si>
    <t>MYEEQTFEAIMKRMLDRVSGDVDKREGSVIYDALAPIAFRLAEAYADLDLNWNLSSASTASGEYLEWNTSDFGVTREPATKAKRKGVFEDTNSQPKDIPIGSRFSIEKVTYKAIKKLAIGEYILESEVPGEIGNKHFGKLLPIDFIEGLAKAEITEILVPGEDEEDDERLRKRYFDQLNEKPFGGNIPDYQRKLKSIRGVGGVKVFPAWKGGGTVKCTIIASDFNPPSPQLVEDIQTQMDPVENAGKGIGWAPIGHSVTIAAVSAVTVSTQTTVVLDKGVTIGQVQADIEAAVQEYLLALRKNWENEEKLIIRESQVESRILNVQGIADVFGTQLNGAAGNLELGIEEVPLFGGVQIV</t>
  </si>
  <si>
    <t>putative baseplate J family protein</t>
  </si>
  <si>
    <t>MLPTGSILAPDDTIQITQQPSKTYKIDFEQKRVTGTVDGLESVKQSVKKILCTSRFEHLIYSDRYGSDIKPLIGKTPGLVQSELKRRISEALMQDDRIKEVGNFRFDSSGDSATVSFTITSVFGVINEVQEVKEIV</t>
  </si>
  <si>
    <t>DUF2634 domain-containing protein</t>
  </si>
  <si>
    <t>DUF2577 domain-containing protein</t>
  </si>
  <si>
    <t>MKKSVKEILMNSKKRGIIWEISELVTEITYKTSRIGKPSELNISCIKKGLYQNAIFGFENGDVIRFRMNGVNLFYGYIFKISSGADEQVTLTCYDQTRYLNSNDTYVFKGMTATDVIRRIAGDLQLSVGTLADTGYVLPPMAEDDKKLMDIICKALDTTLIATHRNYVLYDDFGSLTLKNINDMKVDAVIGDKSLMTDFDYERSIDGETYNRVKVVQDNKETKRRDVYIAQDSANIAKWGRLQLFRKIDEKLNSAQAQEIMNNLIELHNREQRKIRIDAIGDLRIRAGCFIPIVIKELEIKQYFLIDECTHKFEGEDHTMTLDLRVI</t>
  </si>
  <si>
    <t>MRTGIWLSYNNQEEGFKLPVNPENIEISGGNNGKTYSAVGLGEINVIKDLRLRDIKFESIFPAMNYPFVEKDAVLLEPSHYVGYIEKWLTKIHPIRFIYVGDTIDINLAMSIEEFTAKEVAGSPGDIEYSLSLKEYLFYEANRAIITSNGVQVDTGRPDERESKTTHKVLPGETLFRIAQKHGTTFKDLQRINNMTDEQVKKLKVGSVIRLR</t>
  </si>
  <si>
    <t>MATVAASLKIFDAFSNPFQNFARGAKSADSALQKLQAAANRTHNMKASLDVSGVISRNTAAQSKFNNKIQDGANKAHNLAKSIKAVAAAYVGIEAAKKLWSATIGGAMEQQKMEDMFKARTGDAEVGKAMFEKFKGNAIKAGVDVKEALTGALSFFSTTKNSNQIQELNMIAKQLNAFDTAGNGLAGAVFSVKEALSGDIVSLSERFNIGKAKIRSTGLVEKAKKGDIDGFIQSFQKLLELESMGKDAFNRMLDGPAYKWKMLLNNLKNMFADAGRWAVQAFVPLINLFNQIIQSQGIQTFFVILGSLLYGIAVAIGWIGNNVIWLFDVIAPYAPAILAFFAILALQYVPALIASLLQLGQVVLGVMLKFLFTNPILFGIALAIGLIIAVLILFGVTAQEIVGFVAGLFGSFFAFFHNGFALMWNRVVSFAEFLVNVFIDPVYAVKNYFYNMAVDFGKYMVNMIRSAEDFAGGFTKVIFEAINIALRAFNLFAQGVNAVLGTEFKSVGLLDTENPHALSDRVQGVIDSIPKPTSDKDVVDFSKYKMEQWNLKDSFDTGYGKGFDFTNKLKDGFKMPGYDPDDILKKWDAKAGKMAPISDDDKKKKPKMPKAPKQPKVKMPKSLKKVDKVGKIEDQVDISSEDLKVMRELAEMKSIQNFVTLTPTVNVTTGDIREGYTVDEMIDRITDKLEKEFVSTAQGVYG</t>
  </si>
  <si>
    <t>MSGGLQAFFAQEAGEAITEKVVVSDRFKDKDGKPIPWEIRSMTEAENEEIRKSATRKVKSKNGMYTTETNNELYLAKLAVASVVFPDLKNVELQQSYGTLGAENLLRRMLLPGEYANLIEKVQEINGFDKDIEDLKEEIKN</t>
  </si>
  <si>
    <t>tail assembly chaperone protein</t>
  </si>
  <si>
    <t>MSWMKAADAISGQEGRAYATIKGRAEEMFYVKSIEVTVKKNKKEIRTLGKRGDQHKANGWSGEGKMTLYYVTTTFRQLMLDYIKTGKDTYFDIMITNEDPASEIGAQTVILKNVNLDEVIIAKLDIEGDALDEEVSFTFDDVDIIDSFKKPTLY</t>
  </si>
  <si>
    <t>putative portal protein</t>
  </si>
  <si>
    <t>tail tube protein</t>
  </si>
  <si>
    <t>MAGGTWENQNKVRPGVYINTASERKSMTAVGERGTVAIPLTLSWGQAKEVLTIHVGDDVKELLGYDINAPEMLLVKEAFKRAKTVKLYRLAEGTKAQATMGDVTLQAKYGGVRGNDIKVSIEANIDDPTKFKVRTFVAGEEAHSQMASIAGDLVSNGWVQFTTKTPDAALTETAGVPLTGGADGNASYQDYVDFLTAIDAHEFNAISIPYEGQESHKLNPLVLAQIKRWREEEGRKVQVVVANYRADYEGVITVKNGVVLEDGTKLGAAQATVWTAAATASAGANESLTYQSYEGAVDAYPRFTNKQIEEALTAGEFVFVYNNNRVIVEQDINSFVSYTEKKRKHFSKNRVIRTLDGVANDSKRVYETQYIGKVDNNADGRNLFKQELIRLLELYQGMNAVQNFDAQKDVTVEPGKESDSVTVDVYIQPVDAIEKIYMQVEVK</t>
  </si>
  <si>
    <t>MSKKIEQKYAKGQFLESKQFTTTEKDILSIVLKEDRAYTIEQAKNMIKELLEKEVK</t>
  </si>
  <si>
    <t>MNQVKDGVIRALKTLYPEKKVYDEKIRQGLENGCFFVKVLDTAQNRELDRRYKRCVFLDIHYFASNYEEAYEVAETLYEGMEYIQVGEHTVRGTGMRSEIVDDVLHFFISFDYHVIKPKAPGTKLQGLEQEGHIIE</t>
  </si>
  <si>
    <t>MAKWGDVDFSQFEKFTKNLEKASNSDLIGRFISDFLLEMAMRADRKIKKRTPVGKTGQLRRNWKVGSVQKRGNEYVVEISNETYYGSFVEYGHRTRDLKGWVEGRFMMTISMKEIERELPKYLEKKFTTFLEELMGK</t>
  </si>
  <si>
    <t>MDYTKHRRALEKMYEDQATISGFREVTKPNGSTKNEPVVIYQDQPCRISQRALGVNSQTDAENKIAYETKLFIAPDLDIRQGDMVEVKRGALSREFTAGEPFPYQTHQEIALQRKGYA</t>
  </si>
  <si>
    <t>MQEHDILKSIKLRLGLPDEFDALVLSYVKEIGERILHYCNIKDIPAALHEVWTSMVIDILRIEQPKLPGIEETNGTAENIKIGDTSISPANSSSVTNTSKKVMEAIVTNYRVDLNPYRKMRW</t>
  </si>
  <si>
    <t>DNA packaging protein</t>
  </si>
  <si>
    <t>MAKTKISDVIVPEVFNPYVIQRTAELSALSQSGIISNNPELDKLAQGGGKLINMPFWEDLTGDDEVLSDSGALTPEKITASQDVAALFLRGKAWSTNDLAHILAGSDPMAAIGNLVAAYWARMRQKLLFSMLKGVFASPTMTGNVHDISGLEGPASIISGEAFLDAKQKLGDASDKLTAISMHSAAFTHLQKQNLIEFIPDSEAKVQIPTYMGRRVIVDDGHPVEAGVYTSYLFGAGAIGLGNGMAKVPTETDRNSLAGDDILINRQAFVLHPRGVEFKAAKVAGPTPSNQECELAENWNRVYENKNIRIVKFAYKLEVTETPKKKAKGGDENAGA</t>
  </si>
  <si>
    <t>coat protein</t>
  </si>
  <si>
    <t>MEWLKKLLEGKGLTDEQIRSIIGGVEDNYKNFIPKHRFDEVNEAKKQLEADIKDRDKQLSELKKSVGDNEELKKQIEQLQGENKTKDEEYQSKIKDMTVSTAIKLALAGKAHDPDLIATLLDKSKIEVNEDGTIKSGLDDQVKALQESKAFLFVQKDQTSPRFKGATPADGNDKEGSGSKNPWSKEHFNLTEQGRLLRENPDLAKQMMDSI</t>
  </si>
  <si>
    <t>MKSQEYWRKRSEELGSRQFRKADSYINRLQKEYAKAWNSMQRDIETFYMRFADNNEISYAEAKKLLDAGELREFRMTLEEFTSKAKDNVDHRWTKELNNVYYRTRISRLEALQIQLRHQIEMLSEGTKRGTDGLLSDTYTDTYYRTLFEIQKGTGIGVTFAKIDSEAAGKIISNKWLSANYSERIWANKAKLIRELDTNLAQSLIRGDNVNKTARILSKRMQVSFSNAARLVQTESAHITSQATFDSYKASGVVEKYEFLATLDRKTSKVCRHMDGKVFLLSEKKEGVNFPPLHPRCRSTTVAFFYDDEVGVRAAKGKNGKTYYVPGDIHYEEWYKQFVD</t>
  </si>
  <si>
    <t>MSEILENLKKNAPMSLEKIIQKEIDQWLQSPQRRLMVTGEKYYKNKPDILNRKRQVVGEDGELEEVQNLANNRLAHAFIRKLVDQKVGYILSRPISIQTGHNTYQKLLEDFFNKGFHRQIKNIGKNAINKGRDWLHVYYDEQGEFSLKEIPAEEVIPFWKDAAHTKLDALIRRYEVETYVAEEKKIVTRIEFWDSSGVAHYEIGPDSKEMVFIEKTGHFSTVSEDNEQPMVWERVPFICFKYNDEEQPLIDILKYLVDDYDKQRSDNSNNLEDLPNSIYVVKNYDGTNLGEFRRNLSVYRAAKVDHDGGVDALNLNIDTEAHKTHIEQLRRDIYEFGRGVDTQTEKFGNSPTGVALRFLYADLDMDTNIIETEFQASLEQLIWFIDQHIYNTTGQDFSNEKVEILFNRDIMINETEAITNAKDSEGILSHETIVANHPWTTDTQEELERLKREKEEDMRQFEQQTYPGLQPEGESE</t>
  </si>
  <si>
    <t>portal protein, SPP1 family</t>
  </si>
  <si>
    <t>MKLKKATFQWKPFSDKQVKVLTWWMHESPHSEKDAIICDGAVRAGKTVAMAFSYVAWATETFTEQQFGMSGKTIGALRRNVIGPLKQMLISRGYQVIDRRADNYLIISRGLSRNYFYLFGGKDERSQDLIQGVTLAGMFFDEVALMPKSFVDQAVARCSVDGSKLWFNCNPAGPYHWFKMEWLDQREQKNALHLHFTMDDNLSLSEKIKERYKRMFSGVFYKRYILGLWVAAEGIIFDMFDEAKHKVECPSKFLRWYISVDYGTQNPTVFLLWGLGRNGKWYCTKEYYYDGRASSKQKTDQEYYDDLVEFAEGLPIYHVIVDPSAASFIATIRKGGQFVVKKAKNDVLEGIRNTATALVEASILFSKDCNHCFKEFASYLWDPKAVERGEEAPIKQNDHCMDAVRYFVNTMMRKSGVSFD</t>
  </si>
  <si>
    <t>large subunit terminase</t>
  </si>
  <si>
    <t xml:space="preserve">terminase large subunit </t>
  </si>
  <si>
    <t>MARARSPNRERALEIWLKHSGEISNRKLAEMLGEKEKTISNWKSRDKWNVVLQTGERSTTKKESKTPGAPKGNKNAVGNEGGAPKRNTNAVKHGFFQKYFPEETMEIMEQVSDHSPLDLLWDQITIQYTAIVRAQRIMFVEGKHDETKVLKRQRMSDTMTEVEYELQHAWDKQATFLQAQSRAMSTLQSLIRQYEDLCRVGSADEERQLKLKKLKGEISLIDRKLNGEDHADTADDGFIEALKGRAKEVWTDET</t>
  </si>
  <si>
    <t>TerS</t>
  </si>
  <si>
    <t>MIALAWILAVLYSLNTGLSVAGIIWGKDASIRVANALIASMTGLVVYFMIAFLRM</t>
  </si>
  <si>
    <t>MTVIRVVCMLILGTLSMYEFYVSHTRYQANDISGAIYHILLALFWIVWLLIQAVLGK</t>
  </si>
  <si>
    <t>MVSKQIEQQVIEQLTGYRDIVGRLRVLETYSVGNGITVSRLNEDDHLQELHQKLRGLPSYMYLTQYEQKLETAANAYLASHPAGTKAQLRAVQNCNPLDEEDAKNLRDLQNKIRKVIKARTGVVDGYEAILEQLAEYQDLKAEKEKIDRVLEVMEQQESHLADLLRLRYIEGLPVVEVAAELGVVRRTFDRWRVRAIENYIKLIGMS</t>
  </si>
  <si>
    <t>RNA polymerase sigma factor, sigma-70 family</t>
  </si>
  <si>
    <t>RNA polymerase subunit sigma 70</t>
  </si>
  <si>
    <t>MNSGCECNDGVQDPLREILKISGKLPPVVLRDIDQRIGDWLAMGGRTTDSYIVQQLRYAKRFLDQEEEHGIKTDRTTSD</t>
  </si>
  <si>
    <t>MREVDPYFENIPWDLIYDENGELIGEVYLILPEPSPRRGNGR</t>
  </si>
  <si>
    <t>MSKRYNPHLGYEDEMIPAYEKMVHSVARKYRSCIGAGLDYDDLVSVGMIGLIQAFRNYDPDRFNGKVTSFSTYAIPTIRGNIQRFLSDKRFSVRVPRSIQDKLTVIWKQGWDQESAESIAEKTGWKLSEIREVQRHIAGWAVASLDQALLNSDKTNEEATMLDVLPVMTDFTSVHVQDFLSALKPLERAVLELRMQDQTQKEIAMSIGKTQMYVSRILKKIKDKYTQFQAGTLKREAINMSRGRGNQTVLNASIEWFVDEVVQTNPTIGLNSQGMYFNQRAVQQIGCKAGQCVQIGYDAAGPRLIIQVSDNGLKLRVQKSDKNGTLRITNKRLTGWLRQKKVLISKRYALQADTDSGFYYIELSRHA</t>
  </si>
  <si>
    <t>RNA polymerase sigma factor</t>
  </si>
  <si>
    <t>RNA polymerase sigma factor 70</t>
  </si>
  <si>
    <t>MDYKALYADVVDWINQANKVAMKYGMENEQFWVWVADSSGAISKKYQDNRLVIKQMMMLVEWLEEVYESRKKD</t>
  </si>
  <si>
    <t>MTTEFFMAMIPPKTTSQQKQVTIQNGKPVFYEPPELKSARAKLMTHLGQHVPKVKYTDPVRLIVKWCFPITGNRKDGQYKHTKPDTDNLQKLLKDCMTDCGYWKDDALVVSEIVEKFWARLPGIYIRIEEV</t>
  </si>
  <si>
    <t>RusA family crossover junction endodeoxyribonuclease</t>
  </si>
  <si>
    <t>MCKVFFRNMSQRKRVSEKLKVIKRMPPSYHTLPGQKFDIKKSEVIRWLIDQPEILNHLWDRLKFSGYVEYDPETRLWTGIDYADTCPHGDGWDDCPDCRH</t>
  </si>
  <si>
    <t>MNVKEITERLEIIADVESLKTINSIYSDRSDSFVSVNNVEALRQASALLNPKPIPYKEWHEGHGDVLWWVFPIVEPPYSGSPIDEDWPGYHTHWTPFICPEEPKEAEQG</t>
  </si>
  <si>
    <t>MEHKLNLVALLEYIDPSYLSYTDWVAVGMALKYEGYTASDWDDWSKRDSTRYHPGECFKKWTTFEGTGTPITGATITQMAKDNGWMPRSIHHYDHELDWNDEITGDYVVVDRNWIEGKEIHEPAAWNPVQQLTTYLEILFEASENVGYVVDTWQNDEGKYLPTKGAWDRSAGELIQLLNQCNGDIGSVLGDYNPEAGAWIRFNPLDGKGVKNENVTDFRYALVESDTMDIEKQNAIMRELELPIAVLVYSGGKSLHAIVRIDAASYEEYRKRVDYLYNVCKKNGLSIDNQNRNPSRLSRMPGIERNGKKQFIVDTNIGKSGWAEWHEWIEGVNDDLPDPESLTDYWDNMPQLAPPLIEGVLRQGHKMLMAGPSKAGKSFALIELSIAIAEGGKWMGWPCTQGKVLYVNLELDRASCLHRFRDVYQALELQQRNIDKIDIWNLRGKSVPMDKLAPKLIRRAAKKNYIAVIIDPIYKVLTGDENSADQMAHFTNQFDKIATELGASVIYCHHHSKGSQGGKKSMDRASGSGVFARDPDALIDLVELEVTEALRNQEENKAICAMYQRLFEQHNPSYLHEHVSQDDQLSAKAMEDHAKRAMPQVMDNIMLTIKQVLKAVKGRSAWRVEGTLREYAKFEPVNMWFQYPIHKVDDVGSLKDIEPEGEAPAWKKNFTKKKSPEAKKKEQKESLETAYEACSIDEKITLKAIAEYMGVTEKTARNRIKEHGGFWIEDGEVGKKG</t>
  </si>
  <si>
    <t>DNA primase</t>
  </si>
  <si>
    <t>MNETVECPYCEHENDMSHALVDGLSDDNTFDWECNNCHEEFEVKVEFEPSFSASKIEYIDCEHCGNNTRDIYEKGRVYPFPERLSGKRVCKQCFCESLAEEYTSNKKVD</t>
  </si>
  <si>
    <t>MELRPYQAEARESIQNEWEKGVKRTLLVLPTGCGKTIVFSKVIEDRVRLGERVLVLAHRGELLEQAADKLEKSTGLKCATEKAEQTSVGSWYRVVVGSIQTMMREKRLEQFDHDHFDTVIIDEAHHCISDSYQRVLQYFEEANVLGVTATPDRGDMRNLGSYFESLAYEYTLPKAIKEGYLSPIKAITIPLKLDLSKVGQQAGDFKNSDLGTALDPYLDSIAAEMWRVAKDRKIVVFLPLVKTSQKFTEILNQYGFQAAEVNGESQDRAEILENFDNGKYNVLCNSMLLTEGWDCPSVDCVVVLRPTKVRSLYSQMVGRGTRLYPGKTELLLLDFLWHTERHELCHPAHLIAENEEIAKAMTKQIEEAGIPLDLETVEKQAAEDVISQREEALAKQLEEMKRRKRKLVDPLQFEMSIQAEDLSSYVPSFGWEMAPPSEKQIKTLEKLGILPDQIDNAGKATKLLERLDKRRSEGLTTPKQIRFLEQRGFQHVGTWSFETAKRLIDRIAGNGWRVPDGINPKEYRGE</t>
  </si>
  <si>
    <t>DEAD/DEAH box helicase</t>
  </si>
  <si>
    <t>MSQTMERELSWDDEIEKDGGEFIVLPAGDYDFTVKKFERGRFAGSEKMPACNQAKLELAVHSPEHGDVVVFHNLFLHTKTEGLLSNFFSGIGQKKKGEKLKMNWNTVVGSKGRLKLEINKFIGKDGVERTNNQVKTFYPYDEVFGQQQTQQQPPFPTSTQNSGFTPGQF</t>
  </si>
  <si>
    <t>MEVISGKLEKAKKVVLYGPEGIGKSSLAAQFPNPIFIDTEGSTTEMDVQRLKKPTSWEMLRQQVEWVKQQAGRFGTLVIDTIDWAEMQCVESVCARHGKKGIEDFGYGNGYVYTKEEFGRFLNLLSDVIEAGIHVVLVAHAQIVKFEQPDEMGAYDRYQLKLGKKTSSQTAPLVKEWADMVLFINYKTFSVATDDKGRKHKGQGGVRTVYATHHPAWDAKNRHDLPDEFPLDYSHIAHIFARTNAPTSTAATPAPSQMPPETVPVQAKQPRPDLDPPAQIGQKEHPAVETATESLDPNIPQSLRDLMIQHQVAEWEIQMVVSQKGYYPQDTPITNYDSNFVEGVLVGAWPQVFNMIQEIRDKVPF</t>
  </si>
  <si>
    <t>MIKINKLEIENVKRVKAVKIEPTTSGLTVVGGKNNQGKTSVLDAIAWGLGGNKYRPSQAKREGSAVPPHLHIVLSNGLIVERKGKNSDLKVIDPNGQKGGQQLLDSFVEELAIDLPKFMNASNREKANILLRIIGVGDKLHELEVKEQEVYNQRHAIGKIADQKAKYAKEQPYYPDAPKEPVSAAELIRQQQEILARNGENQRKRQRLNYFEAEREAKGKEIARLEAELIKLKEEYMKIGEDLAIARKDALDLHDESTAELEANIQQIDEINRKVRSNLDKDKAEADASEYRVQYDKLTSEITEIRQQKTDLLTNANLPLPGLSVEDGELIYNGQKWDNMSGADQLKVSTAIVRKLKPDCGFILLDKLEQMDLDTLQEFSHWLEQEGLQAIATRVSTGDECSIIIEDGYVAGQEGIQLHQPTGEINPGPTWKAGEF</t>
  </si>
  <si>
    <t>chromosome segregation protein SMC</t>
  </si>
  <si>
    <t>MFNRDALEYLSEQGQSEIIEVNGQQYATHQLYKVLEPTPAALVVRNLSGLVDYLKSKFDKQAPLLVHVVSPTQVTVVSSYNNDYARKEIIKAEALLPEYRFGSYYEAEDFIIKLQSGFVANEDRAKLLKVVGNVKEENVRSIGDDGVSQSVTAKTGVATVEDVKVPNPVLLAPYRTFVEVIQPESAFVFRMKNGPLAALFEADGGAWRNEAIDAVATYLAGELSELIETGQIVVIA</t>
  </si>
  <si>
    <t>MGKSGKISLESLANGGVVERFEQELAKVFANIGDPNTSAKAARKINLSLSIKPDENREVAEVTIQATTTLAPSKELMTTIIMDRDNDGKVVGAELKSNMQGQSYLGDDGEVRSDVGDKIKRIY</t>
  </si>
  <si>
    <t>replication terminator protein</t>
  </si>
  <si>
    <t>MSKWRLTLVDGSVIVLNLGGNRDKETLESLKQPGNSKWIISDEVAVNYDHVMFIQFKKSEHEQEK</t>
  </si>
  <si>
    <t>MYDFKSARQHIEELKFMYRRNKKHHEKDGTWDWIIVGEIEELEKELEEAHKIGTVVRQDTVRMQTLLI</t>
  </si>
  <si>
    <t>MKARRIVLITGDEYTDVEIKPVQEGFLPKEMDAMIALSLGKKTVYINAAMVVSLELEPELSVL</t>
  </si>
  <si>
    <t>MIQFENSEFAELTKQRNQDLILCAEALSQIEAIVDFPSMRKKQKLNEIKQILVALKQEQELDRRGSLEGETHCVNNRG</t>
  </si>
  <si>
    <t>MNQLQEQRVREIVQEELGKREATSVTLTPKITMSLDASIEKIIEKILAKFEEAKEEAERSYT</t>
  </si>
  <si>
    <t>MNKSYQQKVREHVKKENWKEKDMGRILVCIERLEDTLNACLESLEYQIEEFRTTDPDLIPTTGVAEIAAQLLRLQELRFKIISHCEFH</t>
  </si>
  <si>
    <t>MKLQVRGVVEEEDGNILWSEALGVQPEFYGVYVQEEDGTYAWLRDFQNEIEANAYSEALCK</t>
  </si>
  <si>
    <t>MKPNPWVWTKLAESKMPDRKAGEKVPIGFLIEGNEEYYPRPEWIQKGYVKRKEMKV</t>
  </si>
  <si>
    <t>clamp-loader subunit</t>
  </si>
  <si>
    <t>MNEPNLASIKRHLEQLKSQLTKINSYHGWLYVWTQDETMVFKDIALDSELSKLIKKELKDSINFFEDWLKELKECETEPMGMD</t>
  </si>
  <si>
    <t>MNQGNKEMNITEMVNNYIGSEVSKMGSREEQKHLMCKLLLEELKNASVEELLPFFRGMDLKKWERQVVVTLSFPTNTIWSNFLDVRYIPHLQDVELLPVIKRKGAEVNE</t>
  </si>
  <si>
    <t>MTAIEKAIADMVAAQVAEAEKRILERLSIPEDKTLTFNEACEHLRISDYTLRQLCREKRIPHRVIGSEGSRKPKYLFSTVSLDRWAKEEEKRNYRL</t>
  </si>
  <si>
    <t>Helix-turn-helix domain</t>
  </si>
  <si>
    <t>MNKSELLTKLDDTIEILESARDFKDTVKTIVSREHFLEFHINLAIEDLHELKELINEDDVS</t>
  </si>
  <si>
    <t>MNRLIPTHSNERMYHMNLHKVKEVYRTTDFVEVNALLADGWKIAHEMLTPYDELEFVLYRME</t>
  </si>
  <si>
    <t>MEKRRIELIECRKLKGTRDDVSSELGISNVYLRMIETGALKPGRDLMIRMSIYFGKPIDVLFPDLFIDDGVV</t>
  </si>
  <si>
    <t>helix-turn-helix family domain XRE family transcriptional regulator</t>
  </si>
  <si>
    <t>MTFNQRLKALRKYKRLTQGQVAEAIGVTRVRYNAWENGIANPDFKMLAAIARFHGVTVDFLLGFGHPGGVLTLSDDMYADGYTDETFFEELEKELERRYLSKRQNKEKISLEFDDDVRALARDIQDLEDEDRKALKRIIESMKRKGQ</t>
  </si>
  <si>
    <t>immunity repressor protein</t>
  </si>
  <si>
    <t>NOT VALID, not found Endolysin, Major Capsid, Terminases, essencial gene</t>
  </si>
  <si>
    <t>NOT VALID, not found Endolysin, holin, essencial gene</t>
  </si>
  <si>
    <t xml:space="preserve"> NOT VALID,</t>
  </si>
  <si>
    <t>No.</t>
  </si>
  <si>
    <t>REF Strain culture collection</t>
  </si>
  <si>
    <t>Strain</t>
  </si>
  <si>
    <t>ERIC</t>
  </si>
  <si>
    <t>Plasmid Name</t>
  </si>
  <si>
    <t>Intact</t>
  </si>
  <si>
    <t>CCM 38</t>
  </si>
  <si>
    <t>IV</t>
  </si>
  <si>
    <t>pPLP1</t>
  </si>
  <si>
    <t>NZ_CP020328.1</t>
  </si>
  <si>
    <t>Region 1</t>
  </si>
  <si>
    <t>NOT VALID, not found holin, essencial gene, strutural genes</t>
  </si>
  <si>
    <t>H11_P_R1_1</t>
  </si>
  <si>
    <t>MVGSSRHLKLQKLCYYAQAWYLAFFGESMFDDEFEAWVHGPVNYKLYLDYKKFGWSPIKENTEGFQDSIFDEKQLHVLKQVWKKYGRLDAKVLESLTHNEDPWKEARKDLDDNIYSNKVIDKNFMKSYYSSLLKKR</t>
  </si>
  <si>
    <t xml:space="preserve">DUF4065 domain-containing protein [Paenibacillus larvae]	</t>
  </si>
  <si>
    <t>hypothetical protein TRIPP_78 [Paenibacillus phage Tripp]</t>
  </si>
  <si>
    <t>Protein of unknown function (DUF4065)</t>
  </si>
  <si>
    <t>H11_P_R1_2</t>
  </si>
  <si>
    <t>MFFVSEEHEANYNLLLGLYKVYDTDYKVACYVLGLPEIYKSTGGRFGEYPFDWMYKFKEVEKEEVDFWTKEKRVVIERLYEEDENGKEVESEAYGTLSSGYRKIVELGRNLFNSSNEFNLCDALGTWDSTLFEVFQQAVMIRREIT</t>
  </si>
  <si>
    <t>DUF2538 domain-containing protein</t>
  </si>
  <si>
    <t>DUF2538 family protein [Paenibacillus larvae]</t>
  </si>
  <si>
    <t>Protein of unknown function (DUF2538)</t>
  </si>
  <si>
    <t>H11_P_R1_3</t>
  </si>
  <si>
    <t>MRVAFKYRLYPTREQKQTIHFTLERCRLLFNRLLEERILAYKTKGKNLNYYDQANTFKERKQHIPALKQVYAQVLQDVAKRLDKAFQAFFRRVKHGETPGFPRFKPQQRYDSFTYPQGGHAINGNKVRLSKIGDVKIKLHRQPQGKIKTCTITVKNGKYYACFSCEVDSQQLAVSDEKVGIDLGLLHLAVTSDGTTFEAPKQLRRNERRLKQLQRAVTRKKRGSNRRKKAVHILAKLHEKVANQRKDHAHKVSRQLVDRYGLIAFEHLNVRGMVKNRHLSKSIADAGWSQLVQFTTYKAESAGRVVVQVDPRHTSQLCSNCGSIVKKTLSVRVHRCDHCGYTADRDENAARNILQRALVS</t>
  </si>
  <si>
    <t>transposase [Paenibacillus larvae]</t>
  </si>
  <si>
    <t>putative transposase IS605 OrfB [Thermus phage T72]</t>
  </si>
  <si>
    <t>Helix-turn-helix domain ;This is the N terminal helix-turn-helix domain of Transposase_2 pfam01385.; Probable transposase ;This family includes IS891, IS1136 and IS1341. DUF1225, pfam06774, has now been merged into this family.; Putative transposase DNA-binding domain ;This putative domain is found at the C-terminus of a large number of transposase proteins. This domain contains four conserved cysteines suggestive of a zinc binding domain. Given the need for transposases to bind DNA as well as the large number of DNA-binding zinc fingers we hypothesize this domain is DNA-binding.</t>
  </si>
  <si>
    <t>H11_P_R1_4</t>
  </si>
  <si>
    <t>MSIKASIRDMNLGAMKATLAPFALGEEAEKGLKKLLNIDIVTLGQGGGRIGAELARFGWDTWMVNSAEVDMVEHDWIKNKIMLRDPDRGNLQGTAKNAAIGHAIAEKNVNEFKKIAIETQYSDLVVVTVALGGGQGNGAIPTAIEWISKVRDLAEKRTEKGNPTIMVIASLPARDESNPNVWLNAASGIKKLQEYINEKKIGACCLIDNELIRDYYERHEKLVYMNRVFSALDYSNIMMARSLFETFILSVLSGQASMDSTEVLEILSTPGWLTINRKEVVHTKDIDLNYEINSLFTENEVLASLDVSNSIAGGIAVITSAHNQLAAELVDQVKPIANRMLGRPSVLHSGILQTSSLYKKTYLIGLAVTPSLPEGISVSLIKKYKEEKGRKEEKEAAARAASTIFDDIEDIFSSNVKKQTRKGTVTLDDLEPVNEKPKTRKVCFSDL</t>
  </si>
  <si>
    <t>gp138</t>
  </si>
  <si>
    <t>gp138 [Bacillus virus G]</t>
  </si>
  <si>
    <t>H11_P_R1_5</t>
  </si>
  <si>
    <t>MLRSLDNFVYDEDTLRLLATNFEDPDVLFVFKMVCKYHNFGGFIKKQLPNYESKRRKYDNAFLILESTKFIKRMRFGGPSTPYFISIRGEKLVEFFINEMGMPMEEFKLSLADKEKFGLGHVEK</t>
  </si>
  <si>
    <t>H11_P_R1_6</t>
  </si>
  <si>
    <t>MSSLSKIFGENMKRVRIEHGLSRKSVAESLEVPYSSLSNWESGAREPDLETLVKISKCLGVSINRLLSVGEDLQYSPENQANHFINKVYQHYSKIPLKNRNNFEKDLLEYMSFLIFKYKKFTK</t>
  </si>
  <si>
    <t>hypothetical protein UF08_76 [Marinitoga camini virus 1]</t>
  </si>
  <si>
    <t>Helix-turn-helix ;This large family of DNA binding helix-turn helix proteins includes Cro and CI. Within Neisseria gonorrhoeae NGO_0477, the full protein fold incorporates a helix-turn-helix motif, but the function of this member is unlikely to be that of a DNA-binding regulator, the function of most other members, so is not necessarily characteristic of the whole family.</t>
  </si>
  <si>
    <t>H11_P_R1_7</t>
  </si>
  <si>
    <t>MKDNRTLIRKLREIQLLTIQDVATDLGLPVSSLTQIETCKKGTNAIRAQVIADYFGKPIDDLFEPKFYLAKWRG</t>
  </si>
  <si>
    <t>XRE-like HTH transcriptional regulator</t>
  </si>
  <si>
    <t xml:space="preserve">helix-turn-helix transcriptional regulator [Paenibacillus larvae]	</t>
  </si>
  <si>
    <t>CI-like repressor protein [Serratia phage vB_SspM_BZS1]</t>
  </si>
  <si>
    <t>H11_P_R1_8</t>
  </si>
  <si>
    <t>MTLAEPTKEQENLIIGHVCKKLKMYKKYLLCTQPKINNNFKLDEEHPHFNFLSNAEREAYKNIIFLYKKINRLHKDYRQIIHCYYLSDSPPSPVQMADLLHVGLSSFHRMRRRALLSLGYAMGYVTIDTDLINQ</t>
  </si>
  <si>
    <t>ArpU family transcriptional regulator</t>
  </si>
  <si>
    <t xml:space="preserve">ArpU family transcriptional regulator [Paenibacillus larvae]	</t>
  </si>
  <si>
    <t>H11_P_R1_9</t>
  </si>
  <si>
    <t>MKKVLPIFCLAILVLLSVPGTSFAWYPPDQPAHDQIYITPDNTYQNPARPEGDLHDEVKGYREEGGGYAIIGYYTGRVHDGEKIEIVSYPNGNYILTIHIVDKKPDPVPSPEYPFDDLSGVFNKEQIKYLAEHGLVFGVADREFAPFRPITRAEFTTLIIRSMGLDRQKPTGSKSFNDINPEDWYYNEVLVAAENGIANGIGSELFAPETQITREEAATIVSHSVKKQTTHSIFAGFTDQDEISDWAYAHIQFLLGQKIISGYEDGSFRPLRNLNRAEAAALVYKLVL</t>
  </si>
  <si>
    <t>putative S-layer domain-containing protein</t>
  </si>
  <si>
    <t xml:space="preserve">S-layer homology domain-containing protein [Paenibacillus larvae]	</t>
  </si>
  <si>
    <t>S-layer homology domain</t>
  </si>
  <si>
    <t>H11_P_R1_10</t>
  </si>
  <si>
    <t>MRTKTFFVIISYTIFLILLPLKAYAWYPPDNPAFDEIFISPDDTYQNPVRPKGDLHDEVKGYREEGGGYAIIGYYTGRVHDGEKIEIVSYPNGNYILTIHIVQKPEPTPKPKPLPEKPKETPKPEVKPVPTDPKPEKKKEPKPIPSTTPRTIEENKPNKENIEKNQIKTIEKDGVKVPTKNPEDEVSVPVEPVTVTEEPTSQEDTNPSASSEPEALKETSEEKPLAQAQGSTTSHSPSGWIFVAIGLTATVIIILFSIPKFRIAVRKGIVKVKNRIKKSN</t>
  </si>
  <si>
    <t>H11_P_R1_11</t>
  </si>
  <si>
    <t>MESESEQLIRHHLITAIHYYENDLYSFKGEEWEQGAKVFQELIIYLTRLYLDVRYCPRKSCVCSPEYGFNVLLNQYSDTITKHYKDYANELKELAEQLGGTEDD</t>
  </si>
  <si>
    <t xml:space="preserve">hypothetical protein TRIPP_43 [Paenibacillus phage Tripp]	</t>
  </si>
  <si>
    <t>H11_P_R1_12</t>
  </si>
  <si>
    <t>MIRPICELCKKNESKTALIDTHGKYKYICLGCEEQLFGRACQVCNGDGFFEIGEAERELEDCPYCHGIGVK</t>
  </si>
  <si>
    <t>hypothetical protein FERN_56 [Paenibacillus phage Fern]</t>
  </si>
  <si>
    <t>H11_P_R1_13</t>
  </si>
  <si>
    <t>MVGSIKKRIRDGRLINKSLNTTLEHGVYDAAKAFVWVGMINQGCFPIKWLKPTKQGTKIDYVCFQNQDEAEIAATEAFGELDKYIKHVNQLHGLNIKLDIEERVKK</t>
  </si>
  <si>
    <t xml:space="preserve">hypothetical protein PBL1C_62 [Paenibacillus phage PBL1c]	</t>
  </si>
  <si>
    <t>H11_P_R1_14</t>
  </si>
  <si>
    <t>MSKASNMLIEISKCWCSNCEKPFFELINYELEQCPWCNYVFSADYPHWPKTEETPDKYLLVIDPQNGVPSIMVLGGTEDES</t>
  </si>
  <si>
    <t>hypothetical protein API480_52 [Paenibacillus phage vB_PlaP_API480]</t>
  </si>
  <si>
    <t>H11_P_R1_15</t>
  </si>
  <si>
    <t>MNHEPVIIALELRIEELKRKYQAEKARADAAEERERISQTKHLGVNQMNCPDCTSELVEKSTGYRCLGCGEVYQQMTIEDIKPDRVRRS</t>
  </si>
  <si>
    <t>hypothetical protein API480_51 [Paenibacillus phage vB_PlaP_API480]</t>
  </si>
  <si>
    <t>H11_P_R1_16</t>
  </si>
  <si>
    <t>MNRYGFIAFEILNVQGMVKNRHLSKSIADAGWSQLVQYTMYKAESAGRVDPRHTSQLCSSCGSIVKKTLSVRVHRCDHCGYTADRDENAARNILQRALAS</t>
  </si>
  <si>
    <t>transposase [Nostoc phage A1]</t>
  </si>
  <si>
    <t>Putative transposase DNA-binding domain ;This putative domain is found at the C-terminus of a large number of transposase proteins. This domain contains four conserved cysteines suggestive of a zinc binding domain. Given the need for transposases to bind DNA as well as the large number of DNA-binding zinc fingers we hypothesize this domain is DNA-binding.</t>
  </si>
  <si>
    <t>H11_P_R1_17</t>
  </si>
  <si>
    <t>MRTQYWCEECQNFVEEHLVEDGIHDGCGQEVDIYEDEEFQLRDTVEIISTSNPEIHGKIATVLDIKAGIHGKDLRIRTDDGLVVWIDAEDVVLWGEVSK</t>
  </si>
  <si>
    <t>hypothetical protein FERN_60 [Paenibacillus phage Fern]</t>
  </si>
  <si>
    <t>H11_P_R1_18</t>
  </si>
  <si>
    <t>MDGIIEIKTFNQIDLDDPFFNSLKEDYPGFISWFHKKKDEKAQVLYNESRLLEAFLYMKKEIGPVTDVQPPLKKGTWLKVGTMKVNPHGTRLGERFIKKILDFAVVDGIKNIYVTVFPKHQPLVNLFLKYGFVKNADKHSTAGQELVLTKTLESTVGHILQDYPLVCSKGKGKHLLAVKPIYHTKLFPDSILRNESFDIIKDVSHTNSIHKVYIASMNGLATVRPGDLIVIYRTKTENTKAWYTSVATSICVVEEMKHRREFTNIQEFIKYCKGYSVFSTKDLLYYWNKPGNVYIIKMTYNVALRRRLNQQRLVEEVGLSKDNYWGYFALNDQEFEQILVKGDVYESLIID</t>
  </si>
  <si>
    <t>N-acetyltransferase [Paenibacillus larvae]</t>
  </si>
  <si>
    <t>hypothetical protein [Escherichia virus Lambda_4A7]</t>
  </si>
  <si>
    <t>H11_P_R1_19</t>
  </si>
  <si>
    <t>MKVLLSIKPEFVEKIFSGEKKYEYRKSIFKKENIDTVVVYSTMPEGKIVGEFKVEAIIVNRPDILWEKTKDASGISNLFFKQYFENRVEGYAIKISDPKLYDEPIDPKLENKSFHAPQSFCYIT</t>
  </si>
  <si>
    <t>ASCH domain-containing protein [Paenibacillus larvae]</t>
  </si>
  <si>
    <t>H11_P_R1_20</t>
  </si>
  <si>
    <t xml:space="preserve">transposase [Paenibacillus larvae subsp. larvae DSM 25430]	</t>
  </si>
  <si>
    <t>Homeodomain-like domain; Winged helix-turn helix ;This helix-turn-helix domain is often found in transferases and is likely to be DNA-binding.</t>
  </si>
  <si>
    <t>H12_P_R1_1</t>
  </si>
  <si>
    <t>MKLRFPFRTKKKSEESVSTTQDILPLEKTENNVLVMKNGGIRSMIELTNLINVNLLDDTDENDEVGIVLEGFQDLLNDFDGDRFQVYVSSEPMNIDNYVSFLEQKINSENEYAYKAELLDIEREHVIEHTKNHRYTKAFYFITGSDKKDSEEKEEELRLINNEMVRGVKGISIHNSSIRAVLKSGSEYGRVLYDKLNPRLSKEQGELPSYTLDDFSPNPFFDKDTYYECDGYYYMILSIKEYPRDPSGAWMQELFRVNGHVDILVNFQKTGASKDKLINSISREMDDIESDLDRQIASASKKRKQKDLKDKDEVLDELIGDDEEVYHVSTFITLRAETKENLERLYREFLSRARHVKAFVFPLEHEGIDGFFVALPIMYNSELYRRYGKLMSARAISGFYPFVRTDFQMETGIRKGINTENGSLVIVDRMDRGRFLNGNGISLGMSGTGKTTGAELDILREISQGYKIRIVTPEPGFNFPFGTHMKISPASKYVLNPFHCNSFVVDKDEEEEDILDPGLYLRLKMGRVMEFFSHLIPKITDLEKAKLHDAILQAYRQKDYTFETKTTVTEFPILDDVVKILYEMTDMENLLVQLKPFYEGAFATLFNGHKNWKADDLHVINVGALSLELLIPAMIQVIDDFWEEVKLNIMSSNPTPYGMYIDEVWYFGDSKKPVTLEFIFQIYKRIRKYMGYAEIMTQNVADLMGNKQLKAIFNNAVFHRYYPMRFEDVKALSQIVPLTGKEVKFLLSQKEEQGTNLFIMGEHRMKTQTKYNMEELKILDPEKFTMLQKVGV</t>
  </si>
  <si>
    <t>gp155</t>
  </si>
  <si>
    <t>DUF4065 domain-containing protein [Paenibacillus larvae]</t>
  </si>
  <si>
    <t>H12_P_R1_2</t>
  </si>
  <si>
    <t>MFLSTAAAVIMDWFPSLDWVHRYERAASEENLDWKMIYAIDCVRYDSELDGTKPRDTVKLFIYYVDEKVTTVDKNGKEKTMTQVVKKYRTLDEVMDMLKFTDEQKSRTREILEYVERGDDSGTDTSQVPGQGESAPPQDGNLENISGDRWPLKGYKARSSSYGPRKDPFTGKTKFHKGIDIPAPNGTPISSAMNGIVKNVKSTNNSGGYGELTIIESDDGSIQTYYAHQSRIVVRQGMRVKVGDLIGYVGSTGQSTGPHLHFEIRINGKVVNPLENMHALP</t>
  </si>
  <si>
    <t>putative lysozyme-peptidase</t>
  </si>
  <si>
    <t>Peptidase family M23 ;Members of this family are zinc metallopeptidases with a range of specificities. The peptidase family M23 is included in this family, these are Gly-Gly endopeptidases. Peptidase family M23 are also endopeptidases. This family also includes some bacterial lipoproteins for which no proteolytic activity has been demonstrated. This family also includes leukocyte cell-derived chemotaxin 2 (LECT2) proteins. LECT2 is a liver-specific protein which is thought to be linked to hepatocyte growth although the exact function of this protein is unknown.</t>
  </si>
  <si>
    <t>H12_P_R1_3</t>
  </si>
  <si>
    <t>MRDENLLSIASKLSDFSSDLLILISEQDDKPLQLMSLYHMMENEGAGLQKTQGAISCLKMALLINVQRKDRRTSNVTLSEYGKRLMDISQSEDIQRMKPDPLLPDYALQQINLIMEPEGEEVLRILAKKGDCRLLDLYEHHFTHISKRVFYSRIAALEAALLIQSRSKRKRLYLTSNGSRFLKILSKSQKRRIVSVS</t>
  </si>
  <si>
    <t>H12_P_R1_4</t>
  </si>
  <si>
    <t>MKYESEFIDQLLRAVNLSDFMRDHGIQVSYRSGKNDFFISDWCCNKTDYDNGRINKEKQLYGCRVCGQTGNAINFLRNKYNYSFDQAIRALADYTNTEMPSEDPSEFQLRKRKYLALRLAANFYAQFDHPYLPSRGISKKVLKRVRAGYAPGGKVLRKYLEGKGFSEKELLDFALINMRGLDTFFNRAIIPIFRNGKIVDLYGRSTEDAKLKHLYLYGGKFLNGIDRVDPNKMVYMYEAAIDRLVAESYGLDNGVDPGGAKKFSICHARMLKAKGVTSIAILYDGDKAGLDGAEVAGGFLAKENIKVIIVELPEETDPADIISQHGLNGLLPYTRNAKPYETFKAFRTLDEIPLEVIQVYIDKVEKRRKGK</t>
  </si>
  <si>
    <t>CHC2 zinc finger ;This domain is principally involved in DNA binding in DNA primases.; DNA primase catalytic core, N-terminal domain ;DNA primase catalytic core, N-terminal domain.</t>
  </si>
  <si>
    <t>H12_P_R1_5</t>
  </si>
  <si>
    <t>MREYRRTATTVSLIYYHFVFCPRYRRKVLVKQVEIRFKELLAEICHQNSWFIVGMEVMPDHVHLFLNCLPTNSPSDVMAKVKGVTSRILRQEFKHLVHLPSLWTRSFFVSTAGNVSSETVKRYAQEQKKRG</t>
  </si>
  <si>
    <t>putative IS transposase (OrfA)</t>
  </si>
  <si>
    <t>Transposase IS200 like ;Transposases are needed for efficient transposition of the insertion sequence or transposon DNA. This family includes transposases for IS200 from E. coli.</t>
  </si>
  <si>
    <t>H12_P_R1_6</t>
  </si>
  <si>
    <t>MQALTVKIRIFPDQPANLRQLGNEYIRVVNQLTKRAEQLGAFPKMTTKDVETVLPSAVCNQAIRDAKSVFSKIKKLGVRPILKKSVYFVNNQNYTVSENTVAFPIVVDKKTKKTAFRATATSRDMELLRKARLGLMRIIEKSGKWYAQISIEVPTSVTNNENIMGIDLGLKVPAVSVTSTGKTRFFGNGRENKYIRRKYQQRRRKLGKLKKLSAIRKLGNKEQRWMKDQNHKISRQIVDTAIQEGVSIIKLERLENIRKTARTSRKNAKNLHSWTFYQLQQFISYKANLVGIKIVEVNPAYTSQTCPACAEKNKAKDRWYECSCGFNAHRDRVGAINIMNQPVADGNSLSA</t>
  </si>
  <si>
    <t>transcriptional regulator [Brevibacillus phage Abouo]</t>
  </si>
  <si>
    <t>Probable transposase ;This family includes IS891, IS1136 and IS1341. DUF1225, pfam06774, has now been merged into this family.; Putative transposase DNA-binding domain ;This putative domain is found at the C-terminus of a large number of transposase proteins. This domain contains four conserved cysteines suggestive of a zinc binding domain. Given the need for transposases to bind DNA as well as the large number of DNA-binding zinc fingers we hypothesize this domain is DNA-binding.</t>
  </si>
  <si>
    <t>H12_P_R1_7</t>
  </si>
  <si>
    <t>ASNFPSSQLCSTPNCGYRNKNVKNLNLRQWTCP</t>
  </si>
  <si>
    <t>H12_P_R1_8</t>
  </si>
  <si>
    <t>MEINENSYVTGMIRNIDPLGRIVLPKEIRRVLALDVGDPYELCPSERGIKARKYSLHTCTFCRKEDKRNVSFLGKEICRECMESLPQPDLESKMRHSVKSKKTLDKLLLLNQLMQKHPKANQTELAEMMGITQSRVNQLKKIIETFNK</t>
  </si>
  <si>
    <t>Transcription state regulatory protein abrB</t>
  </si>
  <si>
    <t>H12_P_R1_9</t>
  </si>
  <si>
    <t>YATGQIVWQKDEQYTTETFLNFLQKVISKYPDGKIAMVLDNALIHHAKLLHPFLEEMNGRLKLVFLPPYSPQFNIVEWLWKWLKSDV</t>
  </si>
  <si>
    <t>IS630 family transposase</t>
  </si>
  <si>
    <t>S-layer homology domain-containing protein [Paenibacillus larvae]</t>
  </si>
  <si>
    <t>DDE superfamily endonuclease ;This family of proteins are related to pfam00665 and are probably endonucleases of the DDE superfamily. Transposase proteins are necessary for efficient DNA transposition. This domain is a member of the DDE superfamily, which contain three carboxylate residues that are believed to be responsible for coordinating metal ions needed for catalysis. The catalytic activity of this enzyme involves DNA cleavage at a specific site followed by a strand transfer reaction.</t>
  </si>
  <si>
    <t>H12_P_R1_10</t>
  </si>
  <si>
    <t>MTNEKEVLIKEYLNALHEDNAAIFAGAGLSAASGFVNWKGLLKEVAEELELDIKKESDLISLAQYFYNKNGRQRLSQLIVNNFSSETKINENHRILAQLPIDTYWTTNYDRLIENSLIDAGKNPDVKIKQSDFALLKPKRDAIVYKMHGDIERADETVLIKDEYEMFHENHQLFSIGLKGDLISKTFLFIGYSFEDPDLDYILGRIRVLLGQDGRNHYCFFKKINRNDYNHLPQEEGDENFRYDSIKQKLKCEDLKRYHIQPVLVEHYEDITYILKIILQRYSRSKILISGSATEYNQFVKDEKVAQLFIHKLSYEIAKADFKIASGFGLGVGSAVINGSLDYMYTTNKRKISDYLILRPFPQYATKGRGLKDLWDQYKRDIISDVGCVVFIFGNKIVDSQVIDADGVRKEFDIAVEQGVKVIPVGATGYMSRTLWEESMTNFDKYYNDFPALKADFEFIGDASNDHQKIINRVIKIITTLSAGR</t>
  </si>
  <si>
    <t>SIR2-like domain ;This family of proteins are related to the sirtuins.; Sir2- and TIR-associating SLOG family ;Family in the SLOG superfamily, associating with predicted Sir2- and TIR-like effector domains. Members of this family are predicted to functions as sensors of nucleotide or nucleotide-derived ligands, which are likely processed or modified by the associating effectors.</t>
  </si>
  <si>
    <t>H12_P_R1_11</t>
  </si>
  <si>
    <t>MGRKIFISYKYSDSSVYPLNDNYFTTARHYVDELQSKLKEDDHINKGEADGEDLSDFKDETIWTKLKDKIFDSTLTIIFISKNMKSLFDREENQWIPWEISYSLKELTRDGRTSGTNALLAVVLPDQNNGYEYFIQDNSCPYCNCRTLKTNTLFTILRENMFNIKSPIYNDCSNHSEGNKVYTGEHSYIRSVKWVDFINKIDSYLQIAYDINENIDKYNIRKSV</t>
  </si>
  <si>
    <t>hypothetical protein TRIPP_43 [Paenibacillus phage Tripp]</t>
  </si>
  <si>
    <t>MTH538 TIR-like domain (DUF1863) ;This domain adopts the flavodoxin fold, that is, five parallel beta-strands and four helical segments. The structure is a three-layer sandwich with alpha-1 and alpha-4 on one side of the beta-sheet, and alpha-2 and alpha-3 on the other side. Probable role in signal transduction as a phosphorylation-independent conformational switch protein. This domain is similar to the TIR domain.</t>
  </si>
  <si>
    <t>H12_P_R1_12</t>
  </si>
  <si>
    <t>MLAAIKHLVSKLNFDHIIDKDWDATGKYYLTILDEIGMSMSCYYPNNVGGKRNIETVATFIEDALGSGELEQYEKEGLIDQSR</t>
  </si>
  <si>
    <t>H12_P_R1_13</t>
  </si>
  <si>
    <t>MSTLVSKWGNSLALRIPRHFAESLNLNEGSEVELKLTEDCLSVKPKKRKYTLEELCASIKDGNQHDLIDFGKPVGEEIW</t>
  </si>
  <si>
    <t>Antidote-toxin recognition MazE, bacterial antitoxin ;AbrB-like is a family of small proteins that operate in conjunction with a cognate toxin molecule. The commonly attributed role of toxin-antitoxin systems is to maintain low-copy number plasmids from one generation to the next. Such gene-pairs are also found on chromosomes and to be associated with a number of biological functions such as: reduction of protein synthesis, gene regulation and retardation of cell growth under nutritional stress. This family includes proteins from a number of different pairings, eg MazE, AbrB, VapB, PhoU, PemI-like and SpoVT. MazE is the antidote to the toxin MazF of E. coli. MazE-MazF in E. coli is a regulated prokaryotic chromosomal addiction module. MazE antidote is degraded by the ClpPA protease of the bacterial proteasome. MazE-MazF is thought to play a role in programmed cell death when cells suffer nutrient deprivation, and MazE-MazF modules have also been implicated in the bacteriostatic effects of other addiction modules.</t>
  </si>
  <si>
    <t>H12_P_R1_14</t>
  </si>
  <si>
    <t>MTVVPDRGDIVYMDFNPQSGHEQAGWRPALVLSPKLFNATTNLAVVCPITSRIKGYLFEVHLPDAMMTKGVILVHQLKSADWRSRRLEIREKAPQEIIDEVIEKIHTFL</t>
  </si>
  <si>
    <t>MazF-like protein</t>
  </si>
  <si>
    <t xml:space="preserve">hypothetical protein API480_52 [Paenibacillus phage vB_PlaP_API480]	</t>
  </si>
  <si>
    <t>PemK-like, MazF-like toxin of type II toxin-antitoxin system ;PemK is a growth inhibitor in E. coli known to bind to the promoter region of the Pem operon, auto-regulating synthesis. This family represents the toxin molecule of a typical bacterial toxin-antitoxin system pairing. The family includes a number of different toxins, such as MazF, Kid, PemK, ChpA, ChpB and ChpAK.</t>
  </si>
  <si>
    <t>H12_P_R1_15</t>
  </si>
  <si>
    <t>MEYSIREEIANAISHGIGVLLSIGALAALIFYSVQYGDAWHIVSVSIFGASLILLYLCSTLVHSITYKPAKDIFEIMDHSAIYVLIAGTYTPFLLVSLRGTVGWTLFSIIWVLALAGIVFKIFIAKSLLYFLLFCTLPWDGSSFLQNRWLSKPQEVFGLFPVVSSIRELFSTYGDVFPSTMLSGTFLFWQAVCATFSSSYFMYLFPAGA</t>
  </si>
  <si>
    <t>hemolysin D</t>
  </si>
  <si>
    <t>Haemolysin-III related ;Members of this family are integral membrane proteins. This family includes a protein with hemolytic activity from Bacillus cereus. It has been proposed that YOL002c encodes a Saccharomyces cerevisiae protein that plays a key role in metabolic pathways that regulate lipid and phosphate metabolism. In eukaryotes, members are seven-transmembrane pass molecules found to encode functional receptors with a broad range of apparent ligand specificities, including progestin and adipoQ receptors, and hence have been named PAQR proteins. The mammalian members include progesterone binding proteins. Unlike the case with GPCR receptor proteins, the evolutionary ancestry of the members of this family can be traced back to the Archaea. This family belongs to the CREST superfamily, which are distantly related to GPCRs.</t>
  </si>
  <si>
    <t>H12_P_R1_16</t>
  </si>
  <si>
    <t>MKISEKRFFIKTSTHDSNVSVVFSTIDDIINFYSNKQSLQSKVDDLNNLKNTQAKLSTV</t>
  </si>
  <si>
    <t>H12_P_R1_17</t>
  </si>
  <si>
    <t>MKKEHLVEVVAKSSGFSKKNAEKAVTHVLDSIFEALKQGKEVQLVGFGKFDVRSREARMGRNRKTGEEVELPAGKVPVFTAGITLKKALNGI</t>
  </si>
  <si>
    <t>Bacterial DNA-binding protein</t>
  </si>
  <si>
    <t>H12_P_R1_18</t>
  </si>
  <si>
    <t>MQTGTVKWFNAEKGFGFIQIEQGNDVFVHFSAIEGDGYKSLDEGQRVQFNVTQGNRGPQAENVSKVYF</t>
  </si>
  <si>
    <t>Cold-shock' DNA-binding domain</t>
  </si>
  <si>
    <t>H12_P_R1_19</t>
  </si>
  <si>
    <t>MSPKAKVSGSEKIAAVEKYLREEDSLNHLAALLDVHHSSVRQWLQTYQSLGPNRLLQTSQNASYSAELKRIAVEDYLAGGGSHMDICKRYGIKSTRQLRDWILKYNGHEKLNTSGTGGTPIMTKGRTTTYDERVEIVRFCIEHQHNYAQTADKFQVSYQQVYSWTNKYLTSGVDALQDRRGKRKSEDEMSEVEKLRAQNKLLQAENRRKQMEIDLLKKLDEIERRRF</t>
  </si>
  <si>
    <t>Helix-turn-helix domain ;This helix-turn-helix domain is often found in transposases and is likely to be DNA-binding.</t>
  </si>
  <si>
    <t>H12_P_R1_20</t>
  </si>
  <si>
    <t>MNEIFNKALLPMIKDAYEEKDGILGYRQMTIKLNRERHLTVNHKRIYRLMGILGLKSVCRRKRKNYMHSTPEITAENILNRDFESSEFGTKWLTDVTEMKYGNQNKAYLSAILDLSDKSIVSFVVGHSNNNELVFKTFDIAHMTYPDATPLFHSDRGFQYTCKIFKKKLDDAGMTQSMSRVSRCIDNGPMESFWGMVKSEMYYLRKFYTYEELEAAVIEYIDYYNTRRYQKRLNCMTPLEYRQYLLSSAA</t>
  </si>
  <si>
    <t>transposase [Paenibacillus larvae subsp. larvae DSM 25430]</t>
  </si>
  <si>
    <t>HTH-like domain ;This domain contains a predicted helix-turn-helix suggesting a DNA-binding function.; 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zes the DNA strand transfer reaction of the 3' ends of the viral DNA to the 5' ends of the integration site.; Integrase core domain</t>
  </si>
  <si>
    <t>NOT VALID, not found Endolysin, holin, essencial gene, strutural genes</t>
  </si>
  <si>
    <t>H11_P2_R1_1</t>
  </si>
  <si>
    <t>H11_P2_R1_2</t>
  </si>
  <si>
    <t>MFAIRNWRVLLIGAAIPFFLTVMFLSTAAAVIMDWFPSLDWVHRYERAASEENLDWKMIYAIDCVRYDSELDGTKPRDTVKLFIYYVDEKVTTVDKNGKEKTMTQVVKKYRTLDEVMDMLKFTDEQKSRTREILEYVERGDDSGTDTSQVPGQGESAPPQDGNLENISGDRWPLKGYKARSSSYGPRKDPFTGKTKFHKGIDIPAPNGTPISSAMNGIVKNVKSTNNSGGYGELTIIESDDGSIQTYYAHQSRIVVRQGMRVKVGDLIGYVGSTGQSTGPHLHFEIRINGKVVNPLENMHALP</t>
  </si>
  <si>
    <t>M23 family metallopeptidase [Paenibacillus larvae]</t>
  </si>
  <si>
    <t>tail tape measure protein [Phage 5P_2]</t>
  </si>
  <si>
    <t xml:space="preserve"> Peptidase family M23 ;Members of this family are zinc metallopeptidases with a range of specificities. The peptidase family M23 is included in this family, these are Gly-Gly endopeptidases. Peptidase family M23 are also endopeptidases. This family also includes some bacterial lipoproteins for which no proteolytic activity has been demonstrated. This family also includes leukocyte cell-derived chemotaxin 2 (LECT2) proteins. LECT2 is a liver-specific protein which is thought to be linked to hepatocyte growth although the exact function of this protein is unknown.</t>
  </si>
  <si>
    <t>H11_P2_R1_3</t>
  </si>
  <si>
    <t>H11_P2_R1_4</t>
  </si>
  <si>
    <t>toprim domain-containing protein [Paenibacillus larvae]</t>
  </si>
  <si>
    <t>DNA primase [Klebsiella phage ST13-OXA48phi12.1]</t>
  </si>
  <si>
    <t>H11_P2_R1_5</t>
  </si>
  <si>
    <t>IS200/IS605 family transposase [Paenibacillus larvae]</t>
  </si>
  <si>
    <t>putative IS transposase (OrfA) [Clostridium phage c-st]</t>
  </si>
  <si>
    <t>H11_P2_R1_6</t>
  </si>
  <si>
    <t>transposase [Lactobacillus phage iLp1308]</t>
  </si>
  <si>
    <t>H11_P2_R1_7</t>
  </si>
  <si>
    <t>transposase [Brevibacillus fluminis]</t>
  </si>
  <si>
    <t>transposase [Enterococcus phage iF6]</t>
  </si>
  <si>
    <t>H11_P2_R1_8</t>
  </si>
  <si>
    <t xml:space="preserve">AbrB/MazE/SpoVT family DNA-binding domain-containing protein [Paenibacillus larvae]	</t>
  </si>
  <si>
    <t xml:space="preserve">AbrB family transcriptional regulator [Paenibacillus phage Vegas]	</t>
  </si>
  <si>
    <t>H11_P2_R1_9</t>
  </si>
  <si>
    <t>IS630 family transposase [Paenibacillus larvae subsp. larvae]</t>
  </si>
  <si>
    <t xml:space="preserve">DNA-binding helix-turn-helix protein [Leptospira phage vB_LalZ_80412-LE1]	</t>
  </si>
  <si>
    <t>H11_P2_R1_10</t>
  </si>
  <si>
    <t>SIR2 family protein [Paenibacillus larvae]</t>
  </si>
  <si>
    <t>H11_P2_R1_11</t>
  </si>
  <si>
    <t>TIR domain-containing protein [Paenibacillus larvae]</t>
  </si>
  <si>
    <t>H11_P2_R1_12</t>
  </si>
  <si>
    <t>H11_P2_R1_13</t>
  </si>
  <si>
    <t>Antitoxin MazE [Paenibacillus larvae subsp. larvae]</t>
  </si>
  <si>
    <t>antitoxin [Paenibacillus phage vB_PlaP_API480]</t>
  </si>
  <si>
    <t>H11_P2_R1_14</t>
  </si>
  <si>
    <t>type II toxin-antitoxin system PemK/MazF family toxin [Paenibacillus larvae]</t>
  </si>
  <si>
    <t xml:space="preserve">mRNA-degrading endonuclease [Paenibacillus phage vB_PlaP_API480]	</t>
  </si>
  <si>
    <t>PemK-like, MazF-like toxin of type II toxin-antitoxin system ;PemK is a growth inhibitor in E. coli known to bind to the promoter region of the Pem operon, auto-regulating synthesis. This family represents the toxin molecule of a typical bacterial toxin-antitoxin system pairing. The family includes a number of different toxins, such as MazF, Kid, PemK, ChpA, ChpB and ChpAK</t>
  </si>
  <si>
    <t>H11_P2_R1_15</t>
  </si>
  <si>
    <t>MEYSIREEIANAISHGIGVLLSIGALAALIFYSVQYGDAWHIVSVSIFGASLILLYLCSTLVHSITYKPAKDIFEIMDHSAIYVLIAGTYTPFLLVSLRGTVGWTLFSIIWVLALAGIVFKIFYCKKFIVLSTLLYIAMGWLIIFAIKPLAQQITTGGMIWLVSGGILYTVGTIFYVWRRVPFHHAIWHLFVLAGSVCHFFVVLFYVVPFPR</t>
  </si>
  <si>
    <t>H11_P2_R1_16</t>
  </si>
  <si>
    <t>H11_P2_R1_17</t>
  </si>
  <si>
    <t>HU family DNA-binding protein [Paenibacillus larvae]</t>
  </si>
  <si>
    <t>H11_P2_R1_18</t>
  </si>
  <si>
    <t>cold-shock protein [Paenibacillus larvae]</t>
  </si>
  <si>
    <t>H11_P2_R1_19</t>
  </si>
  <si>
    <t>helix-turn-helix domain-containing protein [Paenibacillus larvae]</t>
  </si>
  <si>
    <t>H11_P2_R1_20</t>
  </si>
  <si>
    <t>IS3 family transposase [Paenibacillus larvae]</t>
  </si>
  <si>
    <t xml:space="preserve"> NOT VALID, not found Tail Assembly, Terminases, essencial genes</t>
  </si>
  <si>
    <t>H9_P_R1_1</t>
  </si>
  <si>
    <t>MCNDVECQVSSSDGFVNLHLHTAYSLLDGMGRPEDVVSKVKSLKQRGFAVTEHGNVHSSVKLFKMAKENSLKFVYGCEFYICQNRFERDKNNKYYHLTVLAKNEKGRQNINKLVSLGYIEGFYFKPRIDFELLSQHSQGLIVMSGCMASELQQSLAGGKIGIEDINITSGNIEKAKEIARKYQKVFGSDYYLEVQAHRDPRQQQLNRVIIDIAKELSIKYVATADSHFINEEDHELHKIFIAINRKKDSYEADETYLDTQIQSEKEVWDRLISLSDEEKISAIRTTQVILDKCNSPLPLSSAIIPKVTIPKGFENQDDYLKHLCRTGWKFRNIHKKSKEKQIEYKKRLQYEYKAIKEMGFSGYYLLVEGYANSVKRRGIARGSGGGSLIAYLLNIVDIDPIEHGLYFERFIDVAQLDLLRNGKIKKEELKIPDFDLDFGTTEREQVLASIVKDHGQNKVAALCQFSYIWDKSAIKDVGRVLNIPFDITNQITKTMDDLTIQEAISKNLLNPFLKKYPKLFDYAIKLAGLPRSYGVHPCGKVISTQDIQKYTAISVKDEEYVLHIDMKDAEALGLVKVDLLGLRTISVIYDTLDMIGKDTNYIRNLNYKDENVLKVFRKGWTDGVFQFESDGMKTTMKKMQPHGLNDLSAVNALYRPGSKKYIDTYINRMHGKEKIEYLHPDLEEILGVTYGIIVFQEQLISIGRYAGLRNPDLLRQATGKKDAKKLKRVEPELRKGLKSRGWTESQIDELWQTMLDFAKYSFNKAHSQAYAMIAFICAFLKTYHPLEFICAWFNSLEAHHDKLDVAHKELKRLKIKLSKPTFRNAQPLCKVEDGAITYGISLLKHCNRQIAEELQMLAANKYEDFVNLLIDMKEKTSINSKQLDILIRLGYFSEFGNMEKLLTIYNELTNGKNRYNKQHKDKTKKKRQTVLIEFEKNLLDNFPDVNPSELAFFEKDIYGFIKTSYPNMPKSFALIMEIDLKYTPTVKCIILNSGKEKSIKIRKDKFYGREDIEAFNIGDIIEIKKTSKKNKVKFIDGEYVKQPEMQYYLEKCSIVYKNNKH</t>
  </si>
  <si>
    <t>putative DNA polymerase III subunit alpha</t>
  </si>
  <si>
    <t>DNA polymerase III subunit alpha [Paenibacillus larvae]</t>
  </si>
  <si>
    <t>putative DNA polymerase III subunit alpha [Brevibacillus phage Sundance]</t>
  </si>
  <si>
    <t>PHP domain ;The PHP (Polymerase and Histidinol Phosphatase) domain is a putative phosphoesterase domain.; Bacterial DNA polymerase III alpha subunit ;Bacterial DNA polymerase III alpha subunit.; Bacterial DNA polymerase III alpha subunit finger domain ;Bacterial DNA polymerase III alpha subunit finger domain.</t>
  </si>
  <si>
    <t>H9_P_R1_2</t>
  </si>
  <si>
    <t>MICVKLYELSEQYRKLSELAEEAFDNGQIENEDDLELWISILDGINDSIEKKTDNIIRFIKNLEAEVLAYKSEEGRLSKQRKYRENKIESLKNYLSSMLQHAKIKELQAGTFKVSFRKSPASVEIIDVEKIPLQFKKPQPDKIMKDELKKALKNNQAIEGAKLVNDKVSLSIR</t>
  </si>
  <si>
    <t>putative ATPase</t>
  </si>
  <si>
    <t>siphovirus Gp157 family protein [Paenibacillus larvae]</t>
  </si>
  <si>
    <t>putative ATPase [Brevibacillus phage Sundance]</t>
  </si>
  <si>
    <t xml:space="preserve"> Siphovirus Gp157 ;This family contains both viral and bacterial proteins which are related to the Gp157 protein of the Streptococcus thermophilus SFi bacteriophages. It is thought that bacteria possessing the gene coding for this protein have an increased resistance to the bacteriophage.</t>
  </si>
  <si>
    <t>H9_P_R1_3</t>
  </si>
  <si>
    <t>MQKNERKKKRYYKLNEKVWLKKQKTIGRIISLDIPNLQAEVTYLNNENEATKKAIKFMNIDKYRIKKHRSGNKDKSSKVDTLLMAKIRESAILPTKDDENAGYDIYACFDEEELYIPKFKPTIVPTGIAISLLPNYYFNVKHERGSTGLLGMCMLSGVIDSSYRGEIFLNMTPLYKDVVISKKYEKAYEDNDTIYYPYNKAICQGTIDFVPNLKVKEIPYEKLMKIPSKRGTGSLDSTSK</t>
  </si>
  <si>
    <t>putative DUTP diphosphatase Dut</t>
  </si>
  <si>
    <t>dUTP diphosphatase [Bacillus thuringiensis]</t>
  </si>
  <si>
    <t xml:space="preserve">putative DUTP diphosphatase Dut [Brevibacillus phage Sundance]	</t>
  </si>
  <si>
    <t>dUTPase ;dUTPase hydrolyzes dUTP to dUMP and pyrophosphate.</t>
  </si>
  <si>
    <t>H9_P_R1_4</t>
  </si>
  <si>
    <t>MLNQPLKPMLLHPLQPNQIKKNWKSSLKWDGFRSLIHYDNGKVRAFTRQGTEITSRFPELTNIRLPVKTAILDGECIVFDLTQPRDQPQKYWWDDAMTRFNTKNEAAVKRIAATLRAHFPLWDILYLDGIPMLDKSFMERRETLSAIVQRSETLSVTPLYDDGQALFLKAKELGLEGICQYNPDSPLQLDTRSKNMVKVKAYQYITCQISSMRLKGGFGWGLTVNGKYIGVIEFPPSSEVIRSFNQISRQLVRGENKDWRFLEPIISCKVKFQCFTKDGKLRSPKFESFCTTISVGD</t>
  </si>
  <si>
    <t>DNA ligase [Paenibacillus larvae]</t>
  </si>
  <si>
    <t>DNA ligase [Bacillus phage vB_BsuS-Goe11]</t>
  </si>
  <si>
    <t>ATP dependent DNA ligase domain ;This domain belongs to a more diverse superfamily, including pfam01331 and pfam01653.</t>
  </si>
  <si>
    <t>H9_P_R1_5</t>
  </si>
  <si>
    <t>MTKVFEAINWNALKDDYVLAFWDQQQQQYWLDKEIPVSSDKMTWIEMEPHEREVYKRVLGGLTLLDTEQSLVGMPKIAEKVTNQHKRAVLTLFANMEAIHAKSYSTIFTTLATNEEIDEIFSWVRENKYLQKKANIIDKYYTSIVAERDLYIALVASVFLESFLFYSGFYYPLLLSGQGKMTASGEIISLIIRDESIHGVFVGLLAQEIFRNFKKAEQRKLQEEVIKLLEELYANELLYTDELYSTIGLNEDVKKYIRYNANKALMNIGYEQYFTEEEINPIVLNGIRTETKQHDFFSVKGNSYTKATNVEPLKDEDFDFNFQ</t>
  </si>
  <si>
    <t>class 1b ribonucleoside-diphosphate reductase subunit beta [Paenibacillus larvae]</t>
  </si>
  <si>
    <t xml:space="preserve">putative ribonucleotide-diphosphate reductase [Brevibacillus phage Sundance]	</t>
  </si>
  <si>
    <t>Ribonucleotide reductase, small chain ;Ribonucleotide reductase, small chain.</t>
  </si>
  <si>
    <t>H9_P_R1_6</t>
  </si>
  <si>
    <t>MKYFELNNQVTIRKDRFFQLEKDIEAVKEFQREVKRKLVKFNSIEERLKYLMENHFYYNVYEQYTNNQINEIFKIAYSYEFKFQSFMAISKFYNEYALKTNDKKKYLETYEDRVAIVALYLAKGDYEYAVQLVRGMMEQRYQPATPTFLNAGKKKRGEMVSCFLLNMGDNLNSINFNLSSAMQLSKLGGGVAIDLSRLRARGESIKDVQGAAKGVLPVMKLLEDAFSYADQMGQRKGAGAVYLNIFHYDVIEFLQTKKINVDEKSRIQSLSVGLIVENKFFELAKENKEFYMFAPNSVFKEYGIQFCDMDMSLMYDKLVKNKNIIKKSMNARDMLTMIASTQMESGYPYLFFKTNANEHHALKDIGEIKISNLCTEIMQLQEESIINNYGEKDEINRDINCNLGSVNIVNVMETKKIRDTIHLAIEALTNVSDMTDIKNVPTVKKANEELHAVGLGAMNLHGYFAKNRIMYESKEAIDFVRTFFMMMNFYSLEKSMLIAKEKGTFKDFEKSEYAKGTYFDMYLNEDFNPQTDKIKNLFEGIHIPKQEDWKNLKEKVQKHGLYNAYRLATAPTQSIGYLQNSTASVMPIVDAIETRTYAKSTTYYPMPYLERGNFFYYKSAYNMNQYKIIDLIAEMQRHVDQGISTILFIDTNTTTRELARLYVYAAHKKLKSLYYIRTKLLSVEECTACSV</t>
  </si>
  <si>
    <t>gp82</t>
  </si>
  <si>
    <t>class 1b ribonucleoside-diphosphate reductase subunit alpha [Paenibacillus larvae]</t>
  </si>
  <si>
    <t>ribonucleotide-diphosphate reductase subunit alpha [Bacillus phage vB_BceM-HSE3]</t>
  </si>
  <si>
    <t>Ribonucleotide reductase N-terminal ;This domain is found at the N-terminus of bacterial ribonucleoside-diphosphate reductases (ribonucleotide reductases, RNRs) which catalyze the formation of deoxyribonucleotides. It occurs together with the RNR all-alpha domain (pfam00317) and the RNR barrel domain (pfam02867).; Ribonucleotide reductase, all-alpha domain ;Ribonucleotide reductase, all-alpha domain.; Ribonucleotide reductase, barrel domain ;Ribonucleotide reductase, barrel domain.</t>
  </si>
  <si>
    <t>H9_P_R1_7</t>
  </si>
  <si>
    <t>MKIYYDSMTGNVERFISKLNMNAMKIIDETIAKEEFICVTYTTGFGCVPEITKKFLNKNYPFLKGVSSSGNKNWGKNYAKSADVISLNYDVPIISKFELSGTKQDVEYFKRRVKELEIF</t>
  </si>
  <si>
    <t>ribonucleotide reductase stimulatory protein</t>
  </si>
  <si>
    <t>class Ib ribonucleoside-diphosphate reductase assembly flavoprotein NrdI [Paenibacillus larvae]</t>
  </si>
  <si>
    <t xml:space="preserve">ribonucleotide reductase stimulatory protein [Bacillus phage SP-10]	</t>
  </si>
  <si>
    <t>NrdI Flavodoxin like ;NrdI Flavodoxin like.</t>
  </si>
  <si>
    <t>H9_P_R1_8</t>
  </si>
  <si>
    <t>MGVWREKKPIIEYEYDDDILTKLLKIRGIENVEEFLHPNASVLYDPYLLSNIENASNIIIKHVMNKSKICISMDPDSDGILSTAIMKRYLSNFSDNIYISYNQRNMGHGVEHQMDMITDDTDLIIILDSSTNSIDACKELKEKGIEIVIIDHHDYEKSNSYAVIVNPKLDNYPNKNLSGTGVVYKTLQVIDDTLQTGNIDHFIDMVSCGMYADMMPVDILENRYIIIKGMDNIRNTGLKSILEYNKIDPNNINSQTLGFTIGPLLNGVARLEKIELAIELLLCDDFDRCLELVEIMTELNNQRKKKETDLFNSYSKKVNHNDKILVAIDSNASKGFNGLVANKLAQEYKKPSLVMRDYNDELVGSFRSIANFPLRTFLNQKKVRKLLKYAVGHEFAGGIALNKDNLNDFLNISNHLLSENDFNTEIYYDLSISADQISINFVNQVEKFDFLTGVGFPAATFLINDLIVEDKKILGSNRDTVKISCEDVVAIKFKVNEKWGSDIEELSRLEVIGQLKNNIWKKWRGQIEVTPQVVLSDYKVL</t>
  </si>
  <si>
    <t>DHH family phosphoesterase [Paenibacillus larvae]</t>
  </si>
  <si>
    <t>single-stranded-DNA-specific exonuclase RecJ [Bacillus phage PBC2]</t>
  </si>
  <si>
    <t>DHH family ;It is predicted that this family of proteins all perform a phosphoesterase function. It included the single stranded DNA exonuclease RecJ.; DHHA1 domain ;This domain is often found adjacent to the DHH domain pfam01368 and is called DHHA1 for DHH associated domain. This domain is diagnostic of DHH subfamily 1 members. This domains is also found in alanyl tRNA synthetase, suggesting that this domain may have an RNA binding function. The domain is about 60 residues long and contains a conserved GG motif.; RecJ OB domain ;This OB-fold is found in RecJ proteins where is binds to ssDNA.</t>
  </si>
  <si>
    <t>H9_P_R1_9</t>
  </si>
  <si>
    <t>MNYIYYTDSGLVGMGKIKVELNPHKKVHKIIRQKTKEPYVCVISDDVNFIEESKRYKDINEFIRSIEN</t>
  </si>
  <si>
    <t>H9_P_R1_10</t>
  </si>
  <si>
    <t>MGNVKYREVKRDAKVGEKIRAVDAEPYWGRYYENGDEFEVIKTCANGVLCRRIGDEDEDEEGRLYTLWSSEYVVLEPIDESEEPDEISAIKSEMERLTGELATLALRVSKLEGPKQQTEKSPQEIRDEIVEKAKADLKGLEDFIRRITSNLSSFYKINGTGASSAEYIVNRKKKTVVCLLRSAAKKEIYKRGIAKCAPGDVFNSHIGRAIAFRRALGLKVPAEYLSVPNPTEIREGDIVGYTHPSIPLAYAAEVVDRGSWYSASRMYLDIDYARGRRIIDDSHEAGALDEYVF</t>
  </si>
  <si>
    <t xml:space="preserve">hypothetical protein TRIPP_79 [Paenibacillus phage Tripp]	</t>
  </si>
  <si>
    <t>H9_P_R1_11</t>
  </si>
  <si>
    <t>MVTIYEVAKYFIKCANSRNEPLSHLKLQKLCYYAQAWHLAFYQAPMFDDEFEAWVHGPVNYKLYLDYREFGWSPIKEDTKSFQDSIFDDNGLHVLKQVWKKYGRLDAKVLEALTHSEDPWKKARMLIENDPYSPAIIEKDDMRSFYRGKLKGALN</t>
  </si>
  <si>
    <t>SocA family protein [Paenibacillus larvae]</t>
  </si>
  <si>
    <t>hypothetical protein ASH_76 [Paenibacillus phage Ash]</t>
  </si>
  <si>
    <t>H9_P_R1_12</t>
  </si>
  <si>
    <t>MKFTYTRGEDWNIWVIVNRKTGGCMAAGKSAYRTEGTAKWALSYWSNRFKRNREDYVVIGLTGEDMLQLLRRKSAPRLEELCASVNDGNRHEEIDFGEPVGEEVW</t>
  </si>
  <si>
    <t>antitoxin [Paenibacillus phage Scottie]</t>
  </si>
  <si>
    <t>H9_P_R1_13</t>
  </si>
  <si>
    <t>MKITFTHGEDWNECARLEMDIDGRGGFDIGCLSGDPEDAMLERNLSFVYSIEGWIKQAYEAGKNGEPLEIVHENEEDEE</t>
  </si>
  <si>
    <t>hypothetical protein [Bacillus phage Mgbh1]</t>
  </si>
  <si>
    <t>H9_P_R1_14</t>
  </si>
  <si>
    <t>MPDTGDMTLQELYDHANRLCRKHWSTEYTGKIELVNRDWKRRIGYFTAYNDGTIVLRFSRKVNAKMPRSGVLDALLHELVHWYQFTQGLPCGDGDEDFVKEALRVGAPISGTREAQRAAYQYKKYTEES</t>
  </si>
  <si>
    <t>metallopeptidase</t>
  </si>
  <si>
    <t>metallopeptidase [Paenibacillus phage Tripp]</t>
  </si>
  <si>
    <t>SprT-like family ;This family represents a domain found in eukaryotes and prokaryotes. The domain contains a characteristic motif of the zinc metallopeptidases. This family includes the bacterial SprT protein.</t>
  </si>
  <si>
    <t>H9_P_R1_15</t>
  </si>
  <si>
    <t>MKYNPRTEDKGYYYHVTIYHEALLTYEQQLERETGERPCTSDPEDSTDYRAVAWYKNGRVSFAEKDWDEFIFRLRDHFKLYGLMLVGEGDWKNSGYIYHIGSVIGLKGKHLLRSSFGITHIASIAMDTERFTKDLTRIGRWEAE</t>
  </si>
  <si>
    <t>hypothetical protein LILY_59 [Bacteriophage Lily]</t>
  </si>
  <si>
    <t>H9_P_R1_16</t>
  </si>
  <si>
    <t>MKSTGFNEEIKLRRKNDYKVGWIDLSVDSLFVRLVEECRKLQNAIIWDSVAKSDDPWSIYQAADVANVAMMIADR</t>
  </si>
  <si>
    <t>H9_P_R1_17</t>
  </si>
  <si>
    <t>MYDFKSARQRIEELKFMYRRNKKHHEKDGTWDWVIVAKSNNLKKNSKKPTKIERLSWPTTVRITLSHQLYHNGA</t>
  </si>
  <si>
    <t xml:space="preserve">hypothetical protein WANDERER_45 [Paenibacillus phage Wanderer]	</t>
  </si>
  <si>
    <t>H9_P_R1_18</t>
  </si>
  <si>
    <t>MKVWLIYTDSYSESKVDKDYKEDAAIDILAEIASKTNSSTKVEHIYETYITEEILEGGEQHVRL</t>
  </si>
  <si>
    <t>H9_P_R1_19</t>
  </si>
  <si>
    <t>MAISKNLKAVLEHLGNQYTVKTIDLEECAYRKLNDRYDIEISGCRKKNGPYHVYVWDITRGTSVAAQIVEQFSDIKGLPQLKATLKHIETKYGTN</t>
  </si>
  <si>
    <t>H9_P_R1_20</t>
  </si>
  <si>
    <t>MSNLVEKLMKLSMEELEAIIKQKIKEAEENFPFHTERSEARELDKLKVEFEKAITRRVREIQSGEVTKGEIRRSRLISAIDEEARARLQAQKR</t>
  </si>
  <si>
    <t xml:space="preserve">hypothetical protein VEGAS_58 [Paenibacillus phage Vegas]	</t>
  </si>
  <si>
    <t>H9_P_R1_21</t>
  </si>
  <si>
    <t>MKLGIIEFTEKFMGKKLFQYEKEFLKNYEKEMEFSNRQYQMKPSDRSRRHIENIWLSYQEYLSKNR</t>
  </si>
  <si>
    <t>H9_P_R1_22</t>
  </si>
  <si>
    <t>MNMMDMYNEQKRLAEEMLSVIKSINQKLEKKTCKVRLEYNDKNNNKDNIETKKVNSDLELRAEKDIQNLLSEFQLKVIVPINKYDRTVSYMYQPINKNQIKYEYDEKKGVIKATYKITTDILPTKSYVGIAKCMETDSFSEVIGKAIALFRMFNKEVPEIYFK</t>
  </si>
  <si>
    <t xml:space="preserve">hypothetical protein SCOTTIE_80 [Paenibacillus phage Scottie]	</t>
  </si>
  <si>
    <t>H9_P_R1_23</t>
  </si>
  <si>
    <t>MGDLEVIKNKIFKDEKIEYILDALDCHNIHYEQGGELIVAALPDGDNKRSVQVRNNEHLYSRIRSKGVKGDIFNIVSYIKFNSFTQEEMRSSLHDSKMWIVSLLKYQELLYSDEEIQNKNNLNEWLREIKKKRKKSRNTIDTKPNKVIDEDILKSYLFIPYKKWVDEGININTQKEWEVGYDWSTHRVITPIRNINGELLGIKGRAMDDNEFKYLYLYNLNKSIELFGLHKTLPFISKEKQIILFEGYKSIFKSWQYGIKNVSSFEGDDISLEQVNLIKSFGLDIDIMLCYDKDKKEKDIKEQCKKFIGRKVYYTLDRWNLLGDKDSPVDKGKKVFKYLLKNKKEYMSK</t>
  </si>
  <si>
    <t>DNA primase [Bacillus infantis]</t>
  </si>
  <si>
    <t>DNA primase [Bacillus phage vB_BsuS-Goe11]</t>
  </si>
  <si>
    <t>H9_P_R1_24</t>
  </si>
  <si>
    <t>MSTIIINGRSYNVNGSNIVVENNNVYVNGKLIEKNLSGEVTIKFDGVLANLNSKGSIIVNGDINGNVDANGSINCGNISGDVNCRGSVTCYNVKGDLYAGGSITILKGKI</t>
  </si>
  <si>
    <t>putative leukotoxin LktA-like protein</t>
  </si>
  <si>
    <t xml:space="preserve">putative leukotoxin LktA-like protein [Brevibacillus phage Sundance]	</t>
  </si>
  <si>
    <t>H9_P_R1_25</t>
  </si>
  <si>
    <t>MAVNKKKPDGLEKQRKEVKISEAYLTALFWCFPDNYNMYDKEKINDKTFLNKEWGFFFDLGRYMYEKGITVFDDISVIKHVKELGFEKRFDRYGGFETITEVMDEVENLQDNLEGYYSDVKKYAILQKLYKLFGERVLKETEKYNYRKMTKEQLFIYWSDIVNQIGLDSDSNYDEYYLLENLHQDIKEWDKNPDIGLPYYKSKHMTNITTGIDLGTLTIYGGFGGSGKTSFVFNKFIMSCIENKEKLLVIANEQSVKDFKKLLLVTALGVGTKEILKRQRLNEGNFTSNEEGKLKKAIEWVEEISEGNSKLIAFVFMEDYVMKDVKKIVKRYANRGYRSVLIDTGKPSENVGNKPRWEIITDDFKELYKLARANGNGLNLRMWVNVQLSDMALTRRFLNEHAFGESKKIKNEADVVFMGRSLWDDEYEGGDNEIEAWRWVKSKNGDKGYVKKKFKLKRVEIDDEGNEFINQYYLLFTPKNRRGKDNKNGQEILIFKVNLNNNTWKEVGFCYVQDDRNY</t>
  </si>
  <si>
    <t>putative replicative DNA helicase</t>
  </si>
  <si>
    <t>replicative DNA helicase [Paenibacillus sp. JC52]</t>
  </si>
  <si>
    <t xml:space="preserve">putative replicative DNA helicase [Brevibacillus phage Sundance]	</t>
  </si>
  <si>
    <t>H9_P_R1_26</t>
  </si>
  <si>
    <t>MPRQVICRTCLKKSPINEMKCDETISDSGNKYRKYYHHGECWEKSVQEKEFLLKERNELDSLNDTIKRIHEIDSVPHVFFRDYLQPLRNGNFKQNRKKALYKAGFNYNLIEETYKYCEKVIRAAKKKKFEGTLNELKYCFAIVVDKIYIVKKRNEKSRKNKELTDKKANLSQSMEDIDFNNRSIEYKKKKVTNDISEFLD</t>
  </si>
  <si>
    <t>hypothetical protein vBBcoS136_00249 [Bacillus phage vB_BcoS-136]</t>
  </si>
  <si>
    <t>H9_P_R1_27</t>
  </si>
  <si>
    <t>MIFKRIFKVKSNGTLFDKIEKITEEEGNAFNMIYKAKEVLNQANKSLEIAREEAYRNIEELTTQVENLRHKINVITLRCDTVDEKIRMNNALQKELEKFIQ</t>
  </si>
  <si>
    <t>H9_P_R1_28</t>
  </si>
  <si>
    <t>MKTFSMLSSIEVGDMILDIYNKMYFVVPNDDGYALLKITGEITPYAFAESINDLTENIILAEVIKKNKLKIKL</t>
  </si>
  <si>
    <t>H9_P_R1_29</t>
  </si>
  <si>
    <t>MPEEIKTKCQNIAAYTRERNFKTIYCSCGTTTRNRIWNSYRCENCNTEAKHQTKKNKLFSRVRIIRSKECLQKDDKRFHIRIHEDGYKLYFDNCKFELEETYVIEVKFDLGKKILECYKNGSKENNYNLDSLFNRMSKRELLDLISTDQSYKLFEYTIDHFAKMKYEKINLFTRAIQRLFGYPIIEIFYSCGFRDIRYVFNEKDVLTSSAKKINTSRPHKILGVPKYMFKLLKDIEGISYLGDLISKEINGNNYKNLFESFIEESDIRSFSRCVNDLIYLIKTYKYKDMRKLALYITRDVKFQQGLTNPIEALTLLKDYRRMCSQMEKEGEKYPSSLKKMHDIALMNYNAAKSEIKNRKVTEIVGTDEYKSYEYENKIMKYIVISPKDAEDIINEGSMLSHCVASYVDDVIEKRRQIYFIRQYENKEQSLLTVEIKNRDIKQVKGRYNRLPDEREKEFIDKWMEVKKLFLTGY</t>
  </si>
  <si>
    <t>putative PcfJ-like protein</t>
  </si>
  <si>
    <t>PcfJ domain-containing protein [Paenibacillus larvae]</t>
  </si>
  <si>
    <t>putative PcfJ-like protein [Brevibacillus phage Sundance]</t>
  </si>
  <si>
    <t>PcfJ-like protein ;The PcfJ-like protein family includes the E. faecalis PcfJ protein, which is functionally uncharacterized. It is found in bacteria and viruses, and is typically between 159 and 170 amino acids in length. There is a conserved HCV sequence motif.</t>
  </si>
  <si>
    <t>H9_P_R1_30</t>
  </si>
  <si>
    <t>MNISNHFYFRYCQRILEMKDDKNIKQYIQKNKERIQEHALKMYSHSTFLYHGQLGDSTVRNYYIQDNHILITDSQNTCLVTIFNVDFTFGYEIDKIIINSIMNKILQINDQISIEEKSMEDFIEEKETKLDAIDVEIKALNEKLKLLDTQKKAIKSEIEGKRASSVILNKDVMVQINKLVNSIDYRKDLNCNFS</t>
  </si>
  <si>
    <t>hypothetical protein vBBcoS136_00212 [Bacillus phage vB_BcoS-136]</t>
  </si>
  <si>
    <t>H9_P_R1_31</t>
  </si>
  <si>
    <t>MSIVSANGKWKFEIVGYDNWCDDYYDTKEEAIEFGIKLLNSKINEEKEEEKDRYFNVGQVVIHKPKIYAEWVIEQVVQNAHNACGEIAEEWLLNVEKNKIKNLEDKLNSFFIEWLKDNNQIPTFGSIQNIELFDIEGNKIERKRETIVPLINDEGINFKENEFKKVFN</t>
  </si>
  <si>
    <t>conserved phage protein</t>
  </si>
  <si>
    <t>conserved phage protein [Bacillus phage Gamma]</t>
  </si>
  <si>
    <t>H9_P_R1_32</t>
  </si>
  <si>
    <t>MKSDLIKELHDVVFKNTIWPNDLLENLTDPDYLSVNFNTYLDGLCAEVKFVDEGKTIRTNYFFDKKQHIQKVEMIEGERTFVLYDRIEEIAKTFNKAKNVFLC</t>
  </si>
  <si>
    <t>H9_P_R1_33</t>
  </si>
  <si>
    <t>MLKAIIKTMRDRGREGKRMSNFCMCHTDEFCFYCEYYLPLEEKVTKLQSELEDCFKRERHLINSLLKIREILAWGDAEFAADNAAHHIYKTLKELEVTKDKYEI</t>
  </si>
  <si>
    <t>hypothetical protein DRAGOLIR_47 [Paenibacillus phage Dragolir</t>
  </si>
  <si>
    <t>H9_P_R1_34</t>
  </si>
  <si>
    <t>MNHKSAITQLEEQWLRIEDLKRKYQTEKARADAAEEKANRLQIEMSDIKEVVDSLELLVRGTKIILDL</t>
  </si>
  <si>
    <t>H9_P_R1_35</t>
  </si>
  <si>
    <t>MSRPIKFRGKRIDNGEWVYGFYLYGAILEHHVIWMDNENWLVDSETVDQFTGLYDTNGIEIYEGDIIASEEMGYTESGHFNGMRKFVGSVIFTSGRFVLHHVSGKLKDLEFGSSYHKVIGNIYEHPHLLGGIEDES</t>
  </si>
  <si>
    <t>YopX protein [Paenibacillus phage phiERICV]</t>
  </si>
  <si>
    <t xml:space="preserve"> YopX protein ;YopX is a protein that is largely helical, with three identical chains probably complexing into a twelve-chain structure.</t>
  </si>
  <si>
    <t>H9_P_R1_36</t>
  </si>
  <si>
    <t>MNKYTYLEAEQIAIDYEEQVPLKEIAEYINCAFHDGKQVRTVSSVKYAVNRWNNDDEWVERLEKSWRV</t>
  </si>
  <si>
    <t>H9_P_R1_37</t>
  </si>
  <si>
    <t>MKAYKVTKENMMGFRIEEEYYLNKQNARIRFDQHIKEYRKSKYLAKKGDHLEYQSRPIEINKNPKNFGETERILIEASVALWRKTNYEYDEWDMRELELMKLS</t>
  </si>
  <si>
    <t>hypothetical protein UFOVP326_41 [uncultured Caudovirales phage]</t>
  </si>
  <si>
    <t>H9_P_R1_38</t>
  </si>
  <si>
    <t>MMEVDEINESILWILLEYKTIKMELKVKDAELKSTIELGLKYQEENKRLRGALEAIVSIQYDNLKYTGADASCMWMLANEALKEL</t>
  </si>
  <si>
    <t>H9_P_R1_39</t>
  </si>
  <si>
    <t>MKNKKKSDLFMQSLYSIQNSLGQQLDEARERGTPDHIESLEKVNNVVQKLISETENHHGRHRKNCTRSHQVHGGFWIEDGVVGKKG</t>
  </si>
  <si>
    <t>hypothetical protein API480_31 [Paenibacillus phage vB_PlaP_API480]</t>
  </si>
  <si>
    <t>H9_P_R1_40</t>
  </si>
  <si>
    <t>MAFHFIALGSVGSRRIAWHYASDGKLDKEMLRTFAAEAKGMLGIHKIQTDSTSWQSVVNRDSYFDGVLVIQDMNEFLSELTCEKI</t>
  </si>
  <si>
    <t>hypothetical protein API480_34 [Paenibacillus phage vB_PlaP_API480]</t>
  </si>
  <si>
    <t>H9_P_R1_41</t>
  </si>
  <si>
    <t>MKIIVNNEDEQNLIQRFIDALNEMWLNEMESADHKWAHEHNEEPNLGSEEYMFIDGGLYEAKVEIEPREKPLIVYDDDIITGECSICGAHTVGTIDGCSIDYEEYLRLTSEESRKIWKCETCWGKGH</t>
  </si>
  <si>
    <t xml:space="preserve">hypothetical protein API480_36 [Paenibacillus phage vB_PlaP_API480]	</t>
  </si>
  <si>
    <t>H9_P_R1_42</t>
  </si>
  <si>
    <t>MKEEIKLRPEVQWFAEQMELKLRENDHKGGWADCLIEHLLRQVPREYRELLKALLWDDLPDEVIREAADIANYAMMIADRHRNWEKEE</t>
  </si>
  <si>
    <t xml:space="preserve">hypothetical protein UFOVP661_19 [uncultured Caudovirales phage]	</t>
  </si>
  <si>
    <t>H9_P_R1_43</t>
  </si>
  <si>
    <t>MELIEERNGFKICEREESELGYSPSIRYAVFHPEEVWFANFKSLKEAQEFCDKEDVDLWLLIER</t>
  </si>
  <si>
    <t xml:space="preserve">hypothetical protein IBBPl23_53 [Paenibacillus phage phiIBB_Pl23]	</t>
  </si>
  <si>
    <t>H9_P_R1_44</t>
  </si>
  <si>
    <t>MNVYKIDNLYIAAKNADDALGCYLEETDGMSDIFLGKMEEGDEHEVTISIKRLASQDISNKIAPCCLYGCDDCEGKDYYYYYSYQELIDRTKEFPRVLAWDEWNL</t>
  </si>
  <si>
    <t xml:space="preserve">hypothetical protein API480_54 [Paenibacillus phage vB_PlaP_API480]	</t>
  </si>
  <si>
    <t>H9_P_R1_45</t>
  </si>
  <si>
    <t>MNIEKMFEMQCELDERMIKEHRLEGQDLLPNMVLALQVEIAELANEWRGFKHWSNNREPGNTLEEYVDCLHLFLSIARQLNLPEDDFCITDEVERSGTTVLFIELFKNVGMINDIPKKYKQQFLKIALSHFFEIGVRLGFRWEQIEQAYMKKNKVNHQRQDQGY</t>
  </si>
  <si>
    <t>dUTPase</t>
  </si>
  <si>
    <t>dUTP diphosphatase [Paenibacillus larvae]</t>
  </si>
  <si>
    <t>dUTP diphosphatase [Aeribacillus phage AP45]</t>
  </si>
  <si>
    <t>dUTPase ;2-Deoxyuridine 5-triphosphate nucleotidohydrolase (dUTPase) catalyzes the hydrolysis of dUTP to dUMP and pyrophosphate (EC:3.6.1.23). Members of this family have a novel all-alpha fold and are unrelated to the all-beta fold found in dUTPases of the majority of organisms. This family contains both dUTPase homologs of dUTPase including dCTPase of phage T4.</t>
  </si>
  <si>
    <t>H9_P_R1_46</t>
  </si>
  <si>
    <t>MAVHYSSKSDLWETPQDFFDDLNVEFGFELDVCALPENAKCKRYFTPSEDGLKQEWKGVCWMNPPYGRQIGKWIAKAYESSLAGATVVCLVPSRTDTKWWHGYCMKGEIRFIRGRLKFGGSPHNAPFPNAIVIFNGRLRNREHRKNV</t>
  </si>
  <si>
    <t>adenine methyltransferase [Paenibacillus larvae]</t>
  </si>
  <si>
    <t>DNA N-6-adenine methyltransferase [Bacteriophage Lily]</t>
  </si>
  <si>
    <t>DNA N-6-adenine-methyltransferase (Dam) ;This family consists of several bacterial and phage DNA N-6-adenine-methyltransferase (Dam) like sequences.</t>
  </si>
  <si>
    <t>H9_P_R1_47</t>
  </si>
  <si>
    <t>MKIKHWRYDISPIDGEGWGTFLLDETGMFAAVTDYGNCAYQWHHSECEDFRHFFAKERTNWGYFLPKLFYKLKEYDGDETLKRVKEDIISCRRDGTFTREKARQEWDLLERHDWLYSDVEFAYWYDETSISDAAEFYIRGYPRWALAFVNKLLPRLSQAIRKELAREEIE</t>
  </si>
  <si>
    <t>H9_P_R1_48</t>
  </si>
  <si>
    <t>MIQKEKRTYEEIGKDLGSLVAKKQKAYGKSVNKTFEILKILMSEYSNDDGTYTIPEELLRHIFLQARIIDKQNRIFTHPNGDLMGESPYRDMGGYSIIGLSEIELKRNIE</t>
  </si>
  <si>
    <t>hypothetical protein [Psychrobacillus phage Perkons]</t>
  </si>
  <si>
    <t>H9_P_R1_49</t>
  </si>
  <si>
    <t>MMEYRNAFIIAGLLFLIIGTTYLFDNEKSNNKAIKVSATSVNMEKISELPFLYRHKLFKEKTLNEKVKKDDVTSEEDVKTSNDKEIKKEENYASKEIDNSVIEYESEIYKNVPLSNDLKKYIKKKSLEYSISHTLIFAVIKMESNFNAKLISYTRDYGLMQINIQNFTDVKNEIGPNWSWEDPYQNVDAGIYLLAGTRDAWINHVNKKDLIPVALLSYNMGVARAKKYMTNHSVYDWLYVKKILDYKKKIENGEKI</t>
  </si>
  <si>
    <t>putative transglycosylase</t>
  </si>
  <si>
    <t>lytic transglycosylase domain-containing protein [Paenibacillus larvae]</t>
  </si>
  <si>
    <t>lytic transglycosylase [Panteoa phage Kyle]</t>
  </si>
  <si>
    <t>Transglycosylase SLT domain ;This family is distantly related to pfam00062. Members are found in phages, type II, type III and type IV secretion systems.</t>
  </si>
  <si>
    <t>H9_P_R1_50</t>
  </si>
  <si>
    <t>MAIDLFNLSINEPKAALEDYFWVISGIPKSGKTSLFAKVCEKYFGGVENSLLIAFEKGYQALRVKAVDVNKWSDFEEMIKILVENKNKLGIKFIGLDTADVMWDMATEDVIREWNRKNPQKRTNDIVGVGARGTSNQGFGVGYQLVKKKVRNAIDKLMKAGYGIMALTHSKDKKVEEKNGSSYDQLVLSLSSSGSEVFVNMADFIVFITIEKEDIDDVKVTKRYMYFRSDDYITAGSRFQNLPTRIEYNIDEFLRVFEDAVKAEFDKGVDLETIKSEQRKRREEDANDFIESLQKTSDKDMLISRIDEEIKKTNDKDTIKKILKKSLGTIKYAKIDDVELLEKVLEDIKEINEQ</t>
  </si>
  <si>
    <t>putative nucleotide-binding protein</t>
  </si>
  <si>
    <t>AAA family ATPase [Paenibacillus larvae]</t>
  </si>
  <si>
    <t xml:space="preserve">putative nucleotide-binding protein [Brevibacillus phage Sundance]	</t>
  </si>
  <si>
    <t>AAA domain ;This AAA domain is found in a wide variety of presumed phage proteins.</t>
  </si>
  <si>
    <t>H9_P_R1_51</t>
  </si>
  <si>
    <t>MAKKGIKEKETSGNTEESKRNLEQTKSYFKFEGIVEGINKDHAFKTGEIQSGKMKGKSYNSVRFQIKTSETNKLNVELFGCEQDFVYPYKKGEKGKSGDTMKLKFSKRNELPKGYNIIGVNVQLEEDESGKLIRKSMVDFDAAEYIYQELENGTSVRVTGEIQKNSYEKNGERYESIKYIIKSIKKIDDIDFEDKNFKEINSFSQEIVFVDSDYEEEAIYINAYTIQYGNKFSNLQLVIRPNGNDKIKKFANKLTKKLKFGDFIELYGHCLNTVEIVRVDPNDDIDDDDDEDFEGERPDGLEDTFSNYIVELRVTGAKKGTFKQEVYEESDFVVDDLIEESDEDDEEDDDDFLNDEDEDDDDFFLDDEDDDEL</t>
  </si>
  <si>
    <t xml:space="preserve">putative single-stranded DNA binding protein [Bacillus phage PBC2]	</t>
  </si>
  <si>
    <t>H9_P_R1_52</t>
  </si>
  <si>
    <t>MKVEKKVKLMIYDITGIVPEELKVNYTFNELEIKKVDIVIILEDIKNYYGIEINGINTESTISDLIEKIYEMY</t>
  </si>
  <si>
    <t>H9_P_R1_53</t>
  </si>
  <si>
    <t>MILNLFDETFVKCISDVKLLNEKYLFRKNKEYQVRIFGEEAVIKDEIGCWRNLYNKKSNDFYKKNFEILRVNVKKQEYIPVS</t>
  </si>
  <si>
    <t>H9_P_R1_54</t>
  </si>
  <si>
    <t>MNKLNTHDEINYESLELGWQNEQNLKALINNFEDFCFFINRFWTETGEQMFAISDFREFKIKQRNMDLKEFEEIYKENKKRAFKELFQEHIFEDNLKKIIKKIERNNITLEEIYKKFRKDLLHHGRFAK</t>
  </si>
  <si>
    <t>H9_P_R1_55</t>
  </si>
  <si>
    <t>MKKLPNDLYNEKIKEEFLNIYDNEETKNNYKRIFQISSYTEKATNKDIYDFNMKELESVLYDLDPLTKASSESNGRILTSYISWCISKGYKKGINILKTVDSDWFDKFVDKNKKIYWSYKEIKQIISRCENAQDAAPIRLLFSSVNGKGAAEIRNLKKQDIDSYNNTLRLTDYDGSQRIIKVEEDVIDLCIDALNEKEYVKRNGVMEYRQNVSNVNELFVNDYVFRNSQTRTTNENGPVQSSVIYRRINLIGETLSIPYFTSKNIFRSGMIYLGRKLLEKNGELGNDQYKEIAKEFKINNWYSLKDFVNYDNIYKLYGEISK</t>
  </si>
  <si>
    <t>integrase-like protein</t>
  </si>
  <si>
    <t>tyrosine-type recombinase/integrase [Brevibacillus gelatin</t>
  </si>
  <si>
    <t>site-specific recombinase [Bacillus phage vB_BcoS-136]</t>
  </si>
  <si>
    <t>H9_P_R1_56</t>
  </si>
  <si>
    <t>MDKQEYVNLLRKILDDIKHNNNQKENLKKKLYENYGVFRGETQQIINGDIPLKKEMIIRIGMELYFITKIKEINPKGAFSEKEIEKAVSTSLNEDEILQKDLSIENFEKEEFPLVFRRVIKESENKYIVFEYAYRIAELYKRDLLKYNLDITKKYKYVQNKKGILSQSIDINFNLVSEIAESILNSTYDFKPVVLNVLKKPNENFIHYNEDELTLRIDESRIDILNGFHTILAIERALDLNHNIKVKIELEINYLELEEAKIYYNKLLLKGGVN</t>
  </si>
  <si>
    <t>putative DNA sulfur modification protein</t>
  </si>
  <si>
    <t xml:space="preserve">hypothetical protein SPbetalike_00012 [Staphylococcus phage SPbeta-like]	</t>
  </si>
  <si>
    <t>H9_P_R1_57</t>
  </si>
  <si>
    <t>MIIGPYVEDLGILLRIDNRVENKQDLSMVIKNYEDRYFDIYFENKETEEEFSESRVSMIKSENDAIELAKSILKKANMKREIFVI</t>
  </si>
  <si>
    <t>H9_P_R1_58</t>
  </si>
  <si>
    <t>MNEKFKDDKFKEQMRTYLIKFLENRPDERLVASYERLCEKYGLDKKKMFNKDKIKLRIKEIVKTDGKTQNYRNRT</t>
  </si>
  <si>
    <t>H9_P_R1_59</t>
  </si>
  <si>
    <t>MEKFLIDSDLIVNILTYNEEKHSDSIDDLVSKVDYSKMTLIVINEVILETANILKKTYNISNAYILENLFLANRSKLASRLHFSF</t>
  </si>
  <si>
    <t>H9_P_R1_60</t>
  </si>
  <si>
    <t>MKYYTSGIMTPKGQITLPAEIRKKYKLEAGDRLSLIVDQNDNIVGVRVVKPQSIKSVLGILKDKVKEKE</t>
  </si>
  <si>
    <t>H9_P_R1_61</t>
  </si>
  <si>
    <t>MVKIIDGIRVWGTPLQNAVEQAVICSNYGSVEQVLLMADHHKGYSQPVGGVVVYNNQISPSGVGYDIACGNKAIRTNIKYDDIKNNISSIMDEISKNISFGVGRGNKEKVDHELFDDELWNVYKQIGIQEHNKLKELARNQLGTVGSGNHFVDILLEEETQDVWIANHFGSRGFGHKTASGFLNLAAGKKFSDKAPGESMDQAPTLLDMNSELGDMYYKAMTLAGKYAYAGRDYVIDTVLKILQAECMFSVHNHHNYAWKEEHYGKEVIVVRKGATPLAPNQWGFIGGSMGDVSVIVEGKDSQENKDSYQSTVHGAGRIMSRTEAAGKMNWKTRTRSGGKITSEQMYKAIKSYGVELRGAGTDESPFVYKQLRGVLEAHKDTLYIRHVLRPIGVCMAGSNEYDPYKD</t>
  </si>
  <si>
    <t>putative RtcB-like protein</t>
  </si>
  <si>
    <t>RtcB family protein [Paenibacillus larvae]</t>
  </si>
  <si>
    <t>RNA-splicing ligase [Bordetella phage vB_BbrM_PHB04]</t>
  </si>
  <si>
    <t>RNA-splicing ligase RtcB ;This family of RNA ligases (EC:6.5.1.3) join 2',3'-cyclic phosphate and 5'-OH ends. They catalyze the splicing of tRNA and may also participate in tRNA repair and recovery from stress-induced RNA damage.</t>
  </si>
  <si>
    <t>H9_P_R1_62</t>
  </si>
  <si>
    <t>MELIEERNGFKICEREEFKLGYFLFKRFVVFHRNSYLVWIDDFKNIDEARKFCDHEDANHWKDIGR</t>
  </si>
  <si>
    <t>H9_P_R1_63</t>
  </si>
  <si>
    <t>MEVLKCRGCEKELSPDMDIEFSEFLNDFFCSPDCAQDFYFDYMGSCLFCPDDHNDVIVKNGKLFMVEE</t>
  </si>
  <si>
    <t xml:space="preserve">hypothetical protein KAWIKA_56 [Paenibacillus phage Kawika]	</t>
  </si>
  <si>
    <t>H9_P_R1_64</t>
  </si>
  <si>
    <t>MKVKYKLSIGYPAACREDEIEIDDKELEGLTPEETEERIYDIVNESAQDFISLSWKKVDE</t>
  </si>
  <si>
    <t xml:space="preserve">hypothetical protein WANDERER_53 [Paenibacillus phage Wanderer]	</t>
  </si>
  <si>
    <t>H9_P_R1_65</t>
  </si>
  <si>
    <t>MIIVPNRDSAGWLHGRSSMIGLVQNAGKKWEILSLKIFAKMENGIMYMFGKINVDMLLSIQNLRNAA</t>
  </si>
  <si>
    <t>H9_P_R1_66</t>
  </si>
  <si>
    <t>MKKLSILFLLMIITACGFKQEEVVSQNDKNVLSTTDDEYTETQASLSNPVPALSSEEETVTYANERYKYKITYPAKWISEEEFDNGDGKDLYIGNPDVDIRVYGVNYIEGITDDFSELKLPQQKIILDNGLEAQMFLGKVNDKYIAKVYYLSEENKTQYFFSYEVSKEFYNKNEQILLKVAKSFNMPK</t>
  </si>
  <si>
    <t>H9_P_R1_67</t>
  </si>
  <si>
    <t>MVNQLIQTKIKSYFKSIADNYPDVSMNAEIISGMPVIKGSRIPISLIISCLSDGMNIDEICSEYNLKVDEVRNSLEFVIEVIDRPFFMRETKYYSEPILLQYFPQEEIMKIREEKRKINLENMKKTKK</t>
  </si>
  <si>
    <t>DUF433 domain-containing protein</t>
  </si>
  <si>
    <t>DUF433 domain-containing protein [Paenibacillus larvae]</t>
  </si>
  <si>
    <t>Protein of unknown function (DUF433)</t>
  </si>
  <si>
    <t>H9_P_R1_68</t>
  </si>
  <si>
    <t>MFFVSEEHEANYNLLLGVYQEYDTEYKAACYVLAMPEIYKSTGGRFGEYPFDWMYKFKEVEKEEVDFWTKEKRVVIERVYEEDENGKELESEAYGTLSSGYRKIVQLGRNLFNSSNDFNLCDALGTWDSTLFEVFQQAVMIRREG</t>
  </si>
  <si>
    <t>H9_P_R1_69</t>
  </si>
  <si>
    <t>MKSLNMELLKDKKKRNLLVNSESIKGYKTLYQFLLENEEINDKIIESKLSDHDKITVNDMFPNIIKLCQDEWKEEDDNLLIPYEILEGENRKKCSLCGQNNKEIYYITNKFNGKKLNVGKICVKEFALNSFKDKKTRSQWNKEAKRNLRLQEINSIYNGIEKIVTNWDEELKKFELLIPSFFEKPYLKLGADIRKCFNDYLDKVIDKSVFEKIGMFLDQRSELINQMQMYCDENKDKDFVVNRKIVEWLRNNNDQQTIELLKNTGYVTVDTVHKINETEFLLEITKKMKSHLSSINMSIRGIDEDRESFIIKPSLFSDEKILCKYEVFLNNFGWVLFGEKPKNKPSFIRKNIIIVSRVYDRKTCELILLELGRLLAYSTSKISIYFDEENENRYDYDYDFYENNQLDLWDKRKNKIVVVRLSDFLKEFKLYALEVQDKDEVEKRLLKFVDFLPRETHWYTKEEIRDIRTTKLNKKVK</t>
  </si>
  <si>
    <t>H9_P_R1_70</t>
  </si>
  <si>
    <t>MITKFELSTRHKAWAKIISSVDKSKTNGYAFGGKFVKVNQLVEVPDDSFVLCYQELGSNKNKEPEITLYQCKNEKLITVIDGISGWDWALKIRDDVAELIEGKKEKDVSNSDLSKFSNEELIEELKNRGISIKI</t>
  </si>
  <si>
    <t>H9_P_R1_71</t>
  </si>
  <si>
    <t>MNKFKQIVAKIETRDTEESQARDFDDWLNYLAEYPQGLYDMLLTDFEWSGLSEEEVRERKAILDATYVYIQSAIEDISTVLKRSIYEWSLIICLRKNCV</t>
  </si>
  <si>
    <t>H9_P_R1_72</t>
  </si>
  <si>
    <t>MQQTLHFTCEPISLTKLLLQMYVEKHIEGENTVKAKQFACYEYLNTITDSELESLLEEYMTIENVEAITFEDWEKECGLIFNYIFKSNRYLEIELDYKKKGYSLTGLGVVDTSDNTFYDCAFAGHWQRIKEIMKDKYPELFEVLEELTCHSNEDSYNGVSRKELDNFILNRFKLIGGKNDLESYL</t>
  </si>
  <si>
    <t>H9_P_R1_73</t>
  </si>
  <si>
    <t>MSKELSVVKKTKSDKSINWFVRNRKRIRFDLEVQRNQVWSEDQKSLLVHSALIDFPIPDIYVKSTDDKYLWVIDGQQRLSTLMAFRQGEFPVTKSPKVPVEKEIDGETKIIEIDIEGKYYQDLDKELRDIFGEYSLTLVEMKNMTEEQVDDLFSRLNNGTALNKIEKLRSEVGGSVMKHVNEIANSDFFRKYVNISANSRKRKLDTELVIQSIMLVSGREGGLQGKDVKEFSLAFKETGFHQTILDEMIKLTNYMKEAFEQFDQKTNNKMLKKVHTPILFVTAKKAIEKEVSPIAFGLWAKEFLVRKYTSGQGSYGMHCTAGSAKSQNVLGRVAAMNAHFEENIEEFEKAAQRIKAVSEDGIQEIAAANEHQEALTEELDTKDTNE</t>
  </si>
  <si>
    <t>DUF262 domain-containing protein [Paenibacillus larvae]</t>
  </si>
  <si>
    <t xml:space="preserve">hypothetical protein SUNDANCE_158 [Brevibacillus phage Sundance]	</t>
  </si>
  <si>
    <t>Protein of unknown function DUF262</t>
  </si>
  <si>
    <t>H9_P_R1_74</t>
  </si>
  <si>
    <t>MRRIKNEEVIKIFVEGEKEDVSNHEGNLYTIGDKLCIYNEVIASRDEEGHILIYNIKYNKNGVKIINKLKELISEGNYPLVGLKEINERNNHIINRKFSKNDISTVLQTAFVVGTISWLIFLCYIR</t>
  </si>
  <si>
    <t>H9_P_R1_75</t>
  </si>
  <si>
    <t>MGLDFSHADVRWSYSSFNHFRKKLANQIGVNLHVMKGFASPDAKPISWDTVKDDIVPLLDHSDCDGVLTPEECRKVAPRLRELVSRWPEHDKDKERSLLLAQGMELAASRNEDLEFL</t>
  </si>
  <si>
    <t>hypothetical protein PBI_PEREGRIN_17 [Rhodococcus phage Peregrin]</t>
  </si>
  <si>
    <t>H9_P_R1_76</t>
  </si>
  <si>
    <t>MEREQKFGRLLAVADILGIRVFESGKPSPAEAHMDRFGRRPADTFNRIHKNIMEYSYKFSQKELDLLSKLDEIMNSFDYEQFNNKPLADRYLQQLGAYRHELRKEGY</t>
  </si>
  <si>
    <t>type I-C CRISPR-associated protein Cas8c/Csd1 [Paenibacillus larvae]</t>
  </si>
  <si>
    <t>H9_P_R1_77</t>
  </si>
  <si>
    <t>MKIEVSEKDFIKNVKKCIREAASYNCELGGVVQLYATHDGEKITEYFTSVFPSCNSWIEGENLIHVTTYNYMTKNQYKNMGIEESVRYAMYRLEERFDIKWV</t>
  </si>
  <si>
    <t>H9_P_R1_78</t>
  </si>
  <si>
    <t>MSVKKETIKFDLPRHIFENSCFECPVTGEDKPGFPTRLEINGVEYSVSLKISRAGSNYFKKNNIELSIELHTAGLIWIEIYTYWFRYLEYLKTPDLLIEDLENKRYEFDHHYYDDVEFSFPPKDNKEVKA</t>
  </si>
  <si>
    <t>H9_P_R1_79</t>
  </si>
  <si>
    <t>MNTVVLYMWENLQAVEGWHTRKGFSFEFEGNYGFVECDGGKEYILPEGYEVTYSQGGELSIFDSEGKPCLIEYHKGWPLLRSTHNGGGVVLKEAV</t>
  </si>
  <si>
    <t xml:space="preserve">hypothetical protein VEGAS_25 [Paenibacillus phage Vegas]	</t>
  </si>
  <si>
    <t>H9_P_R1_80</t>
  </si>
  <si>
    <t>MEKKEIYLESRFSNEQLRKDLNDFKEVLDTLIEIYQPMVDTYNKIEKEIDKKRKKIVSVQVDYKVYDNVTDIDVRSIPIKSIAEAFVKVTKESSPEFSSQMSAIVADQEKIYEKINKLIDKKERECEEIVDIAKETLRKAKKAFSDVHFPMSHAISCIERLLKREDNPERYNKLSKVVLKNIPLMEGSYLRKDEVPEGGYFC</t>
  </si>
  <si>
    <t>H9_P_R1_81</t>
  </si>
  <si>
    <t>MDDNKQIIQRIPSSGNARVKQKRVPLGEVNGIPVCKTAFGEVEGLPEPQDGIVYIVSALTAQAAKDRNDLYVPDEQVRDSEGRIIGCRALAKI</t>
  </si>
  <si>
    <t xml:space="preserve">hypothetical protein SCOTTIE_26 [Paenibacillus phage Scottie]	</t>
  </si>
  <si>
    <t>H9_P_R1_82</t>
  </si>
  <si>
    <t>MKITKSYDTEEEYRGKKGWVNRKIGICVYLTCKNESEFINIHISGCPAEENGEYGEYSFTDSIAYFDIEDREDAAKFVKDAKAVLKR</t>
  </si>
  <si>
    <t>H9_P_R1_83</t>
  </si>
  <si>
    <t>MKPKIFRITYFKSGESTGNVQYFFSSNADEAINNWDMRNKDSNWEIMFIKEITSDLEDGEATYVKDTNKIWG</t>
  </si>
  <si>
    <t xml:space="preserve">hypothetical protein API480_74 [Paenibacillus phage vB_PlaP_API480]	</t>
  </si>
  <si>
    <t>H9_P_R1_84</t>
  </si>
  <si>
    <t>MKREAAFKGFYRTLRKIKDFEAQAEADGHAVDISNQWKMAELRARRYAKSLVFEHGYQDVHTKKYWSK</t>
  </si>
  <si>
    <t xml:space="preserve">hypothetical protein VEGAS_29 [Paenibacillus phage Vegas]	</t>
  </si>
  <si>
    <t>H9_P_R1_85</t>
  </si>
  <si>
    <t>MKMNVNYNGATLILKEAPEALPYELIEPSRRQYAQAFAYDSESEEEFLLLWKITSSDFLKDFALRDDTCDWSSPIVLRKIDI</t>
  </si>
  <si>
    <t xml:space="preserve">hypothetical protein API480_76 [Paenibacillus phage vB_PlaP_API480]	</t>
  </si>
  <si>
    <t>H9_P_R1_86</t>
  </si>
  <si>
    <t>MNIKLYIVNLAEYTNGELVGKWIELPMNVNDLKKEIAKILGSDEEPVIHDYESPFNINEYDNIYKINEIAERLSDINLDRNIIEKILDNFCNIEEGINVIENEEYILYDNCESMSDVAYEIVHELGFINEIPESLSSYFDYEAFGRDLEIERTFLYAGNGTYVEIIW</t>
  </si>
  <si>
    <t>antirestriction protein ArdA [Paenibacillus larvae]</t>
  </si>
  <si>
    <t>antirestriction protein [Microcystis phage MaeS]</t>
  </si>
  <si>
    <t>Antirestriction protein (ArdA) ;This family consists of several bacterial antirestriction (ArdA) proteins. ArdA functions in bacterial conjugation to allow an unmodified plasmid to evade restriction in the recipient bacterium and yet acquire cognate modification.</t>
  </si>
  <si>
    <t>H9_P_R1_87</t>
  </si>
  <si>
    <t>MLKKAVKAVNLQSNKLNHQSIPTMAIETIDHLKKYSEVEYTIHFGISTKETRNRVKEFQIFLNELNFETTIIWYEDKVRVQVNF</t>
  </si>
  <si>
    <t>H9_P_R1_88</t>
  </si>
  <si>
    <t>MAKNESVVWSIDDGYGDVKACNGVVNGVVEEGENLNTWEYFQRTGNLLIPSYVTLWRDRPDKELKEGEKVDPLSYIYVEYEGVEYLVGQGAVEQDTKGSWVGGKNKHADIDFPVILATTLGLLAKQEKEMVDCLVMGLPVENEEEEDRRLLLEKLVLGDGKPKFHEVRIVLADGTELERSICVNHLEIKKQPFGSLCSVILDNEGEISNATVASGFNIISDIGARTLNVYTLSALEPIRDYCFQTNDGMFSAYEEIGTFIQKKTGDHVPDIKLPKIIERGRVGDLDITPYKESIYKRHANKIVNILEKRFVNAWPQVNRIIYTGGGGELLKNKIISTYDMLLNKKEMIFLNRFSTAEGLQRHGKRIVKRKKSKSKVGTATE</t>
  </si>
  <si>
    <t>ParM/StbA family protein [Paenibacillus larvae]</t>
  </si>
  <si>
    <t xml:space="preserve">putative plasmid segregation protein [Bacillus phage BSP38]	</t>
  </si>
  <si>
    <t>Actin like proteins N terminal domain ;This is the N-terminal domain found in archaeal actin homolog Ta0583 found in thermophilic archaeon Thermoplasma acidophilum. Structural analysis indicate that the fold of Ta0583 contains the core structure of actin indicating that it belongs to the actin/Hsp70 superfamily of ATPases. Furthermore,Ta0583 co-crystallized with ADP shows that the nucleotide binds at the interface between the subdomains of Ta0583 in a manner similar to that of actin. It has been suggested that Ta0583 might function in the cellular organisation of T. acidophilum. Other family members include ParM another actin-like protein found in Staphylococcus aureus. Crystal structure co-ordinates revealed that this protein is most structurally related to the chromosomally encoded Actin-like proteins (Alp) Ta0583 from the archaea Thermoplasma acidophilum. Furthermore, biophysical analyses have suggested that ParM filaments undergo a treadmilling-like mechanism of motion in vitro similar to that of F-actin. The recruitment of ParM to the segrosome complex, was shown to be required for the conversion of static ParM filaments to a dynamic form proficient for active segregation and facilitated by the C-terminus of ParR</t>
  </si>
  <si>
    <t>H9_P_R1_89</t>
  </si>
  <si>
    <t>MATKKTTPTKKSGNSTQKPKAEQSSRKGLLFPMNLRLRDGDLLEELSKIPSGDRCAYSRDLMRDGMKLREILKHIGMPNVNLTSQQIMVLLQNGQQFQIPTQQEPLSTPEETEAKIIDLTSKNNISEEEKLLEKLNTNLDKFL</t>
  </si>
  <si>
    <t>H9_P_R1_90</t>
  </si>
  <si>
    <t>MSIDTFSLNNGFTKMPNRFQDMIINNELNSVQIRFLTFMVKYTIGWNKEGYCLKLTYTNMQKYLGFTRHQFSKVITWGIEQNLIQRKEINGDYYYRLNGPKSNDWGRIFHWEKVFAFSKNESSSIKEVEHDDKPDVSLDENDNSIENEPHAINFFDRSSEDEPVEYQKDTEIGSKNELQNDGKTLDTSSIEATVNTMFKDYSNSKDNFNYFKKEEEINLDNYWYFWDNVDEQQMSPELAREILDYIDEYKLKNFRKESINAAIKKFVSRFNAGRISCAFGKWFRTTLENFEKVFSNNDSCKREWQAM</t>
  </si>
  <si>
    <t>replication protein [Paenibacillus rhizovicinus]</t>
  </si>
  <si>
    <t>replication protein O [Caldibacillus phage CBP1]</t>
  </si>
  <si>
    <t>H9_P_R1_91</t>
  </si>
  <si>
    <t>MNQRAIYMPNEIFSDLASSQIRNSRHRAFSYSYLYFVSYLYRYCEYYKKNKMTQLEIKKQLGISEKEKRVDYLIKKDGILDKMGYTLTTTNYPLSWSIGKEECLQFYTVDEYNKSNMIIENTRNFKVKYPIKCFYRTVESKNRKVLDGTYFETSNTHRIDHNKFIVIMKENDLGVMGLFIFGYIKMMTDMYKNYQVPTRTLSAKLGISNQTLNMYLKKMSSNDVNLIKIKRKRFIGKGGEANEYTID</t>
  </si>
  <si>
    <t>putative transcriptional regulator</t>
  </si>
  <si>
    <t xml:space="preserve">helix-turn-helix domain-containing protein [Sporosarcina globispora]	</t>
  </si>
  <si>
    <t>putative transcriptional regulator [Geobacillus virus E3]</t>
  </si>
  <si>
    <t>H9_P_R1_92</t>
  </si>
  <si>
    <t>MAIANNVVALGTKSVPDLIRLFLDQFNDGPNRRNSKTSYSYEGDIVRFFKTIINKDISQLSIKDIASVKKSDVIEYRSILFAKGYATASIKRYIDSIRSLYKFFEEDQLEYIDENNKSHHITASIFKLPAIKITDSEPYGSYTDKEVKTMIELAKDLPNGIEKSLAIELASKTAFRISAIVSLKFSDFRKEDGVWVVKTIDKGKVHEKAIHEEFFNRIFATKIDDKLFHFSSKTLERTIGQLNDQMNLDPKRNLSFHSLKKYSMKEVFLLTDKDFAATAQQGNHSSFETSYNYYLEFQNDYSNMASLLVGMEIDLSVFEKLSKEDLLQLIYSSDRDTQNKLLNSLNKKFSE</t>
  </si>
  <si>
    <t>putative integrase-recombinase</t>
  </si>
  <si>
    <t>tyrosine-type recombinase/integrase [Paenibacillus larvae]</t>
  </si>
  <si>
    <t>putative integrase-recombinase [Bacillus phage PBC2]</t>
  </si>
  <si>
    <t>H9_P_R1_93</t>
  </si>
  <si>
    <t>MSNIIEVEIKVEQIIVYKEESSWGLYGCIPVKSDDTNIKLNKYGNMAVNGVSHKLEKDCIYQITAEEVIDPKYGPQYKIIRVKQDIPTTPERQKEFLRALTTELQHKAIYDVYEGCDVISLIKTDQFDYKKVKSFGEHNYQILKRKVLQNLELQELINDFPETLNFNILRSLLAKYSSAKILGEKLRENPYIITEVRGVGFKKADEIALALGIATDSPERLTAGILYVLYENENNGDTYITEKKLLSKAFELLKVKKTKILSALENVPNVINLNARYALETTYNKEIQIAEKLIEIEENSKKLDIDIEKFLEEEQKQMNIKLTERQKKFFYEFAEHNITLLIGFAGCGKTMIQKLVNKLIEKVHLTSKQMAPTGKAAKVMEKYTGKESSTFHRSLPIHLDEDMYRNSIITDNVILVDESSMCGIDIINKLLKAVRNDVRIVFVGDSFQLPSVDCGNFLHDIIRSGVFSVTMLDQVFRQDEGGILDIVTRVRNGLEFIDNDFVGVKKYGDNCYLVACPQEEMERKYFRYFKKIIKKYSPDDIMTLTPTKKGNLGTHKVNNKIQSYLNRKTNEEEINVKFDNVEVSFRKHDLVINVKNSYNVCTLDNEKINIMNGDIGIITSVNKKENNLIINFDGKNVIFKGENIRNIRHSYCLTMHKSQGSSAKSVLSITDKSHTYQLNANLLYTAWSRSEELLVIMCQPKVINRAIKKVENMRRCTMLQEILIQKKNNLEKT</t>
  </si>
  <si>
    <t>RecD/TrA-like helicase</t>
  </si>
  <si>
    <t>RecD/TrA-like helicase [Geobacillus virus E3]</t>
  </si>
  <si>
    <t>Helix-hairpin-helix containing domain ;This presumed domain contains at least one helix-hairpin-helix motif. This domain is often found in RecD helicases.; AAA domain ;This family of domains contain a P-loop motif that is characteristic of the AAA superfamily. Many of the proteins in this family are conjugative transfer proteins. There is a Walker A and Walker B.; ATP-dependent RecD-like DNA helicase SH3 domain ;This is an SH3 (SRC homology domain 3) domain found in RecD helicases (EC 3.6.4.12) that belong to the bacterial Superfamily 1B (SF1B). This superfamily of helicases translocate in a 5'-3' direction and are required for a range of cellular activities across all domains of life. Structural analysis indicate that the extension of the 5'-tail of the unwound DNA duplex induces a large conformational change in the RecD subunit, that is transferred through the RecC subunit to activate the nuclease domain of the RecB subunit. The process involves this SH3 domain that binds to a region of the RecB subunit. Studies of RecD in E. coli also revealed that the SH3 domain interacts with the ssDNA tail in a location different to that normally occupied by a peptide in canonical eukaryotic SH3 domains, thus retaining the potential to bind peptide at the same time as the ssDNA tail.; UvrD-like helicase C-terminal domain ;This domain is found at the C-terminus of a wide variety of helicase enzymes. This domain has a AAA-like structural fold.</t>
  </si>
  <si>
    <t>H9_P_R1_94</t>
  </si>
  <si>
    <t>MKFTKPNGEVINLDTDIPYDSKLEITNKILDEYNNYFTTYKNSVTKSCLRILSNYLCSEKGKSKAGEKSE</t>
  </si>
  <si>
    <t>H9_P_R1_95</t>
  </si>
  <si>
    <t>MNDDMNIMDLLSESVESGYSIVDTENRFVFKDVEYMIDEELIDYKVFNKPRMISDEYNYWTNDSLMDSVYCIDSGEEIRFFNERLVEITEKIKILL</t>
  </si>
  <si>
    <t>hypothetical protein pW2_117 [Bacillus phage pW2]</t>
  </si>
  <si>
    <t>H9_P_R1_96</t>
  </si>
  <si>
    <t>MAILTKDELVNMVKEVKGGTKADAKESLEAVVKAIETALENGNKVRISGFGNFEVRERSARTGRNPQTGEEMEIPEQKTPAFKASVKLKEKVRV</t>
  </si>
  <si>
    <t>hypothetical protein E3_05 [Geobacillus virus E3]</t>
  </si>
  <si>
    <t>Bacterial DNA-binding protein ;</t>
  </si>
  <si>
    <t>H9_P_R1_97</t>
  </si>
  <si>
    <t>MTKEKKGGGDNMATAFADFIRENRKLIEELADKDVKKTKDGMILLPTTDEWYHEEEWEDYLKDQGEK</t>
  </si>
  <si>
    <t>H9_P_R1_98</t>
  </si>
  <si>
    <t>MIISAGEVWLAYFQFDDDRTKGKVRPVIVLDTTDVVRILCMKVTTHPPRDEYDHQIMEWVKANLRKPSTARASKVLNIEKRYFQHKIGKLEDNDFNIAVNLFIKFVQDHKETN</t>
  </si>
  <si>
    <t>PemK-like protein</t>
  </si>
  <si>
    <t>H9_P_R1_99</t>
  </si>
  <si>
    <t>MAKRVHSISFNGFLHEDYIIEELGKKDDPSMFYSLNDALNEFVGRKIKIKIDEEEVVSEVDDAHEYLENDEE</t>
  </si>
  <si>
    <t>YonK family protein [Paenibacillus larvae]</t>
  </si>
  <si>
    <t>H9_P_R1_100</t>
  </si>
  <si>
    <t>MSNYSYTNSKSEVVYVCKKHLDTALKLKMELQKISPSLRCDWKKHKKLMNEEGFDNSDTNENYRCLVKRYQKESSAVNSNGQYKNLVQNNELGTINKLLGEIYCEKIENQKILRELNKLKRDFAMNKVVINEIVNEFKNIDFTKFSYNKINENKKEEIKNKNEAILVITDWHIGSKIDNVKGNKFNYSIAKRRVAALAKEALYYCKLFDIKKLNVCSLGDMIEHAYMRNSNQAYDVEFKLAHQIVKATELIYWLLTYLSKYVEVEFEGIAGNHDRSNGDKKANIDGDNFIVVVNESIKKLIKLTKSKTLKFINNSAYMNEIIKELNGKKIKLIHGDEETKDDNIIKAHMSMDNTIYHCIVKGHLHRFKIFEENDGRLVVQVGSLCGRNNFSKKFKATSNAGQAMIIVREDGVIQPLQIDLQRV</t>
  </si>
  <si>
    <t xml:space="preserve">metallophosphoesterase family protein [Paenibacillus larvae]	</t>
  </si>
  <si>
    <t>putative metallophophatase [Bacillus phage PBC2]</t>
  </si>
  <si>
    <t>H9_P_R1_101</t>
  </si>
  <si>
    <t>MNDCKICKISSLTHFDAKDSVTKTFKCLKESKNSELQILDALFELYSKGYRDGIIQNIENRISEDKETLRYLMG</t>
  </si>
  <si>
    <t>H9_P_R1_102</t>
  </si>
  <si>
    <t>MDKKRNKSTTKTCINCKKEKVAKLNYYESNSKMFLDGKVPICKLCIKKLVDENDIKSVQNMLRQIDKPFIEQVWINATKSKNETFGMYLRQINSLPQYRYLTYDDSDGGDNINNLSNNSLDIYQVYNSNEDVYEKPDKNIVKKWGTGYSNKEYYDLEQVWNDMITSNDISTPQHRNQLELYCKLKVLVNRALENNDTKTFATLNKEFSEIQKNSGFRGIDRKSSSESAGIRNFSTIYSEVEKDGFIKPPSLDVPQDVVDETILFMQNYTRNLLDLGKLSRPDGNTPKVDDYNTGDI</t>
  </si>
  <si>
    <t>YonG-like protein</t>
  </si>
  <si>
    <t>YonG-like protein [Brevibacillus phage Sundance]</t>
  </si>
  <si>
    <t>H9_P_R1_103</t>
  </si>
  <si>
    <t>MRKNTVIKSFEEMKDDWRKYCGYWRVYPDKFIDFIKPPDCKIDLFFYQRLMLRILFRYRKVYFTFTRGTSKSFIELLGLKLKCIMYPGIKVFICAPRKKQAADIAKENIEKIWEFFPLLHGEVKEHWFQNDYTRLKFWNGSVLDVVQVSDSARGGRRNGGSIEEIVDEKMKKDDLHSVVIPLMANDRIAECKGVDPNEIHKFEWYITTAGTKQSFAYEKMREVLYEMAQGKSSFNIGAGYDLACSQGLLSYDFINELKELPTFNPLSFAREYESVWTGTSDNSLVKIDDVNQIRVLKNAEEKYCNDKNVEYILSYDVARSEGSQNANCALCVIKIIPRGDGTYQKHLVNIYSFEGTHFMEQAKFIKSKVNDFKASVVVIDSNGAGKGLVDILVTECDENPPYSVVNDDRYDKYKAANSIPMIYALSSNTKEDKASDIHNIFINYINNKGVKILHSESQARAFIDKKYKDSEAKANALMPFIMTDLLCEEIMNLEYKQSGNQTQVKQISRSINKDKFSALEYGLYYIYKLERKNAKRRRESIDISNFFLVKQASSKYKRW</t>
  </si>
  <si>
    <t>putative protein YonF</t>
  </si>
  <si>
    <t xml:space="preserve">DNA-packaging protein [Paenibacillus larvae subsp. pulvifaciens]	</t>
  </si>
  <si>
    <t>putative protein YonF [Brevibacillus phage Sundance]</t>
  </si>
  <si>
    <t>H9_P_R1_104</t>
  </si>
  <si>
    <t>MVEHKTSDNKITVPLTYAEINKLILKDLNKYKNKRYIKRFNKYKRDDIIRFMSDPAQYEEQLREVSNILYVISPHYKRLVQYFSKMGLYSYDVELTNIDFDKYNPKKIKKQYFGILQYLEKMNISHEFSKIMKVAYREDVFYGYEHETSTSYFIQKLNPKYCQISSIEDGCYNFSFDFSYFNSEKEKLNMYPVEFKRKYNIYKKDNTKQWQELDNKKTICFKVNEDVDFLIPPFAGVFESVYDIQDFKDLRKDKEEINNYKVLIQKIPLRSEKEVNDFAIDFNSVTLFHNRAVEALPEQVGLISTPMDVKEVDFDRASVDKDNVEKATRDYWSGTGVSQLLFNTDKSSSIGLEKSVLTDEEIFFDSLRQLERWLNRKMKYKYSKNLFCKINLLDITIFNKTEYFDTALKAAQSGVGSKLKIGAALKMSPLAMINMAILENKILKLPDILIPMRTSHTMTDPTGKIGGNGRPKEKDISDEGLKARDQQKGKYG</t>
  </si>
  <si>
    <t>putative structural protein [Brevibacillus phage Sundance]</t>
  </si>
  <si>
    <t>H9_P_R1_105</t>
  </si>
  <si>
    <t>MKKKIPINFEVVKSVDDRFVKVKIRLMHLGKNYNGSYFDKESVKKAIPSLANTPILGFIENIDENNEDYSDHRIVIIRKNGKLETKYLGQAYGVIPEDNNARFEDIIGSDGIVRTYLVCDGLMWTKFEDATRLVLKSKFRNQSIELHTDYKGYYEKDNYFHFTDFKFYGACIIGDDVAPAMTDARIETVFSKNELHQYINIMLEDFKSTITKNKCGGEMMKEKLKELLKKYSVTKNDLTFDVESVKNEEELESKISEVAKNKIKDSNTNENDEDNEISELKKQIESLNNIIKEKNSEFTKLHKEYISINEKYDACESELIELRSFKDITLKKQRDKAENELYNKFISKLSEDEMRQVKENAKSMSIEEIEKELFALYGRKNANFSKRIEDDDMVRISVHNREKNYENEYEYLIKKHIKD</t>
  </si>
  <si>
    <t xml:space="preserve">structural protein [Brevibacillus phage Sundance]	</t>
  </si>
  <si>
    <t>H9_P_R1_106</t>
  </si>
  <si>
    <t>MVKGIVRLDRVQSVYGGNIDSVVHTADLENGMIVQSGDLVRGREVRKVIVPTTGSGNLRLVSTPEINKSEYSIADGALENCYTPAGKPARAYNLVRSDIFSISTDMVKSIGTEPKKGNYVVADGLKYKEVDKIENEEFIGKIIDLETIGVPVIVGQAGVKSRINKLVVIEVLKN</t>
  </si>
  <si>
    <t>putative structural protein</t>
  </si>
  <si>
    <t>H9_P_R1_107</t>
  </si>
  <si>
    <t>MSKTLVKLCVDAAKGVITNFSSSQISKTIREEFIELMGTDKPTYRTFKNNESQVFQILEEVLDELIVDGITNTKFFDQFVEYKDLNFGDLNQFYVEDRTMLVVSEVADGHLNIRRQKLNVGTAFSVDTRTYSIKIYGDFLRFISGRLDWDKFIEKCDEAMRYKLSEDILGGFMGASQYLPPEFVMTGSFVDENMSDLIQRVSTANKNKGVIIAGTRKALKKINSNYSGTNSFLLSEKMKDAINQNGVLEVYDGVPLLEIPQVFIPNTFEYRLDDKQLLVLPNSTKPVKVVREGESIIMQSDSTKNMDMSIEHTVLSKWGVAVVFGTAYGAYKLS</t>
  </si>
  <si>
    <t>structural protein [Bacillus phage PBC2]</t>
  </si>
  <si>
    <t>H9_P_R1_108</t>
  </si>
  <si>
    <t>MVKANNNKDIIEEPQAENTETNKKNDEILKENKKRKIKRKIEPNELIECRSVTNSLMLSYVSPRTGLEINWSSYGDVEYVEYSELLAMKSKQNRFLMEPWIIIEDEDVIEALGLRKYYDNIIDVDNVEDFFHLPPEEIRQKIMKAPNGTKEVIISKAREMIENEALFDLRKINILNEVLNIDLTMVQK</t>
  </si>
  <si>
    <t>putative AcrB/AcrD/AcrF family protein</t>
  </si>
  <si>
    <t xml:space="preserve">putative AcrB/AcrD/AcrF family protein [Brevibacillus phage Sundance]	</t>
  </si>
  <si>
    <t>H9_P_R1_109</t>
  </si>
  <si>
    <t>MATPYINIYEFFLSEIEDYSFLKLTRDELSEELHIYLRKAIADFDKCKNDLTDRDDALQQFNNDLSDKEQSILASLMLRAYLKSKVVASKHYELILSDTDFKIYSQANHIKELLELYKIIRLEVDKEIVNYTLQKLNMKDMK</t>
  </si>
  <si>
    <t>putative structural protein [Bacillus phage PBC2]</t>
  </si>
  <si>
    <t>H9_P_R1_110</t>
  </si>
  <si>
    <t>MNNRLSLYLKSLIDRVYKILPLYEEQNEGLFTYIQSLIYELNGFKWIRESGIVAEYYSLLATLESLSDDAICFSKENECVIKREVFKCITIIKKIIVAYESGDETELF</t>
  </si>
  <si>
    <t>hypothetical protein PBC2_216 [Bacillus phage PBC2]</t>
  </si>
  <si>
    <t>H9_P_R1_111</t>
  </si>
  <si>
    <t>MKLNYFELYKKRLERSGENSGESVWNSSVNLINQTFENSHNFRKVKIDGHEVDARILEGKHYYERKLLFRPNQITKLGSLVEFDNETWMIFESFNETISPKASVRHLNEYLRWYDKEKNIHKVKCLAMATRITKYDITPNRYDIDLLAGGIYAIAQSNEEIKTIKPSQRFILGESVYEIAGIDDVTYRNADGSGIIQFTCKLTTFMDSDNRIEKIADNTLLYRDKNGDNEGENSWWT</t>
  </si>
  <si>
    <t>H9_P_R1_112</t>
  </si>
  <si>
    <t>MVDLKFLSKNLVLIIERIVDNQNICKYLKYNDISPLTKPDIKLPATDLVLSKVHPYPFEQVATTDDAVELRVYYPNISLDGSKAVSGVEVYFDIICAKSLWLIKDNKEKQIRPYQIALEIIEEFNDSVGTIGKLNFRNLFHLVIGRQFDALRIEAKMTLFGG</t>
  </si>
  <si>
    <t>hypothetical protein SUNDANCE_28 [Brevibacillus phage Sundance]</t>
  </si>
  <si>
    <t>H9_P_R1_113</t>
  </si>
  <si>
    <t>MFDVKDLTEEIDLKLILLAGDPLKTNNIEIKPLKLKEITKIGYSLYSKYLSLLTIDKNKIVDDSEKYEELSLVELIYETRSEDIIRQFLDAICFFLHTDKEAVIYHEHYGIIIGDIAEFPNVNRVPILNKDNYDDFVKILKYQNCITTKIDNSKPANERARKILEKIRRSKEIINQVKAKQAINNGNSIDFADIVSSVSTKSNSYNKHSIWDVTIYQLYDEYKRLEAINNYEFNLKALLQGAKTDELKHWSSSLD</t>
  </si>
  <si>
    <t>hypothetical protein PBC2_213 [Bacillus phage PBC2]</t>
  </si>
  <si>
    <t>H9_P_R1_114</t>
  </si>
  <si>
    <t>MAKFGVKEVADVTIYDIATNKPVLYLDTLKMTNIENKADSSAARGGKGNSKLLEWDFNKEVTMKMQDALMSFKSLSLMTGNDVKIGVAQVHRREVLVASAGTTGKSKVTLSKVPIEGSISTYLLSDDEIRKEIKSTNTSKEKEVTFDIADVPAGTSVVVFYKFETDANAQTITISADKFPAYVKIIGDTTIRDSKDGDDYPAQFIIHKAKISPNFTLTFQADGEPSVFDMDLTVFKKDDNSDMYEFIQYAD</t>
  </si>
  <si>
    <t xml:space="preserve">putative structural protein [Brevibacillus phage Sundance]	</t>
  </si>
  <si>
    <t>H9_P_R1_115</t>
  </si>
  <si>
    <t>MSKDTVKKLNITNINKELRKLDEKYKVQVYSNMGTIYELSINKYFKEKPIADMIVEFMINYEYSRNNKIQITDILDEYILFLVIKHFTSIGSDFPSKVEDQIILLWKLIELGLLKNISEVLPSEQLEKIMNRVEHNMINKYNEISSIYEKMEEAEREVLMKKEEDKMLEELKEIENDALDVDSDG</t>
  </si>
  <si>
    <t>hypothetical protein vBBcoS136_00141 [Bacillus phage vB_BcoS-136]</t>
  </si>
  <si>
    <t>H9_P_R1_116</t>
  </si>
  <si>
    <t>MVRIKKRSQLNRVLKDVLKESLIAISEKSKDIVENELDKHAYSNKPSSYKRTNQLKDSLTNKIIENKNSFKAKIFHDTDKIKPIPPSSSNNYMGQHYSTATYRVKEYQKYIVETINNGTSGKIFGSGYWTQKRPYFTESKKNILKNYSDMMKTELNSKKLKVRR</t>
  </si>
  <si>
    <t>H9_P_R1_117</t>
  </si>
  <si>
    <t>MARKYVIYATKEKIEKINKKNKEHIRKYFVSKNMNLSEVSKKSYESDFNQWLVYIMENYENVDLLSLDVEDTADMIEDYIAFCSSILGNNERRIQRRMSSISSFYLNLKKKRKIESNPLDYLDRPKVGKGEKLQIKQTFLTKSQIEEIRKGLKQIGKTQLELYFELSLSTMARVNAISNIKLEQIDLKNRKINDVLEKEGYIVTLFPSERTVALIKKWIKERENEGIECKYLFVVKHGGKWKKVEKITLQQSWIKQIGNIVSIPELHPHDLRHSGSNLLKDAGMTLEDISKLLNHKSTQTTIDHYLQVNYDKIAEAKSKYEI</t>
  </si>
  <si>
    <t>recombinase/integrase</t>
  </si>
  <si>
    <t>putative XerC/D family recombinase [Brevibacillus phage Sundance]</t>
  </si>
  <si>
    <t>Phage integrase family ;Members of this family cleave DNA substrates by a series of staggered cuts, during which the protein becomes covalently linked to the DNA through a catalytic tyrosine residue at the carboxy end of the alignment. The catalytic site residues in CRE recombinase are Arg-173, His-289, Arg-292 and Tyr-324.</t>
  </si>
  <si>
    <t>H9_P_R1_118</t>
  </si>
  <si>
    <t>MCNYEVQELVDFLMEISLVGKKSRLRIKFCKIAFQRLEELEEDKRRLIDDFCEKDENGKPKTVEEGNNKYIKLRDEESYKREYMELMNEEFIIEETNERKEMFDLIRDLILNTETEFNGNTALLHDRWCEIVES</t>
  </si>
  <si>
    <t>hypothetical protein SUNDANCE_34 [Brevibacillus phage Sundance]</t>
  </si>
  <si>
    <t>H9_P_R1_119</t>
  </si>
  <si>
    <t>MNDDNFEILISATLDEDKSIKNINKSIKNIQNKALNYKINVDTSAISNTKDILKNFENIIVKTNEKAAFVTSKLSKQGDESLRSLYKRVEDINKAIKETGRKATVTTSLGDDGKIKSAVLQYTDATGKMITERMKWKTELKKIFETDDQGKKIEKNVAIKSFATDSITYKENMEKAHKATESILEKERSATAKILKNLNDSSIKILEGKAKIYKPERQDDIVREYGNLINKIEGIRNSKQKLDDQDKITVNNEIQRIERLITTYRNLEAQEARLNKLGVHQVGKIDSNVFKVNTDELRSYLANNKDIMNAINAKRLKPENFNITSRVVDQKTNDQIIRFTTEMKKSSGETVRYKMALDQLTGQIRMMEPAIVKVGAASDTFTAKFSKAMKSIPIWIGGMTAFYQTLHFFTNGVKYVNELNQALTQLAIVYGDTQEQAERYKDTLYQIGMQNGISTRELATGAVDIARQGLSKTATFERMMDIVKYAKISGLEFKDAVEIMTASVNSMDQTAEHVSDIYSYMGKQQQLVPMRLVKLCKELVVVLMH</t>
  </si>
  <si>
    <t>conserved hypothetical phage-related protein</t>
  </si>
  <si>
    <t xml:space="preserve">phage tail tape measure protein [Paenibacillus larvae subsp. pulvifaciens]	</t>
  </si>
  <si>
    <t xml:space="preserve">tail tape measure protein [Psychrobacillus phage Perkons]	</t>
  </si>
  <si>
    <t>H9_P_R1_120</t>
  </si>
  <si>
    <t>MQRAGGSVNALGIPFEKASSWIATLSARTREGAETIGNSIKSIMARVQSLKERGFVEEDGTKMNQVTKALANIGIDPIENGTFKRFDLVLDELGNKWTTLSDKQQKYIATTVAGNYQYSRFMNIMAGYTESMKLYQDSLTKNGIAQERFNIYLTSTEAHLERMRNAWRGVWNSTFDSQGIRGVIDVLAELGKGINSLVDKFGLFVPTLNLGAIALAAFSSKAREMWTKPGDKIAGLFGKASKDIQEAQNKTNDFNKSAVIVEGSSKKMATGVSLAGKAFSFLSRTLAPLAILSAIGWAIETVAKAIGKHKAEMEVAENAAKKMQMTFTRNKDTFEKVKNEYIELSKITSDGTAFSSVEQEEKYYQTTSHLAEMLPTVVKEIDEKGRVHLKNADAIEEEIKKAKELAALQTMKDVDSSKSEIVKLQDEYNERLKKHKDYQKQLNDIEIKIKPSVPEEKWSDKFKEEVSNIKILSTYYAQDANDALGQ</t>
  </si>
  <si>
    <t>putative tail tape measure protein</t>
  </si>
  <si>
    <t>phage tail tape measure protein [Paenibacillus larvae]</t>
  </si>
  <si>
    <t>H9_P_R1_121</t>
  </si>
  <si>
    <t>MPKGFEKQINEFLGSLKLTDENNIEKNIAAVKLLATDVSKVLSDIPKKSKEPAKDAAESIKSLKERLESLNYTKADGFIDALTKIEKKVQVAEQSVLSFKDVVKSLTETYDESSEKISIMNKLLEDNAEGKAANADEVVKLIEKDSSMVDLFDVQNGQIKLNIRAIDEKKNAEIESFRQVAEERQMDLIRSNQALNKKLRLFDIEITSIESLRKALANLTEQRLLEKSIERGEMGPPDLTALNDTKNAVSDAIKEIDNLRKQSEIMEASLPNKGLSKTKEKIKETTEEVSKLQKALDDVNNTLDKLSNREQMYARSSQAYRDTLKEQIAMLKEKRDLLKQGIDNPSSIMPIKTITESYGGGSAVASSGGSGKGYSGSLVNFNLTQQTNVTASELDAWINKRAPKNSLMRGQGATFLKAAQASGLDPIYLVAHAALESGWGTSNIVRKKGNWYGIGAFDASPYASAYSYNNSAAGIVEGAKWIARNYVNKGQNTLYRMNHNNGKHEYATDPNWNTKIASIMGSSGFNIGNGGSGIYASSNSGSSLVSKVKDYTEKELYDKKNDLMKEYDRIQVEILQREKAIMDSVIAAYDEHQSALDILIKKSEVIALGYVKNSREYRQELEEQNGLLKYKQVLLHNEAEEIRASGLVTDELNSKLQDLGSSWWDLRRQIEEKTFEIITNKLDEMSEAISKVDIELKILGNQMSEYDEKSADYQLALKKQIEMLKEKQQLAHEEAEYIREQLKNDDLSAQRKKELSDRAKELGSSWWEFQTAIMNVEKTLKQQKENIADQLIQLYKDMYAKQKEAALDALDKESEALDKNYDKKVKQLDDELKKIEEIAQAKIRAKDEMVDERRYNQELSKKQRVRQELMNKINALSMDNSAEAKIKLRELNKQLAEMDLDIENMQYERKVENEKKAIEDHLESERKRIEDEKKNSKYKIEIWEDEAKTKKKIVEGTYEELKEKLKEEKESISKHFDNLINDERKFAELKKQIMNGTFDSTKSEFIKFKEFLEKNSEFLGESIQKNLIDKINELNNMMKNTWNEKMIIDKMKENSSKYADANDEEKDRLEKENEELGKLIGAHKDRPTGIWYDKYGNLLYKDYVPGGKTEKGIIEEMRQNGSKWASADDEEKRRLEEANQKLGKQIGAEYDSPTGTWWKDGKRLYDEYYIPKSNEELYVIDQMKANGQKWGGSNDLDKRLIERENQELGGKIGATYHSRSGIWFKNGLRLYHNGGIIGENGDRLTNLFNELANKKPNEKIIKALEGELAIPPKNIMNNLIPNLRNLITKMTPNLSFISQPALETGSNNIYINIDNVVGNKEDAETMATVMINNLKKAGMKF</t>
  </si>
  <si>
    <t>putative tail lysin</t>
  </si>
  <si>
    <t xml:space="preserve">glucosaminidase domain-containing protein [Paenibacillus larvae]	</t>
  </si>
  <si>
    <t>autolysin [Bacillus phage SP-10]</t>
  </si>
  <si>
    <t>Mannosyl-glycoprotein endo-beta-N-acetylglucosaminidase ;This family includes Mannosyl-glycoprotein endo-beta-N-acetylglucosaminidase EC:3.2.1.96. As well as the flageller protein J that has been shown to hydrolyze peptidoglycan</t>
  </si>
  <si>
    <t>H9_P_R1_122</t>
  </si>
  <si>
    <t>MIKLTIMDSTDFCYNGRYSTDFGIYNVSISGGMFDEPFAAKRSIVETKISGRDKPNFHGIDLEPKEFKLNFAFEHTWDNKKIAEVVRWLSQSYYKPLYFANNVSKTFYCIMTDEPRLLHNGLKQGYVTLTMRCNSSFIYSPVFEDGWYKSKDDERTSLYILNKGTEVCEPKVIIKKINNGDFSIINYNGDEFKFEKLVDDEIVVVDCERQDIETSLPNMYRYDNFNHKYLSLAYGKNKLIMLGEAKVKFTYQFKYQN</t>
  </si>
  <si>
    <t>tail component</t>
  </si>
  <si>
    <t>phage tail family protein [Paenibacillus larvae]</t>
  </si>
  <si>
    <t xml:space="preserve">hypothetical protein vBBcoS136_00145 [Bacillus phage vB_BcoS-136]	</t>
  </si>
  <si>
    <t>Phage tail protein ;This family consists of several Siphovirus and other phage tail component proteins as well as some bacterial proteins of unknown function.</t>
  </si>
  <si>
    <t>H9_P_R1_123</t>
  </si>
  <si>
    <t>MSLGLIDLTLPIQELVLSVAKPNKSIICRLKEAYSASLNVKLGNINELTFSVPYEIEIGHELKPNPHIELLKDRYLIKVEYAGQVDWYMIVNNKDNSADTIKNIKNVKALLLPYELSDKNIHVFREDGINIETILEGGKAIDSAGQTREVVGILSNSRWKLGYVDGTIAIKYRSYEFTSTNALDCLFSVAEKLNAIITWDTFNHKINFYDADTYGTNKGLIINYNNYLNSINKEVKSDEMVTRLKMFGKDDISINRVNLTGQNYIEDYSFFMFPFDRAVNKDSNKIKSGSLNVWDTCNIDKIVEDVKKLELNAVNVPVKIDIPTLTSTEMKINENSKLNAIKIIKKLTDIGIKTILEPYPFINNGKYIADDYSPNNIDLFFKNWKTLVLNPLIIDIGNKLNTYAMVVSSNLKKIEYESDYWIDIINYVKSIYQGLVTYKTSWWITATWAENMIQDYNNKLENNLFGKVDFISISCYFELTEKEAPSVDELKNAIFSSTIQNRGQNIYQEVKNFYDKWKKPIFFGELGFSNFEKCAQEPWNQFPSDKTSNIAQANCFQAYKEVFENESWLKGFSVLFIGHDKDENGYFPVGKPAEHWIRSWYKNEVYIVAKHSDYMSDELCQTILDFTSYLQLHESNFANLLKDVEGQQRLKTKLVNEKYILDEELQKLIDIRDLDNYANKDTTNQNEEISKKKIEVENKQKEITDVENKIKEISFEIQKLRKSFGYNKFFTPKLLEELNKFIIEKEWTDDKFDVDSELYTEGKKYFEKIKQPQMLISIELDNFLNLIEAQKDWGKLVLGDNITIRLDKMNINVTAKIIEYTINFENRSISISIANTKDIMSDEEKLMKLIYSTSQAAATVDISKSKWDGIKETRSQVEEMINNTWDSTKRAILAGNNNEIEIGPRGIMIRDKSDPESYLVIQNGLIAITNDEGATWKHAITKDGIVAERIYGKLIAGVNLKIDASDKDGVKTFTVDGSGVTIAGSKLTITGGISPDMLDPAFKDGLINIGTNYNGVVIDYKEGLVITKSDGMVRTVLNASEGFKFQKSTGSDWKDMLYYDALSGNLTVDGSINARELKINGVNVLVDSQIDGKAINKIKVEQLDATTAKIKTSQIEKLEVGTNVTMGSNAYISWSQITSKPHIPQSASEIGAIPKTYIDSRGVWTGFINANSIIAGTIKASLIDTESLKISRLYENGNSNNYLIFNNGLRLFNGGRDFFRIQKNGRHVNMNASAEEGGGVLFLSTDGLSTSIFGRWDFSNASVNGLNAVATFG</t>
  </si>
  <si>
    <t>phage tail protein [Flavobacterium] thermophilum]</t>
  </si>
  <si>
    <t>minor structural protein [Bacillus phage pW2]</t>
  </si>
  <si>
    <t>H9_P_R1_124</t>
  </si>
  <si>
    <t>MATLSGSCDSNGTITWTISGLGNPANQYDGFSVTTSDGKSTKWTATSVNTGSHTLDWTYNHGCGMAITGRGTAIWDGVSYSVGSATVYTPSCPIKPSGTPVVSATPWYSGGKHYVNISWYGVTAYAFDIYINGWYIASPTKSSYTAEVHSGDYFLYNVAIIPYNKSGSYITYGNTGTTTFRSLDKTPPTITSWYAQASDIGNTSVRMYVTATDSGSGMNGFNFYLDGKAYGPTIYNNGSGYFFTFDGLSPDTSYTFGVIAFDQQLNYSAMQKYTIKTKANVRPQDFSWSTSKLIGQKFNLTANEWNQFINRINEFRAYKNINKFNFTAVSRGRYLRQVITMKLLML</t>
  </si>
  <si>
    <t xml:space="preserve">hypothetical protein vBBBak10_049 [Bacillus phage v_B-Bak10]	</t>
  </si>
  <si>
    <t>H9_P_R1_125</t>
  </si>
  <si>
    <t>MENYLQYNDPVRIEWRTGQVGDEYVKIIDTYKIVNNRIVLSEIPDEEYRVMIENFYETSDLELPKENTYSVNYRNGIISFHPSQEGKTVNAEYMGRGIILYPANRIYVHNRTTDVERNLQNIVDNSQRAINIMDEFNEFANNISEKGKYAQEQGDIAKIKSETAEKQGILTKQQGEYAERQGNESKKQGDYAKSQGDYAKEKGDFSQLNGEYAQEQGAYAKEQGDFAQEQGDYARNQGVEAKDHIERFKFKGDYDTNERYDENNIVHYEGASFICIKSVTGQAPSWKDDDNHWRVFSKSQVVSVNGKSDIVNLDAEDVDAPSTMEFNELQNKVKEVENRTNNIEEEMLSKNGGVISGKLDVSGTVKADSFYTYRESGTSSTSTLTIQIPQSKLGGASKTILMTVRVKEMGVVTTGTYLISTGQRNGCVVNQLQYSYWNSDHSISVAAMTNFTSIGEDDLARGVKLQFGGTMPTTPWNWTYTIMEIGSLEVI</t>
  </si>
  <si>
    <t>conserved hypothetical phage-related protein [Clostridium phage c-st]</t>
  </si>
  <si>
    <t>H9_P_R1_126</t>
  </si>
  <si>
    <t>MSDTYSGKEMIQVIYEIRDRVTRIEEKQNRIEKLEEKVDDNIVKTIEAKDVAEDAMVLARHNRDQIKDIQANNKWAWGFVITAMIGIIAQLFGIGK</t>
  </si>
  <si>
    <t>hemolysin XhlA family protein [Paenibacillus larvae]</t>
  </si>
  <si>
    <t>holin [Lactococcus phage C41431]</t>
  </si>
  <si>
    <t>Haemolysin XhlA ;XhlA is a cell-surface associated haemolysin that lyses the two most prevalent types of insect immune cells (granulocytes and plasmatocytes) as well as rabbit and horse erythrocytes. This family has had DUF1267, pfam06895, merged into it.</t>
  </si>
  <si>
    <t>H9_P_R1_127</t>
  </si>
  <si>
    <t>MEIRKMLVAPSKYGIKCPNKMTPKYITFHNTYNDAPAENEIRYMIGNNNEVSFHVAVDDKEAVQGIPFDRNAWHCGDGNGTGNRQSIGVEICYSKSGGSRYYKAEDNAAIIIAQLMKQFCIPIENVVPHQHWSGKYCPHRMLDEGRIPSFIERIKQAYEGEEDDMNRTLHLEDWQWKHLYDNMGKAWNEGKFTDWCWMVKIENHSLTIDELVWLNNHISTSSL</t>
  </si>
  <si>
    <t xml:space="preserve">N-acetylmuramoyl-L-alanine amidase [Paenibacillus phage BN12]	</t>
  </si>
  <si>
    <t>N-acetylmuramoyl-L-alanine amidase ;This family includes zinc amidases that have N-acetylmuramoyl-L-alanine amidase activity EC:3.5.1.28. This enzyme domain cleaves the amide bond between N-acetylmuramoyl and L-amino acids in bacterial cell walls (preferentially: D-lactyl-L-Ala). The structure is known for the bacteriophage T7 structure and shows that two of the conserved histidines are zinc binding.</t>
  </si>
  <si>
    <t>H9_P_R1_128</t>
  </si>
  <si>
    <t>MKNQIHVEVSRSTELDRWIAERHYLKSTPAGAKLRLWILDDQGNRIGAMMWGETHCKKLGTGIFARTHKNVPH</t>
  </si>
  <si>
    <t>acetyltransferase [Paenibacillus phage Vegas]</t>
  </si>
  <si>
    <t>H9_P_R1_129</t>
  </si>
  <si>
    <t>MKKYRKKPVVVSAKQWWKMGDVPDAKIQPCNPHSRNICTECGDEITRYGKCPTLEGHHIVCPGDYIIRGVKGEYYPCKPDIFAETYEPVE</t>
  </si>
  <si>
    <t>hypothetical protein IBBPl23_21A [Paenibacillus phage phiIBB_Pl23]</t>
  </si>
  <si>
    <t>H9_P_R1_130</t>
  </si>
  <si>
    <t>MNIEITDVVIVAVIVGLVEMAKGIGLPVRLAPVLSVILGVVAGVIYLAPWDLKTGIMYGIISGLTSCGLYSAGKSAVKKEQ</t>
  </si>
  <si>
    <t>holin-like protein [Bacteriophage Lily]</t>
  </si>
  <si>
    <t>H8_P_R1_1</t>
  </si>
  <si>
    <t>H8_P_R1_2</t>
  </si>
  <si>
    <t>minor capsid protein [Lactobacillus phage phig1e]</t>
  </si>
  <si>
    <t>H8_P_R1_3</t>
  </si>
  <si>
    <t>H8_P_R1_4</t>
  </si>
  <si>
    <t>DNA primase catalytic core, N-terminal domain ;DNA primase catalytic core, N-terminal domain.</t>
  </si>
  <si>
    <t>H8_P_R1_5</t>
  </si>
  <si>
    <t>H8_P_R1_6</t>
  </si>
  <si>
    <t>H8_P_R1_7</t>
  </si>
  <si>
    <t>YERTISIAGKQFPFPTLFHSLWLPQQKCEKLELAAMDMPA</t>
  </si>
  <si>
    <t>H8_P_R1_8</t>
  </si>
  <si>
    <t>AbrB/MazE/SpoVT family DNA-binding domain-containing protein [Paenibacillus larvae]</t>
  </si>
  <si>
    <t>AbrB family transcriptional regulator [Paenibacillus phage Vegas]</t>
  </si>
  <si>
    <t>H8_P_R1_9</t>
  </si>
  <si>
    <t>DNA-binding helix-turn-helix protein [Leptospira phage vB_LalZ_80412-LE1]</t>
  </si>
  <si>
    <t>H8_P_R1_10</t>
  </si>
  <si>
    <t>ir2- and TIR-associating SLOG family ;Family in the SLOG superfamily, associating with predicted Sir2- and TIR-like effector domains. Members of this family are predicted to functions as sensors of nucleotide or nucleotide-derived ligands, which are likely processed or modified by the associating effectors.</t>
  </si>
  <si>
    <t>H8_P_R1_11</t>
  </si>
  <si>
    <t>H8_P_R1_12</t>
  </si>
  <si>
    <t>H8_P_R1_13</t>
  </si>
  <si>
    <t>H8_P_R1_14</t>
  </si>
  <si>
    <t xml:space="preserve">type II toxin-antitoxin system PemK/MazF family toxin [Paenibacillus larvae]	</t>
  </si>
  <si>
    <t>mRNA-degrading endonuclease [Paenibacillus phage vB_PlaP_API480]</t>
  </si>
  <si>
    <t>H8_P_R1_15</t>
  </si>
  <si>
    <t>H8_P_R1_16</t>
  </si>
  <si>
    <t>Bacterial DNA-binding protein ;Bacterial DNA-binding protein.</t>
  </si>
  <si>
    <t>H8_P_R1_17</t>
  </si>
  <si>
    <t>Cold-shock' DNA-binding domain ;'Cold-shock' DNA-binding domain.</t>
  </si>
  <si>
    <t>H8_P_R1_18</t>
  </si>
  <si>
    <t>H8_P_R1_19</t>
  </si>
  <si>
    <t>MNEIFNKALLPMIKDAYEEKDGILGYRQMTIKLNRERHLTVNHKRIYRLMGILGLKSVCRRKRKNYMHSTPEITAENILNRDFESSEFGTKWLTDVTEMKYGNQNKAYLSAILDLSDKSIVSFVVGIPTTMNLYLKLLISPI</t>
  </si>
  <si>
    <t>HTH-like domain ;This domain contains a predicted helix-turn-helix suggesting a DNA-binding function.</t>
  </si>
  <si>
    <t>H8_P_R1_20</t>
  </si>
  <si>
    <t>MTYPDATPLFHSDRGFQYTCKIFKKKLDDAGMTQSMSRVSRCIDNGPMESFWGMVKSEMYYLRKFYTYEELEAAVIEYIDYYNTRRYQKRLNCMTPLEYRQYLLSSAA</t>
  </si>
  <si>
    <t>Integrase core domain ;Integrase core domain.</t>
  </si>
  <si>
    <t>H7_P_R1_1</t>
  </si>
  <si>
    <t>H7_P_R1_2</t>
  </si>
  <si>
    <t>H7_P_R1_3</t>
  </si>
  <si>
    <t>H7_P_R1_4</t>
  </si>
  <si>
    <t>H7_P_R1_5</t>
  </si>
  <si>
    <t>H7_P_R1_6</t>
  </si>
  <si>
    <t>H7_P_R1_7</t>
  </si>
  <si>
    <t>H7_P_R1_8</t>
  </si>
  <si>
    <t>H7_P_R1_9</t>
  </si>
  <si>
    <t xml:space="preserve">IS630 family transposase [Paenibacillus larvae subsp. larvae]	</t>
  </si>
  <si>
    <t>H7_P_R1_10</t>
  </si>
  <si>
    <t>hypothetical protein BC1912 [Bacillus phage phBC6A51]</t>
  </si>
  <si>
    <t>H7_P_R1_11</t>
  </si>
  <si>
    <t>H7_P_R1_12</t>
  </si>
  <si>
    <t>H7_P_R1_13</t>
  </si>
  <si>
    <t>H7_P_R1_14</t>
  </si>
  <si>
    <t>NOT VALID, not found Tail Assembly, Terminases, structural genes essencial genes</t>
  </si>
  <si>
    <t>H14_P_R1_1</t>
  </si>
  <si>
    <t>MEIMEIIQRYGTDSIFMILFIWLFFNSRKESQIREEQSRAEAREREERLYQMLEEFGQKYDIVIERLDKVDHTLKKIKEK</t>
  </si>
  <si>
    <t>possibly involved in bacteriocin production or immunity</t>
  </si>
  <si>
    <t>holin [Paenibacillus phage vB_PlaP_API480]</t>
  </si>
  <si>
    <t>H14_P_R1_2</t>
  </si>
  <si>
    <t>MEIRKVLVDPSKYCIKCPNKMAPKYITFHNTYNDAPAENEVRYMIGNNNEVSFHVAVDDKEAVQGIPFDRNAWHCGDGNGTGNRQSIGVEICYSKSGGSRYYKAEDNAAIVIAQLMKQFCIPISNVVPHQHWSRKYCPHRMLDEGRIPSFIERIKKAYEGEEDDMNRTLQLEDWQWKQLYDNMGKAWNAGKFTDWSWMVKIENHTLTVDELVWLNNHILASGLIR</t>
  </si>
  <si>
    <t xml:space="preserve">N-acetylmuramoyl-L-alanine amidase [Paenibacillus larvae]	</t>
  </si>
  <si>
    <t>N-acetylmuramoyl-L-alanine amidase [Paenibacillus phage vB_PlaP_API480]</t>
  </si>
  <si>
    <t>H14_P_R1_3</t>
  </si>
  <si>
    <t xml:space="preserve">hypothetical protein API480_19 [Paenibacillus phage vB_PlaP_API480]	</t>
  </si>
  <si>
    <t>H14_P_R1_4</t>
  </si>
  <si>
    <t>MKKYRKKPVVVSAGRWWKAGDVPDAQIRGLDELDGKNICRVCGNQTSLHGHCKTLESWLVVCPGDYIIRGVKGEYYPCKPDVFERTYKLLE</t>
  </si>
  <si>
    <t xml:space="preserve">hypothetical protein IBBPl23_21A [Paenibacillus phage phiIBB_Pl23]	</t>
  </si>
  <si>
    <t>H14_P_R1_5</t>
  </si>
  <si>
    <t>MNIEITDALLVAVIIGLVECAKGIGMPARFSPIFSIALGITVGIVYFPGDLKTSIIYGIICGLTSSGLYSAGKNTIQQK</t>
  </si>
  <si>
    <t>H14_P_R1_6</t>
  </si>
  <si>
    <t>MGQLNYTHTKLSGKKLAEVSNGYDETDMTYMGSEVYKTSLDKYYAIHKWNEYAKPPEGTILIERKTSFVGYQPLTKEQAEEILAKKAAQ</t>
  </si>
  <si>
    <t xml:space="preserve">hypothetical protein API480_22 [Paenibacillus phage vB_PlaP_API480]	</t>
  </si>
  <si>
    <t>H14_P_R1_7</t>
  </si>
  <si>
    <t>MAKKENKNDSLQLITFNIDKDKDKDLVEMLDDAPKTWIIKRALRMYKKLEDSMWDRLVEEEISNKKNKKDDDGDDVELKF</t>
  </si>
  <si>
    <t>hypothetical protein API480_23 [Paenibacillus phage vB_PlaP_API480]</t>
  </si>
  <si>
    <t>H14_P_R1_8</t>
  </si>
  <si>
    <t>MLHIIGIESANSYLKAKSAKQELCYINTTRKLKPKEIGMFSPFPQVFNYQGTAYVTSEPYGNSSSGVDIDRYKTEQFKREIIFAVAQLVSSGDEVQLVTGLPVEDMHDQDIENVVKENLKGSHEVMINADTKTFNIIDVKAIEQPLASLVYYMLDDKGKLRPERKMFESKRLLIIDIGFGTTDVVETVGLNPMKMKGIGIGLRNAMSDLEDLVKIKYPRIQGMPRGIELDYEIRHASKILCGGETYDIKAEKEQAFQDTADRIIEGVKDAGFAIKSYDRVVFTGGGTLALREHLRDHLEGANAVLLNHSQMANAYGYYIYGGLKYNG</t>
  </si>
  <si>
    <t>DNA-binding protein [Paenibacillus phage vB_PlaP_API480]</t>
  </si>
  <si>
    <t xml:space="preserve">DNA-binding protein [Paenibacillus phage vB_PlaP_API480]	</t>
  </si>
  <si>
    <t>H14_P_R1_9</t>
  </si>
  <si>
    <t>MLIQAAAYLVSGIVGYYLVRLGKKMWGKTLVMRLLSIFPFIFGVYFFVSFGFFFSGANYYYEQAEKEIAVALGFGVTITLALLIFYFRRLASKNKN</t>
  </si>
  <si>
    <t xml:space="preserve">putative membrane protein [Paenibacillus phage vB_PlaP_API480]	</t>
  </si>
  <si>
    <t>H14_P_R1_10</t>
  </si>
  <si>
    <t>MTVIPDRGDIVYMDFNPQSGHEQAGWRPALVLSPKLFNATTNLAVVCPITSRVKNYLFEVHLPDTMKTKGVILVHQLKSADWRSRKLEIRERAPQEIIDEVIEKIHTFL</t>
  </si>
  <si>
    <t>H14_P_R1_11</t>
  </si>
  <si>
    <t>MSTLVSKWGNSLALRIPRHFAESLNLHEGTEVELKLSEDCLSVKPKKKRYTLEELCASIKDGNQHDLIDFGKPVGEEIW</t>
  </si>
  <si>
    <t>H14_P_R1_12</t>
  </si>
  <si>
    <t>MEHLIKGMRKTMAELKAWLNVNPDVPEVVKQAIGGYYGEMCRAIEEIQNPPFEIGDEVKLISSSYEDGGHFSGDTGMVIDVKSAELPSGHMEHDIRVDWDNGAEECWMAAEDFCKRWERIYKYG</t>
  </si>
  <si>
    <t xml:space="preserve">hypothetical protein API480_30 [Paenibacillus phage vB_PlaP_API480]	</t>
  </si>
  <si>
    <t>H14_P_R1_13</t>
  </si>
  <si>
    <t>MKNKKKSDLFMQSLYSIQNSLGQQLDEARERGTPDHIESLEKVNNVVQKLISETEVEHGTLN</t>
  </si>
  <si>
    <t xml:space="preserve">hypothetical protein API480_31 [Paenibacillus phage vB_PlaP_API480]	</t>
  </si>
  <si>
    <t>H14_P_R1_14</t>
  </si>
  <si>
    <t>MAFHFIALGSVGSRRIAWHYASEGKLDKGMLRAFMAKAKGMLGIHKIQTDSTSWQSVVDRDSYFADVIATQDMNEFLSELTCEKI</t>
  </si>
  <si>
    <t>H14_P_R1_15</t>
  </si>
  <si>
    <t>MKIIVNNADEQKLIQRFIDALHEHLSEVEDADHKWAHEHNEEPNLGSEEYMFIDGGLYETKVEIEPKERPLIVYDDDIITGECSICGAHTVGTIDGCSIGYAEYLWLTSEESCKIRWKCETCWGKGH</t>
  </si>
  <si>
    <t>H14_P_R1_16</t>
  </si>
  <si>
    <t>MSNVVFSASGKFIGNVAQGLADRDDDSVLVLAPFAGEASTYAPSKKGKYKGYYRLELNVLIPEDAIKGDDCLNDFAAFAVVRLPKERVQEHLWREE</t>
  </si>
  <si>
    <t>hypothetical protein API480_37 [Paenibacillus phage vB_PlaP_API480]</t>
  </si>
  <si>
    <t>H14_P_R1_17</t>
  </si>
  <si>
    <t>MIYGIKADDYILATYDTPEEAYEAAKFAYGETGSFHGVVAITPFEEEVSKLQEKVSAYRKRELKLVNDLMEIRQKLLWGDAENAVFHANYHIDKTLKELQGGEIDNE</t>
  </si>
  <si>
    <t>hypothetical protein API480_38 [Paenibacillus phage vB_PlaP_API480]</t>
  </si>
  <si>
    <t>H14_P_R1_18</t>
  </si>
  <si>
    <t>MYDFKCARQRIEELKFMYRRNKKHHEKDGTWDWIIVGEIEELEKELEEAHKSRTTVRKDTVRMQTLLH</t>
  </si>
  <si>
    <t>hypothetical protein VEGAS_62 [Paenibacillus phage Vegas]</t>
  </si>
  <si>
    <t>H14_P_R1_19</t>
  </si>
  <si>
    <t>MKPKLLDLFCKAGGCSAGYASAGFEVIGVDIEPQPNYPYEFLWADAFEVLKDLELINQFDAIHASPPCQAHSKARGLSEARNGGRYGDHKDLIPQTRELLKASGKPYIIENVAGSPLINPIKLFGSQFKNLYTQRERWFESNIPLKEPDQARIKMKTPSAGNGIGEDGSISICGNGGVRGLKSKQIVLYWGFAMGGIDWMSREELAEAIPPAYTEFIGKQLKEYLSLVSERR</t>
  </si>
  <si>
    <t>DNA methylase</t>
  </si>
  <si>
    <t>DNA cytosine methyltransferase [Paenibacillus larvae]</t>
  </si>
  <si>
    <t>DNA methylase [Paenibacillus phage Vegas]</t>
  </si>
  <si>
    <t>C-5 cytosine-specific DNA methylase ;C-5 cytosine-specific DNA methylase.</t>
  </si>
  <si>
    <t>H14_P_R1_20</t>
  </si>
  <si>
    <t>MKAWLFILRRSTMVDAAVAYDTKDAALNALREMVRNDSPSASRIKGIYEVNLELKTIQEYTLTLENMMLTLKKKG</t>
  </si>
  <si>
    <t xml:space="preserve">hypothetical protein VEGAS_60 [Paenibacillus phage Vegas]	</t>
  </si>
  <si>
    <t>H14_P_R1_21</t>
  </si>
  <si>
    <t>MTQIEKSYLAALARRRNLNLILYEEAVSHIEAIIDSPSLRNKTRVNEIKDILSALKQELYRRGGKR</t>
  </si>
  <si>
    <t xml:space="preserve">hypothetical protein API480_42 [Paenibacillus phage vB_PlaP_API480]	</t>
  </si>
  <si>
    <t>H14_P_R1_22</t>
  </si>
  <si>
    <t>MDKLNEILAIATKEAELEPGDDAAFIFGDGVGILSLSEDRKLTIKIVIGEPIDIRHINSGLAKERS</t>
  </si>
  <si>
    <t xml:space="preserve">hypothetical protein API480_43 [Paenibacillus phage vB_PlaP_API480]	</t>
  </si>
  <si>
    <t>H14_P_R1_23</t>
  </si>
  <si>
    <t>MTTILALDISGNFEEGKGTTGVAFLREGDIGLGTISSTKDKSAESYWDSIIETIDKFNPLFLVVEGYRLYHHKGKSSNVQANSILETPQLLGVIRYHCYKEGINLVIQYAKDVKTRWSEDVLCAKGYLEKKGNRYYHDEYLVNTHMRDALKHLLHFEKYKLKEVQNG</t>
  </si>
  <si>
    <t>resolvase [Paenibacillus phage vB_PlaP_API480]</t>
  </si>
  <si>
    <t>H14_P_R1_24</t>
  </si>
  <si>
    <t>MFKNLKDLDLAFMEDDETYRNRKELCRLPCDKLSDEAIAKLAGKVKTYRLSKEELEELNRRLRG</t>
  </si>
  <si>
    <t>hypothetical protein API480_45 [Paenibacillus phage vB_PlaP_API480]</t>
  </si>
  <si>
    <t>H14_P_R1_25</t>
  </si>
  <si>
    <t>MQRVHQYLHFDIYVTDNHQEVRRLFLRDKPKYVGFDTETTGLHIIKDRPFIVQLGWKKNHGGIVFVMDMTKECLSLIKFIFESTEYVFAHNVKYDMHMLANMGFDVLNKSIKWADSIFLARLSSEAISHRHGGISMRLENLAEKYVDKNAKHMCGIIEEELSALKTERNAMLAAMLRTIPTEEKTPSGRTKFWTKGMVENTLKDVMFHESDLPQEVRMFYNVWKKEYPEPTYADINRDIMHKYGGVDVVLMVKLIEVFKPIVSVREQDHIFEMECKAIIPFWKMERTGYRVDREYLMESRDRTRAYIVKKRKFMYEIMGEIINIGQHQKIKEKFMKLFGIHLEKDDKAELKKVIESDAPEQAKVLAKAIIELRTLEKWYSTYIIRVLESSKYDGRAYTQINQSGAVSGRVSSDFQQFPKFPLLDDEDNELFSPRRAIIVSEGYKGMYFLDFSQIELREQANYTLLVSGGDLNLCRAYFPFKCKSTKTGETYDWKNREHTKRWNSGEWVDENGHPWKKTDVHSLTTHNALIALGYTCYERYTKYKWEKDGEPFFGKSIDESEFQKVRYKGKTFNFMRNYGGGTRSAMEQLGLPELVAKALVAGYSESFPDVELYQNGVIKAYKKRGYVNNPYGRRYYLKPHNWRRAYKLANYLIQGGCADQLKNVLIKINELLEKGGYKSRMVMVIHDEIQYEVVEGEEHLIDKFLEIMQYMDEKHFVPIVSDVEFTDTSWQDKFKLEYVAA</t>
  </si>
  <si>
    <t>DNA polymerase I</t>
  </si>
  <si>
    <t>DNA polymerase I [Sporosarcina globispora]</t>
  </si>
  <si>
    <t>DNA polymerase I [Paenibacillus phage vB_PlaP_API480]</t>
  </si>
  <si>
    <t>3'-5' exonuclease ;This domain is responsible for the 3'-5' exonuclease proofreading activity of E. coli DNA polymerase I (polI) and other enzymes, it catalyzes the hydrolysis of unpaired or mismatched nucleotides. This domain consists of the amino-terminal half of the Klenow fragment in E. coli polI it is also found in the Werner syndrome helicase (WRN), focus forming activity 1 protein (FFA-1) and ribonuclease D (RNase D). Werner syndrome is a human genetic disorder causing premature aging; the WRN protein has helicase activity in the 3'-5' direction. The FFA-1 protein is required for formation of a replication foci and also has helicase activity; it is a homolog of the WRN protein. RNase D is a 3'-5' exonuclease involved in tRNA processing. Also found in this family is the autoantigen PM/Scl thought to be involved in polymyositis-scleroderma overlap syndrome.; DNA polymerase family A ;DNA polymerase family A.</t>
  </si>
  <si>
    <t>H14_P_R1_26</t>
  </si>
  <si>
    <t>MIFEQYFPNLEPNDKGEASVLCPFHSDHSPSAHVNLEKGTFHCKVCELGHSEVSFLAAVEGITYTAARKRMNQVQKRVQEHGFGYEKVQELHENLTNNEERYNVLIELGFNPSTIKALKLGYDPKDKYCTFVAPVLIGGMAMDFRRYRKNAEPKVLGDKNSKPLIFPYDIWDKDKRPTLLCAGEKDTVIARSRGFNAICFTGGEGSFPVLFGHRFNGRKVYIVYDNDKAGMDGAYSAAVKLKEAGSSPYVVTGHHYICKEKGEDIWDFFMKYKKTANDLKAILANTKEVTEAEYRKARVKSIPEVTLDQALTADYIGKTISTCVQVVATYDDYFQVPTVMEAVKYDEDSKFNTMCKGEKREWSLDLEERPEDILKLIDVKGSDVALEKNAKFLCGVPANEKFVSMKELAKDYAYKAVITDANSGSLNLDGNGSKIREIVVVTVGQSLESGKKYYIDYKIVANKAEGRRSYAIAQSVREHDSEVSNFVFNQEVKKAIAPFRVSEGQTIEEKIDEIFEKAKGFIGVEASKNIFLAVELFYHTPLMFNFAGRQEKSALDVMIIGEPRSMKSRTAKKLHEMYELGVITSLKTSTTAGLIGGSDKTAGGGYKTKIGIIPRNHKSAVILEEFSGADPSFISTITEVRSSNILRINRVNGTLEMDCMVRTLTISNPKAVPGHGYRPISSYTYGSEVIQELVPAPEDIARYDFFLLVARPKQIVDLRQETEEPYEKESYMSRVRAIWSRNPDQIILADGVEDYIQRCAEELTSIYSDFLNFFGTETWLKLSRISIATAAIVANYDDNGRLIVTADHVDFAMKWYKSCYDNELFRLREQVRSIRQYEELGPQDVNVLENIYKKFPAFVDYLEENSEIYTNEIKSIVATEQEDRDKLVNVMLATKFVRLRGNKLERTPRLMKALRKINKVSEYPKELAVF</t>
  </si>
  <si>
    <t>MCM domain family protein</t>
  </si>
  <si>
    <t>ATP-binding protein [Bacillus thuringiensis]</t>
  </si>
  <si>
    <t>DNA primase [Paenibacillus phage vB_PlaP_API480]</t>
  </si>
  <si>
    <t>CHC2 zinc finger ;This domain is principally involved in DNA binding in DNA primases.</t>
  </si>
  <si>
    <t>H14_P_R1_27</t>
  </si>
  <si>
    <t>MNRVVLIGRLTRDPELRYTPSGVAVTQFTLAVDRPYMNQQTRERETDFINIVVWRKLAENCNNYLRKGRLTAVEGRVQVRNYENKEGRKVYVTEIVADNVRFLESNNAGNRDKNEGSYSNEQYSGGSQSGKKDPFLDDSTPIDISDDDLPF</t>
  </si>
  <si>
    <t>single-stranded DNA-binding protein</t>
  </si>
  <si>
    <t>single-stranded DNA-binding protein [Paenibacillus phage vB_PlaP_API480]</t>
  </si>
  <si>
    <t>Single-strand binding protein family ;This family includes single stranded binding proteins and also the primosomal replication protein N (PriB). PriB forms a complex with PriA, PriC and ssDNA.</t>
  </si>
  <si>
    <t>H14_P_R1_28</t>
  </si>
  <si>
    <t>MNKRNYATDKIVTLQGKEFVLFEGLLEVAHRDYKLSGVMTDIIQLPNEENEMQAVVKAVITTEDGRTFTGLGDADPKNVNKMVSKHLIRMAETRAIGRALRFLTGYGTLAEELGGDDSSEERDKLVSEIRAFSFDLGEIADKKISELESKAKMKLEKMPITYLHKAKIILNNLAEEQKAS</t>
  </si>
  <si>
    <t>hypothetical protein API480_49 [Paenibacillus phage vB_PlaP_API480]</t>
  </si>
  <si>
    <t>H14_P_R1_29</t>
  </si>
  <si>
    <t>MLNAIHEYDIENVNEMTEEEKERFRVTDTQSLNWVLRKMKALEIKKKDVNETAQSEIEYVKQWEKKEIESIDRHLEFFQSMIGEYAVKMREEDPEFKVKTPHGTVKFAKKQSKWYYKEDILVSYLKANQLEQFIRVKEEPNKVEIKKTFNVKNGKVYDPDGQQVEGINVEQLPDELSIKLEI</t>
  </si>
  <si>
    <t xml:space="preserve">host-nuclease inhibitor Gam family protein [Paenibacillus larvae]	</t>
  </si>
  <si>
    <t xml:space="preserve">host-nuclease inhibitor protein [Paenibacillus phage vB_PlaP_API480]	</t>
  </si>
  <si>
    <t>Bacteriophage Mu Gam like protein ;This family consists of bacterial and phage Gam proteins. The gam gene of bacteriophage Mu encodes a protein which protects linear double stranded DNA from exonuclease degradation in vitro and in vivo.</t>
  </si>
  <si>
    <t>H14_P_R1_30</t>
  </si>
  <si>
    <t>MNHEPVIIALEEQVSKLQSELKQERHLAEGLSKVNEVLARKYRAEKARADAMEKFLKEEDVKDVKCDS</t>
  </si>
  <si>
    <t>H14_P_R1_31</t>
  </si>
  <si>
    <t>MNVYKINNLYIAAKDADSALGCYIDETDGMSDIFLGKMKEGDEYQVTISIKRLTSQEISTKTVECCWYGCEECEDKDDHIYYSYQELIDQAKEFPRMLAKEE</t>
  </si>
  <si>
    <t>H14_P_R1_32</t>
  </si>
  <si>
    <t>MKVKYKLSIGYPAACREDVIEIEDEELEGLSEEEAADRIFDIVNESAQDFISLSWKKIDE</t>
  </si>
  <si>
    <t xml:space="preserve">hypothetical protein API480_55 [Paenibacillus phage vB_PlaP_API480]	</t>
  </si>
  <si>
    <t>H14_P_R1_33</t>
  </si>
  <si>
    <t>MLVYEKVLSKRNDRISSGKKCDFLVISRPVYASLRHDLLSYQEKTKGPIYEELEIDSVEDMKVIVLDRTDNFIEIGTDCLLGGNHL</t>
  </si>
  <si>
    <t xml:space="preserve">hypothetical protein API480_56 [Paenibacillus phage vB_PlaP_API480]	</t>
  </si>
  <si>
    <t>H14_P_R1_34</t>
  </si>
  <si>
    <t>MNEQPFEFIYTNLTDAQALKLNAKYIPSKKQYRIPGTLHRLRELYRLTRETHSKEFLDHIRDVGIKRKQLLEYQKSLKTRTLEDPEGKLRPYQYQDVEYLSKLHNAALFHDMRLGKSVIMSSILKRKGFKKGIIIAPVSTLFQWEDEIRNWTELKPLVYAGTKNKREKIRLVFGQTDSVLITSYGTIREDVDILIKLKFDFVACDEAHRLRNYKTGQSKACYKVGKRSEHRYALTGTPVCGSEIDLYGILAFLFPNHFTSYWQFADEYMTIVEGYFGKDIGKLRRKEELEEVINSVSIMRKKKNVLEWLPEKTFEKMKVELDSKQRKAYKSMLESFEYEDIDASTVLAQMTRLRQISTCPSVLGLDIPNAKEKVLLEWLSDHPNEPVIVFSMFSSYLKELQGQIKGSRLLIGEVTREERNKNVRDFQSGEYNVLLANIIVAKEGLTLDRGEVSIFLDKSFNPTDNEQAMERITPTTEDNIHKTLIIDIEAIGTYDDKINKILDRKLGAKEIVDEMLKLIKGG</t>
  </si>
  <si>
    <t>SNF2-related protein</t>
  </si>
  <si>
    <t>DEAD/DEAH box helicase [Paenibacillus larvae]</t>
  </si>
  <si>
    <t xml:space="preserve">DEAD/DEAH box helicase [Paenibacillus phage vB_PlaP_API480]	</t>
  </si>
  <si>
    <t>SNF2 family N-terminal domain ;This domain is found in proteins involved in a variety of processes including transcription regulation (e.g., SNF2, STH1, brahma, MOT1), DNA repair (e.g., ERCC6, RAD16, RAD5), DNA recombination (e.g., RAD54), and chromatin unwinding (e.g., ISWI) as well as a variety of other proteins with little functional information (e.g., lodestar, ETL1).; Helicase conserved C-terminal domain ;The Prosite family is restricted to DEAD/H helicases, whereas this domain family is found in a wide variety of helicases and helicase related proteins. It may be that this is not an autonomously folding unit, but an integral part of the helicase.</t>
  </si>
  <si>
    <t>Functional categories</t>
  </si>
  <si>
    <t>Colour:</t>
  </si>
  <si>
    <t>Virion structure</t>
  </si>
  <si>
    <t>Teal</t>
  </si>
  <si>
    <t>Virion assembly</t>
  </si>
  <si>
    <t>Burgundy</t>
  </si>
  <si>
    <t>Host lysis</t>
  </si>
  <si>
    <t>Purple</t>
  </si>
  <si>
    <t>DNA replication/metabolism</t>
  </si>
  <si>
    <t>Tan</t>
  </si>
  <si>
    <t>Gene regulation</t>
  </si>
  <si>
    <t>Green</t>
  </si>
  <si>
    <t>Host virulence/fitness functions</t>
  </si>
  <si>
    <t>Yellow</t>
  </si>
  <si>
    <t>Lysogeny/transduction</t>
  </si>
  <si>
    <t>Blue</t>
  </si>
  <si>
    <t>BLASTp</t>
  </si>
  <si>
    <t>Plasmid A</t>
  </si>
  <si>
    <t>Plasmid B</t>
  </si>
  <si>
    <t>Plasmid C</t>
  </si>
  <si>
    <t>Plasmid D</t>
  </si>
  <si>
    <t>Plasmid E</t>
  </si>
  <si>
    <t>Plasmid F</t>
  </si>
  <si>
    <t>Plasmid G</t>
  </si>
  <si>
    <t>Type</t>
  </si>
  <si>
    <t>Name</t>
  </si>
  <si>
    <t>Accession Number</t>
  </si>
  <si>
    <t>Country</t>
  </si>
  <si>
    <t>Size (bp)</t>
  </si>
  <si>
    <t>No. of Contigs</t>
  </si>
  <si>
    <t>Size range of contigs</t>
  </si>
  <si>
    <t>Date</t>
  </si>
  <si>
    <t>Seqencing method</t>
  </si>
  <si>
    <t>Genome coverage</t>
  </si>
  <si>
    <t>DSM 25430</t>
  </si>
  <si>
    <t>Plasmid</t>
  </si>
  <si>
    <t>unnamed2</t>
  </si>
  <si>
    <t>Paenibacillus larvae subsp. Larvae</t>
  </si>
  <si>
    <t>II</t>
  </si>
  <si>
    <t>NZ_CP019654.1</t>
  </si>
  <si>
    <t>Germany</t>
  </si>
  <si>
    <t>PacBio; Illumina HiSeq2500</t>
  </si>
  <si>
    <t>unnamed1</t>
  </si>
  <si>
    <t>NZ_CP019653.1</t>
  </si>
  <si>
    <t>LMG 16252</t>
  </si>
  <si>
    <t>Paenibacillus larvae subsp. larvae</t>
  </si>
  <si>
    <t>III</t>
  </si>
  <si>
    <t>NZ_CP019656.1</t>
  </si>
  <si>
    <t>USA</t>
  </si>
  <si>
    <t>LMG 16247</t>
  </si>
  <si>
    <t>NZ_CP019661.1</t>
  </si>
  <si>
    <t>NZ_CP019660.1</t>
  </si>
  <si>
    <t>unnamed3</t>
  </si>
  <si>
    <t>NZ_CP019658.1</t>
  </si>
  <si>
    <t>NZ_CP019657.1</t>
  </si>
  <si>
    <t>pPLP3</t>
  </si>
  <si>
    <t>Paenibacillus larvae subsp. pulvifaciens</t>
  </si>
  <si>
    <t>SAG 10367</t>
  </si>
  <si>
    <t>NZ_CP020558.1</t>
  </si>
  <si>
    <t>Chile</t>
  </si>
  <si>
    <t>PacBio</t>
  </si>
  <si>
    <t>214.2</t>
  </si>
  <si>
    <t>CCUG 7429</t>
  </si>
  <si>
    <t>pPLP2.1</t>
  </si>
  <si>
    <t>NZ_CP020329.1</t>
  </si>
  <si>
    <t>150.8</t>
  </si>
  <si>
    <t>ATCC 13537</t>
  </si>
  <si>
    <t>pPLP2</t>
  </si>
  <si>
    <t>NZ_CP019796.1</t>
  </si>
  <si>
    <t>56.4</t>
  </si>
  <si>
    <t>NZ_CP019795.1</t>
  </si>
  <si>
    <t>DSM 25719</t>
  </si>
  <si>
    <t>pPLA1_10</t>
  </si>
  <si>
    <t>I</t>
  </si>
  <si>
    <t>NZ_ADFW01000008.1</t>
  </si>
  <si>
    <t>2014/2017</t>
  </si>
  <si>
    <t>Sanger dideoxy sequencing; 454; Illumina</t>
  </si>
  <si>
    <t>pPLA2_10</t>
  </si>
  <si>
    <t>NC_023147.1</t>
  </si>
  <si>
    <t>2013/2017</t>
  </si>
  <si>
    <t>pPL373</t>
  </si>
  <si>
    <t>Paenibacillus larvae</t>
  </si>
  <si>
    <t>PL373</t>
  </si>
  <si>
    <t>NC_022577.1</t>
  </si>
  <si>
    <t>2013/2015</t>
  </si>
  <si>
    <t>Sanger dideoxy sequencing</t>
  </si>
  <si>
    <t>pPL374</t>
  </si>
  <si>
    <t>PL374</t>
  </si>
  <si>
    <t>NC_022574.1</t>
  </si>
  <si>
    <t>pPL395</t>
  </si>
  <si>
    <t>PL395</t>
  </si>
  <si>
    <t>NC_022573.1</t>
  </si>
  <si>
    <t>pMA67</t>
  </si>
  <si>
    <t>67E</t>
  </si>
  <si>
    <t>NC_010875.1</t>
  </si>
  <si>
    <t>2008/2014</t>
  </si>
  <si>
    <t>DSM 106052</t>
  </si>
  <si>
    <t>ERIC_V</t>
  </si>
  <si>
    <t>V</t>
  </si>
  <si>
    <t>NZ_CP019718.1</t>
  </si>
  <si>
    <t>Spain</t>
  </si>
  <si>
    <t>NZ_CP019720.1</t>
  </si>
  <si>
    <t>Total</t>
  </si>
  <si>
    <t>Incomplete</t>
  </si>
  <si>
    <t>Questionable</t>
  </si>
  <si>
    <t>A</t>
  </si>
  <si>
    <t>B</t>
  </si>
  <si>
    <t>C</t>
  </si>
  <si>
    <t>D</t>
  </si>
  <si>
    <t>E</t>
  </si>
  <si>
    <t>F</t>
  </si>
  <si>
    <t>G</t>
  </si>
  <si>
    <t xml:space="preserve">Plasmid </t>
  </si>
  <si>
    <t>Cured</t>
  </si>
  <si>
    <t>Defective</t>
  </si>
  <si>
    <t>Raw</t>
  </si>
  <si>
    <t>CDS</t>
  </si>
  <si>
    <t>Closest phage protein</t>
  </si>
  <si>
    <t>Conserved Domains (CD)</t>
  </si>
  <si>
    <t>Table S2.1: Annotation of defective prophages from Host 1 by BASTp.</t>
  </si>
  <si>
    <t>Table S2.2: Annotation of defective prophages from Host 2 by BASTp.</t>
  </si>
  <si>
    <t>Table S2.3: Annotation of defective prophages from Host 3 by BASTp.</t>
  </si>
  <si>
    <t>Table S2.4: Annotation of defective prophages from Host 5 by BASTp.</t>
  </si>
  <si>
    <t>Table S2.5: Annotation of defective prophages from Host 7 by BASTp.</t>
  </si>
  <si>
    <t>Table S2.6: Annotation of defective prophages from Host 8 by BASTp.</t>
  </si>
  <si>
    <t>Table S2.8: Annotation of defective prophages from Host 11 by BASTp.</t>
  </si>
  <si>
    <t>Table S2.9: Annotation of defective prophages from Host 12 by BASTp.</t>
  </si>
  <si>
    <t>Table S2.10: Annotation of defective prophages from Host 13 by BASTp.</t>
  </si>
  <si>
    <t>Table S2.11: Annotation of defective prophages from Host 14 by BASTp.</t>
  </si>
  <si>
    <t>Table S2: Annotation of defective prophages (including in the plasmids) by BASTp their Conserved Domains (CD). Each sheet has the prophages correspondent of each host.</t>
  </si>
  <si>
    <t>Table S2.7: Annotation of defective prophages from Host 9 by BASTp.</t>
  </si>
  <si>
    <t>Table S2.12: Annotation of defective prophages from all plasmids by BASTp and their Conserved Domains (C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8"/>
      <name val="Calibri"/>
      <family val="2"/>
      <scheme val="minor"/>
    </font>
    <font>
      <sz val="12"/>
      <color theme="1"/>
      <name val="Times New Roman"/>
      <family val="1"/>
    </font>
    <font>
      <u/>
      <sz val="11"/>
      <color theme="10"/>
      <name val="Calibri"/>
      <family val="2"/>
      <scheme val="minor"/>
    </font>
    <font>
      <b/>
      <sz val="11"/>
      <color theme="1"/>
      <name val="Times New Roman"/>
      <family val="1"/>
    </font>
    <font>
      <sz val="11"/>
      <color theme="1"/>
      <name val="Times New Roman"/>
      <family val="1"/>
    </font>
    <font>
      <b/>
      <sz val="18"/>
      <color theme="1"/>
      <name val="Times New Roman"/>
      <family val="1"/>
    </font>
    <font>
      <sz val="11"/>
      <name val="Times New Roman"/>
      <family val="1"/>
    </font>
    <font>
      <b/>
      <sz val="11"/>
      <name val="Times New Roman"/>
      <family val="1"/>
    </font>
    <font>
      <sz val="11"/>
      <color rgb="FFFF0000"/>
      <name val="Times New Roman"/>
      <family val="1"/>
    </font>
    <font>
      <u/>
      <sz val="11"/>
      <color theme="10"/>
      <name val="Times New Roman"/>
      <family val="1"/>
    </font>
    <font>
      <b/>
      <sz val="20"/>
      <color theme="1"/>
      <name val="Times New Roman"/>
      <family val="1"/>
    </font>
  </fonts>
  <fills count="13">
    <fill>
      <patternFill patternType="none"/>
    </fill>
    <fill>
      <patternFill patternType="gray125"/>
    </fill>
    <fill>
      <patternFill patternType="solid">
        <fgColor rgb="FFFFFF00"/>
        <bgColor indexed="64"/>
      </patternFill>
    </fill>
    <fill>
      <patternFill patternType="solid">
        <fgColor rgb="FFCC3300"/>
        <bgColor indexed="64"/>
      </patternFill>
    </fill>
    <fill>
      <patternFill patternType="solid">
        <fgColor theme="4" tint="0.59999389629810485"/>
        <bgColor indexed="64"/>
      </patternFill>
    </fill>
    <fill>
      <patternFill patternType="solid">
        <fgColor rgb="FF7030A0"/>
        <bgColor indexed="64"/>
      </patternFill>
    </fill>
    <fill>
      <patternFill patternType="solid">
        <fgColor theme="5" tint="0.59999389629810485"/>
        <bgColor indexed="64"/>
      </patternFill>
    </fill>
    <fill>
      <patternFill patternType="solid">
        <fgColor rgb="FF00B050"/>
        <bgColor indexed="64"/>
      </patternFill>
    </fill>
    <fill>
      <patternFill patternType="solid">
        <fgColor rgb="FF00B0F0"/>
        <bgColor indexed="64"/>
      </patternFill>
    </fill>
    <fill>
      <patternFill patternType="solid">
        <fgColor rgb="FFCC0000"/>
        <bgColor indexed="64"/>
      </patternFill>
    </fill>
    <fill>
      <patternFill patternType="solid">
        <fgColor rgb="FFC00000"/>
        <bgColor indexed="64"/>
      </patternFill>
    </fill>
    <fill>
      <patternFill patternType="solid">
        <fgColor theme="9" tint="0.39997558519241921"/>
        <bgColor indexed="64"/>
      </patternFill>
    </fill>
    <fill>
      <patternFill patternType="solid">
        <fgColor theme="8" tint="0.59999389629810485"/>
        <bgColor indexed="64"/>
      </patternFill>
    </fill>
  </fills>
  <borders count="7">
    <border>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style="medium">
        <color indexed="64"/>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s>
  <cellStyleXfs count="2">
    <xf numFmtId="0" fontId="0" fillId="0" borderId="0"/>
    <xf numFmtId="0" fontId="3" fillId="0" borderId="0" applyNumberFormat="0" applyFill="0" applyBorder="0" applyAlignment="0" applyProtection="0"/>
  </cellStyleXfs>
  <cellXfs count="49">
    <xf numFmtId="0" fontId="0" fillId="0" borderId="0" xfId="0"/>
    <xf numFmtId="0" fontId="4" fillId="0" borderId="0" xfId="0" applyFont="1"/>
    <xf numFmtId="0" fontId="5" fillId="0" borderId="0" xfId="0" applyFont="1"/>
    <xf numFmtId="0" fontId="4" fillId="0" borderId="1" xfId="0" applyFont="1" applyBorder="1"/>
    <xf numFmtId="0" fontId="4" fillId="0" borderId="2" xfId="0" applyFont="1" applyBorder="1"/>
    <xf numFmtId="0" fontId="2" fillId="4" borderId="3" xfId="0" applyFont="1" applyFill="1" applyBorder="1"/>
    <xf numFmtId="0" fontId="2" fillId="4" borderId="4" xfId="0" applyFont="1" applyFill="1" applyBorder="1"/>
    <xf numFmtId="0" fontId="2" fillId="10" borderId="3" xfId="0" applyFont="1" applyFill="1" applyBorder="1"/>
    <xf numFmtId="0" fontId="2" fillId="10" borderId="4" xfId="0" applyFont="1" applyFill="1" applyBorder="1"/>
    <xf numFmtId="0" fontId="2" fillId="5" borderId="3" xfId="0" applyFont="1" applyFill="1" applyBorder="1"/>
    <xf numFmtId="0" fontId="2" fillId="5" borderId="4" xfId="0" applyFont="1" applyFill="1" applyBorder="1"/>
    <xf numFmtId="0" fontId="2" fillId="6" borderId="3" xfId="0" applyFont="1" applyFill="1" applyBorder="1"/>
    <xf numFmtId="0" fontId="2" fillId="6" borderId="4" xfId="0" applyFont="1" applyFill="1" applyBorder="1"/>
    <xf numFmtId="0" fontId="2" fillId="7" borderId="3" xfId="0" applyFont="1" applyFill="1" applyBorder="1"/>
    <xf numFmtId="0" fontId="2" fillId="7" borderId="4" xfId="0" applyFont="1" applyFill="1" applyBorder="1"/>
    <xf numFmtId="0" fontId="2" fillId="2" borderId="3" xfId="0" applyFont="1" applyFill="1" applyBorder="1"/>
    <xf numFmtId="0" fontId="2" fillId="2" borderId="4" xfId="0" applyFont="1" applyFill="1" applyBorder="1"/>
    <xf numFmtId="0" fontId="2" fillId="8" borderId="5" xfId="0" applyFont="1" applyFill="1" applyBorder="1"/>
    <xf numFmtId="0" fontId="2" fillId="8" borderId="6" xfId="0" applyFont="1" applyFill="1" applyBorder="1"/>
    <xf numFmtId="0" fontId="6" fillId="0" borderId="0" xfId="0" applyFont="1"/>
    <xf numFmtId="0" fontId="5" fillId="0" borderId="0" xfId="0" applyFont="1" applyFill="1"/>
    <xf numFmtId="0" fontId="4" fillId="0" borderId="0" xfId="0" applyFont="1" applyFill="1"/>
    <xf numFmtId="0" fontId="5" fillId="7" borderId="0" xfId="0" applyFont="1" applyFill="1"/>
    <xf numFmtId="0" fontId="5" fillId="2" borderId="0" xfId="0" applyFont="1" applyFill="1"/>
    <xf numFmtId="0" fontId="7" fillId="0" borderId="0" xfId="0" applyFont="1" applyFill="1" applyAlignment="1">
      <alignment horizontal="center" vertical="center"/>
    </xf>
    <xf numFmtId="0" fontId="7" fillId="0" borderId="0" xfId="0" applyFont="1" applyFill="1" applyAlignment="1">
      <alignment horizontal="left" vertical="center"/>
    </xf>
    <xf numFmtId="0" fontId="5" fillId="3" borderId="0" xfId="0" applyFont="1" applyFill="1"/>
    <xf numFmtId="0" fontId="5" fillId="4" borderId="0" xfId="0" applyFont="1" applyFill="1"/>
    <xf numFmtId="0" fontId="8" fillId="0" borderId="0" xfId="0" applyFont="1" applyFill="1" applyAlignment="1">
      <alignment horizontal="left" vertical="center"/>
    </xf>
    <xf numFmtId="0" fontId="5" fillId="5" borderId="0" xfId="0" applyFont="1" applyFill="1"/>
    <xf numFmtId="0" fontId="5" fillId="8" borderId="0" xfId="0" applyFont="1" applyFill="1"/>
    <xf numFmtId="0" fontId="5" fillId="6" borderId="0" xfId="0" applyFont="1" applyFill="1"/>
    <xf numFmtId="0" fontId="9" fillId="0" borderId="0" xfId="0" applyFont="1" applyFill="1"/>
    <xf numFmtId="0" fontId="7" fillId="3" borderId="0" xfId="0" applyFont="1" applyFill="1"/>
    <xf numFmtId="0" fontId="5" fillId="5" borderId="0" xfId="0" applyFont="1" applyFill="1" applyAlignment="1">
      <alignment horizontal="left"/>
    </xf>
    <xf numFmtId="0" fontId="5" fillId="9" borderId="0" xfId="0" applyFont="1" applyFill="1"/>
    <xf numFmtId="0" fontId="5" fillId="0" borderId="0" xfId="0" quotePrefix="1" applyFont="1"/>
    <xf numFmtId="0" fontId="5" fillId="11" borderId="0" xfId="0" applyFont="1" applyFill="1"/>
    <xf numFmtId="0" fontId="5" fillId="12" borderId="0" xfId="0" applyFont="1" applyFill="1"/>
    <xf numFmtId="0" fontId="11" fillId="0" borderId="0" xfId="0" applyFont="1"/>
    <xf numFmtId="0" fontId="10" fillId="0" borderId="0" xfId="1" applyFont="1"/>
    <xf numFmtId="0" fontId="5" fillId="0" borderId="0" xfId="0" applyFont="1" applyAlignment="1">
      <alignment horizontal="left"/>
    </xf>
    <xf numFmtId="0" fontId="5" fillId="0" borderId="0" xfId="0" applyFont="1" applyFill="1" applyAlignment="1">
      <alignment horizontal="left"/>
    </xf>
    <xf numFmtId="0" fontId="5" fillId="0" borderId="0" xfId="0" applyFont="1" applyFill="1" applyAlignment="1">
      <alignment horizontal="right"/>
    </xf>
    <xf numFmtId="0" fontId="10" fillId="0" borderId="0" xfId="1" applyFont="1" applyFill="1"/>
    <xf numFmtId="0" fontId="7" fillId="0" borderId="0" xfId="1" applyFont="1" applyAlignment="1">
      <alignment horizontal="left" vertical="center"/>
    </xf>
    <xf numFmtId="0" fontId="5" fillId="0" borderId="0" xfId="0" quotePrefix="1" applyFont="1" applyFill="1"/>
    <xf numFmtId="0" fontId="4" fillId="0" borderId="0" xfId="0" applyFont="1" applyAlignment="1">
      <alignment horizontal="center"/>
    </xf>
    <xf numFmtId="0" fontId="5" fillId="10" borderId="0" xfId="0" applyFont="1" applyFill="1"/>
  </cellXfs>
  <cellStyles count="2">
    <cellStyle name="Hiperlink" xfId="1" builtinId="8"/>
    <cellStyle name="Normal" xfId="0" builtinId="0"/>
  </cellStyles>
  <dxfs count="0"/>
  <tableStyles count="0" defaultTableStyle="TableStyleMedium2" defaultPivotStyle="PivotStyleLight16"/>
  <colors>
    <mruColors>
      <color rgb="FFCC3300"/>
      <color rgb="FFFF0000"/>
      <color rgb="FFCC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8" Type="http://schemas.openxmlformats.org/officeDocument/2006/relationships/hyperlink" Target="https://www.ncbi.nlm.nih.gov/nuccore/NZ_CP020558.1" TargetMode="External"/><Relationship Id="rId13" Type="http://schemas.openxmlformats.org/officeDocument/2006/relationships/hyperlink" Target="https://www.ncbi.nlm.nih.gov/nuccore/NZ_ADFW01000008.1" TargetMode="External"/><Relationship Id="rId18" Type="http://schemas.openxmlformats.org/officeDocument/2006/relationships/hyperlink" Target="https://www.ncbi.nlm.nih.gov/nuccore/NC_010875.1" TargetMode="External"/><Relationship Id="rId3" Type="http://schemas.openxmlformats.org/officeDocument/2006/relationships/hyperlink" Target="https://www.ncbi.nlm.nih.gov/nuccore/NZ_CP019656.1" TargetMode="External"/><Relationship Id="rId21" Type="http://schemas.openxmlformats.org/officeDocument/2006/relationships/printerSettings" Target="../printerSettings/printerSettings3.bin"/><Relationship Id="rId7" Type="http://schemas.openxmlformats.org/officeDocument/2006/relationships/hyperlink" Target="https://www.ncbi.nlm.nih.gov/nuccore/NZ_CP019657.1" TargetMode="External"/><Relationship Id="rId12" Type="http://schemas.openxmlformats.org/officeDocument/2006/relationships/hyperlink" Target="https://www.ncbi.nlm.nih.gov/nuccore/NZ_CP019795.1" TargetMode="External"/><Relationship Id="rId17" Type="http://schemas.openxmlformats.org/officeDocument/2006/relationships/hyperlink" Target="https://www.ncbi.nlm.nih.gov/nuccore/NC_022573.1" TargetMode="External"/><Relationship Id="rId2" Type="http://schemas.openxmlformats.org/officeDocument/2006/relationships/hyperlink" Target="https://www.ncbi.nlm.nih.gov/nuccore/NZ_CP019653.1" TargetMode="External"/><Relationship Id="rId16" Type="http://schemas.openxmlformats.org/officeDocument/2006/relationships/hyperlink" Target="https://www.ncbi.nlm.nih.gov/nuccore/NC_022574.1" TargetMode="External"/><Relationship Id="rId20" Type="http://schemas.openxmlformats.org/officeDocument/2006/relationships/hyperlink" Target="https://www.ncbi.nlm.nih.gov/nuccore/NZ_CP019720.1" TargetMode="External"/><Relationship Id="rId1" Type="http://schemas.openxmlformats.org/officeDocument/2006/relationships/hyperlink" Target="https://www.ncbi.nlm.nih.gov/nuccore/NZ_CP019654.1" TargetMode="External"/><Relationship Id="rId6" Type="http://schemas.openxmlformats.org/officeDocument/2006/relationships/hyperlink" Target="https://www.ncbi.nlm.nih.gov/nuccore/NZ_CP019658.1" TargetMode="External"/><Relationship Id="rId11" Type="http://schemas.openxmlformats.org/officeDocument/2006/relationships/hyperlink" Target="https://www.ncbi.nlm.nih.gov/nuccore/NZ_CP019796.1" TargetMode="External"/><Relationship Id="rId5" Type="http://schemas.openxmlformats.org/officeDocument/2006/relationships/hyperlink" Target="https://www.ncbi.nlm.nih.gov/nuccore/NZ_CP019660.1" TargetMode="External"/><Relationship Id="rId15" Type="http://schemas.openxmlformats.org/officeDocument/2006/relationships/hyperlink" Target="https://www.ncbi.nlm.nih.gov/nuccore/NC_022577.1" TargetMode="External"/><Relationship Id="rId10" Type="http://schemas.openxmlformats.org/officeDocument/2006/relationships/hyperlink" Target="https://www.ncbi.nlm.nih.gov/nuccore/NZ_CP020328.1" TargetMode="External"/><Relationship Id="rId19" Type="http://schemas.openxmlformats.org/officeDocument/2006/relationships/hyperlink" Target="https://www.ncbi.nlm.nih.gov/nuccore/NZ_CP019718.1" TargetMode="External"/><Relationship Id="rId4" Type="http://schemas.openxmlformats.org/officeDocument/2006/relationships/hyperlink" Target="https://www.ncbi.nlm.nih.gov/nuccore/NZ_CP019661.1" TargetMode="External"/><Relationship Id="rId9" Type="http://schemas.openxmlformats.org/officeDocument/2006/relationships/hyperlink" Target="https://www.ncbi.nlm.nih.gov/nuccore/NZ_CP020329.1" TargetMode="External"/><Relationship Id="rId14" Type="http://schemas.openxmlformats.org/officeDocument/2006/relationships/hyperlink" Target="https://www.ncbi.nlm.nih.gov/nuccore/NC_023147.1"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B0ACC-4BE5-4CA5-97EC-95E7E051E17B}">
  <dimension ref="B2:C11"/>
  <sheetViews>
    <sheetView workbookViewId="0">
      <selection activeCell="B19" sqref="B19"/>
    </sheetView>
  </sheetViews>
  <sheetFormatPr defaultRowHeight="14.4" x14ac:dyDescent="0.3"/>
  <cols>
    <col min="2" max="2" width="35.5546875" customWidth="1"/>
  </cols>
  <sheetData>
    <row r="2" spans="2:3" x14ac:dyDescent="0.3">
      <c r="B2" s="1" t="s">
        <v>2014</v>
      </c>
    </row>
    <row r="3" spans="2:3" ht="15" thickBot="1" x14ac:dyDescent="0.35">
      <c r="B3" s="2"/>
    </row>
    <row r="4" spans="2:3" ht="15" thickBot="1" x14ac:dyDescent="0.35">
      <c r="B4" s="3" t="s">
        <v>1885</v>
      </c>
      <c r="C4" s="4" t="s">
        <v>1886</v>
      </c>
    </row>
    <row r="5" spans="2:3" ht="15.6" x14ac:dyDescent="0.3">
      <c r="B5" s="5" t="s">
        <v>1887</v>
      </c>
      <c r="C5" s="6" t="s">
        <v>1888</v>
      </c>
    </row>
    <row r="6" spans="2:3" ht="15.6" x14ac:dyDescent="0.3">
      <c r="B6" s="7" t="s">
        <v>1889</v>
      </c>
      <c r="C6" s="8" t="s">
        <v>1890</v>
      </c>
    </row>
    <row r="7" spans="2:3" ht="15.6" x14ac:dyDescent="0.3">
      <c r="B7" s="9" t="s">
        <v>1891</v>
      </c>
      <c r="C7" s="10" t="s">
        <v>1892</v>
      </c>
    </row>
    <row r="8" spans="2:3" ht="15.6" x14ac:dyDescent="0.3">
      <c r="B8" s="11" t="s">
        <v>1893</v>
      </c>
      <c r="C8" s="12" t="s">
        <v>1894</v>
      </c>
    </row>
    <row r="9" spans="2:3" ht="15.6" x14ac:dyDescent="0.3">
      <c r="B9" s="13" t="s">
        <v>1895</v>
      </c>
      <c r="C9" s="14" t="s">
        <v>1896</v>
      </c>
    </row>
    <row r="10" spans="2:3" ht="15.6" x14ac:dyDescent="0.3">
      <c r="B10" s="15" t="s">
        <v>1897</v>
      </c>
      <c r="C10" s="16" t="s">
        <v>1898</v>
      </c>
    </row>
    <row r="11" spans="2:3" ht="16.2" thickBot="1" x14ac:dyDescent="0.35">
      <c r="B11" s="17" t="s">
        <v>1899</v>
      </c>
      <c r="C11" s="18" t="s">
        <v>1900</v>
      </c>
    </row>
  </sheetData>
  <pageMargins left="0.511811024" right="0.511811024" top="0.78740157499999996" bottom="0.78740157499999996" header="0.31496062000000002" footer="0.3149606200000000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1D83D-96CB-4B2C-A1B0-D9F5FEEFB99A}">
  <dimension ref="A1:E60"/>
  <sheetViews>
    <sheetView zoomScale="60" zoomScaleNormal="60" workbookViewId="0">
      <selection activeCell="H36" sqref="H36"/>
    </sheetView>
  </sheetViews>
  <sheetFormatPr defaultRowHeight="13.8" x14ac:dyDescent="0.25"/>
  <cols>
    <col min="1" max="2" width="8.88671875" style="2"/>
    <col min="3" max="3" width="15.21875" style="2" customWidth="1"/>
    <col min="4" max="4" width="19.6640625" style="2" customWidth="1"/>
    <col min="5" max="5" width="58.5546875" style="2" customWidth="1"/>
    <col min="6" max="16384" width="8.88671875" style="2"/>
  </cols>
  <sheetData>
    <row r="1" spans="1:5" ht="24.6" x14ac:dyDescent="0.4">
      <c r="A1" s="39" t="s">
        <v>2011</v>
      </c>
    </row>
    <row r="3" spans="1:5" ht="22.8" x14ac:dyDescent="0.4">
      <c r="C3" s="19" t="s">
        <v>945</v>
      </c>
      <c r="D3" s="2" t="s">
        <v>861</v>
      </c>
    </row>
    <row r="5" spans="1:5" x14ac:dyDescent="0.25">
      <c r="B5" s="1" t="s">
        <v>1082</v>
      </c>
      <c r="C5" s="1" t="s">
        <v>0</v>
      </c>
      <c r="D5" s="1" t="s">
        <v>1</v>
      </c>
      <c r="E5" s="1" t="s">
        <v>1901</v>
      </c>
    </row>
    <row r="6" spans="1:5" x14ac:dyDescent="0.25">
      <c r="B6" s="22">
        <v>1</v>
      </c>
      <c r="C6" s="22" t="s">
        <v>804</v>
      </c>
      <c r="D6" s="22" t="s">
        <v>53</v>
      </c>
      <c r="E6" s="22" t="s">
        <v>852</v>
      </c>
    </row>
    <row r="7" spans="1:5" x14ac:dyDescent="0.25">
      <c r="B7" s="2">
        <v>2</v>
      </c>
      <c r="C7" s="2" t="s">
        <v>805</v>
      </c>
      <c r="D7" s="2" t="s">
        <v>44</v>
      </c>
      <c r="E7" s="2" t="s">
        <v>853</v>
      </c>
    </row>
    <row r="8" spans="1:5" x14ac:dyDescent="0.25">
      <c r="B8" s="31">
        <v>3</v>
      </c>
      <c r="C8" s="31" t="s">
        <v>807</v>
      </c>
      <c r="D8" s="31" t="s">
        <v>44</v>
      </c>
      <c r="E8" s="31" t="s">
        <v>854</v>
      </c>
    </row>
    <row r="9" spans="1:5" x14ac:dyDescent="0.25">
      <c r="B9" s="31">
        <v>4</v>
      </c>
      <c r="C9" s="31" t="s">
        <v>938</v>
      </c>
      <c r="D9" s="31" t="s">
        <v>935</v>
      </c>
      <c r="E9" s="30" t="s">
        <v>943</v>
      </c>
    </row>
    <row r="10" spans="1:5" x14ac:dyDescent="0.25">
      <c r="B10" s="30">
        <v>5</v>
      </c>
      <c r="C10" s="30" t="s">
        <v>809</v>
      </c>
      <c r="D10" s="30" t="s">
        <v>936</v>
      </c>
      <c r="E10" s="30" t="s">
        <v>855</v>
      </c>
    </row>
    <row r="11" spans="1:5" x14ac:dyDescent="0.25">
      <c r="B11" s="2">
        <v>6</v>
      </c>
      <c r="C11" s="2" t="s">
        <v>888</v>
      </c>
      <c r="D11" s="2" t="s">
        <v>799</v>
      </c>
      <c r="E11" s="23" t="s">
        <v>769</v>
      </c>
    </row>
    <row r="12" spans="1:5" x14ac:dyDescent="0.25">
      <c r="B12" s="30">
        <v>7</v>
      </c>
      <c r="C12" s="30" t="s">
        <v>939</v>
      </c>
      <c r="D12" s="30" t="s">
        <v>453</v>
      </c>
      <c r="E12" s="23" t="s">
        <v>539</v>
      </c>
    </row>
    <row r="13" spans="1:5" x14ac:dyDescent="0.25">
      <c r="B13" s="30">
        <v>8</v>
      </c>
      <c r="C13" s="30" t="s">
        <v>812</v>
      </c>
      <c r="D13" s="30" t="s">
        <v>64</v>
      </c>
      <c r="E13" s="30" t="s">
        <v>261</v>
      </c>
    </row>
    <row r="14" spans="1:5" x14ac:dyDescent="0.25">
      <c r="B14" s="29">
        <v>9</v>
      </c>
      <c r="C14" s="29" t="s">
        <v>813</v>
      </c>
      <c r="D14" s="29" t="s">
        <v>212</v>
      </c>
      <c r="E14" s="29" t="s">
        <v>858</v>
      </c>
    </row>
    <row r="15" spans="1:5" x14ac:dyDescent="0.25">
      <c r="B15" s="23">
        <v>10</v>
      </c>
      <c r="C15" s="23" t="s">
        <v>814</v>
      </c>
      <c r="D15" s="23" t="s">
        <v>211</v>
      </c>
      <c r="E15" s="23" t="s">
        <v>859</v>
      </c>
    </row>
    <row r="16" spans="1:5" x14ac:dyDescent="0.25">
      <c r="B16" s="30">
        <v>11</v>
      </c>
      <c r="C16" s="30" t="s">
        <v>940</v>
      </c>
      <c r="D16" s="30" t="s">
        <v>802</v>
      </c>
      <c r="E16" s="30" t="s">
        <v>484</v>
      </c>
    </row>
    <row r="17" spans="2:5" x14ac:dyDescent="0.25">
      <c r="B17" s="31">
        <v>12</v>
      </c>
      <c r="C17" s="31" t="s">
        <v>818</v>
      </c>
      <c r="D17" s="31" t="s">
        <v>803</v>
      </c>
      <c r="E17" s="31" t="s">
        <v>860</v>
      </c>
    </row>
    <row r="18" spans="2:5" x14ac:dyDescent="0.25">
      <c r="B18" s="2">
        <v>13</v>
      </c>
      <c r="C18" s="2" t="s">
        <v>819</v>
      </c>
      <c r="D18" s="2" t="s">
        <v>44</v>
      </c>
      <c r="E18" s="2" t="s">
        <v>44</v>
      </c>
    </row>
    <row r="19" spans="2:5" x14ac:dyDescent="0.25">
      <c r="B19" s="2">
        <v>14</v>
      </c>
      <c r="C19" s="2" t="s">
        <v>890</v>
      </c>
      <c r="D19" s="2" t="s">
        <v>886</v>
      </c>
      <c r="E19" s="2" t="s">
        <v>900</v>
      </c>
    </row>
    <row r="20" spans="2:5" x14ac:dyDescent="0.25">
      <c r="B20" s="22">
        <v>15</v>
      </c>
      <c r="C20" s="22" t="s">
        <v>891</v>
      </c>
      <c r="D20" s="22" t="s">
        <v>390</v>
      </c>
      <c r="E20" s="22" t="s">
        <v>944</v>
      </c>
    </row>
    <row r="21" spans="2:5" x14ac:dyDescent="0.25">
      <c r="B21" s="2">
        <v>16</v>
      </c>
      <c r="C21" s="2" t="s">
        <v>892</v>
      </c>
      <c r="D21" s="2" t="s">
        <v>937</v>
      </c>
      <c r="E21" s="2" t="s">
        <v>44</v>
      </c>
    </row>
    <row r="22" spans="2:5" x14ac:dyDescent="0.25">
      <c r="B22" s="2">
        <v>17</v>
      </c>
      <c r="C22" s="2" t="s">
        <v>893</v>
      </c>
      <c r="D22" s="2" t="s">
        <v>44</v>
      </c>
      <c r="E22" s="2" t="s">
        <v>902</v>
      </c>
    </row>
    <row r="23" spans="2:5" x14ac:dyDescent="0.25">
      <c r="B23" s="2">
        <v>18</v>
      </c>
      <c r="C23" s="2" t="s">
        <v>456</v>
      </c>
      <c r="D23" s="2" t="s">
        <v>44</v>
      </c>
      <c r="E23" s="2" t="s">
        <v>44</v>
      </c>
    </row>
    <row r="24" spans="2:5" x14ac:dyDescent="0.25">
      <c r="B24" s="2">
        <v>19</v>
      </c>
      <c r="C24" s="2" t="s">
        <v>894</v>
      </c>
      <c r="D24" s="2" t="s">
        <v>439</v>
      </c>
      <c r="E24" s="2" t="s">
        <v>44</v>
      </c>
    </row>
    <row r="25" spans="2:5" x14ac:dyDescent="0.25">
      <c r="B25" s="2">
        <v>20</v>
      </c>
      <c r="C25" s="2" t="s">
        <v>895</v>
      </c>
      <c r="D25" s="2" t="s">
        <v>304</v>
      </c>
      <c r="E25" s="2" t="s">
        <v>521</v>
      </c>
    </row>
    <row r="26" spans="2:5" x14ac:dyDescent="0.25">
      <c r="B26" s="30">
        <v>21</v>
      </c>
      <c r="C26" s="30" t="s">
        <v>896</v>
      </c>
      <c r="D26" s="30" t="s">
        <v>305</v>
      </c>
      <c r="E26" s="30" t="s">
        <v>523</v>
      </c>
    </row>
    <row r="27" spans="2:5" x14ac:dyDescent="0.25">
      <c r="B27" s="30">
        <v>22</v>
      </c>
      <c r="C27" s="30" t="s">
        <v>897</v>
      </c>
      <c r="D27" s="30" t="s">
        <v>305</v>
      </c>
      <c r="E27" s="30" t="s">
        <v>523</v>
      </c>
    </row>
    <row r="30" spans="2:5" ht="22.8" x14ac:dyDescent="0.4">
      <c r="C30" s="19" t="s">
        <v>946</v>
      </c>
      <c r="D30" s="2" t="s">
        <v>953</v>
      </c>
    </row>
    <row r="32" spans="2:5" x14ac:dyDescent="0.25">
      <c r="B32" s="1" t="s">
        <v>1082</v>
      </c>
      <c r="C32" s="1" t="s">
        <v>0</v>
      </c>
      <c r="D32" s="1" t="s">
        <v>1</v>
      </c>
      <c r="E32" s="1" t="s">
        <v>1901</v>
      </c>
    </row>
    <row r="33" spans="2:5" x14ac:dyDescent="0.25">
      <c r="B33" s="2">
        <v>1</v>
      </c>
      <c r="C33" s="2" t="s">
        <v>435</v>
      </c>
      <c r="D33" s="2" t="s">
        <v>820</v>
      </c>
      <c r="E33" s="2" t="s">
        <v>44</v>
      </c>
    </row>
    <row r="34" spans="2:5" x14ac:dyDescent="0.25">
      <c r="B34" s="30">
        <v>2</v>
      </c>
      <c r="C34" s="30" t="s">
        <v>948</v>
      </c>
      <c r="D34" s="30" t="s">
        <v>64</v>
      </c>
      <c r="E34" s="30" t="s">
        <v>950</v>
      </c>
    </row>
    <row r="35" spans="2:5" x14ac:dyDescent="0.25">
      <c r="B35" s="30">
        <v>3</v>
      </c>
      <c r="C35" s="30" t="s">
        <v>827</v>
      </c>
      <c r="D35" s="30" t="s">
        <v>64</v>
      </c>
      <c r="E35" s="30" t="s">
        <v>950</v>
      </c>
    </row>
    <row r="36" spans="2:5" x14ac:dyDescent="0.25">
      <c r="B36" s="2">
        <v>4</v>
      </c>
      <c r="C36" s="2" t="s">
        <v>828</v>
      </c>
      <c r="D36" s="2" t="s">
        <v>947</v>
      </c>
      <c r="E36" s="2" t="s">
        <v>44</v>
      </c>
    </row>
    <row r="37" spans="2:5" x14ac:dyDescent="0.25">
      <c r="B37" s="30">
        <v>5</v>
      </c>
      <c r="C37" s="30" t="s">
        <v>829</v>
      </c>
      <c r="D37" s="30" t="s">
        <v>391</v>
      </c>
      <c r="E37" s="30" t="s">
        <v>863</v>
      </c>
    </row>
    <row r="38" spans="2:5" x14ac:dyDescent="0.25">
      <c r="B38" s="22">
        <v>6</v>
      </c>
      <c r="C38" s="22" t="s">
        <v>830</v>
      </c>
      <c r="D38" s="22" t="s">
        <v>390</v>
      </c>
      <c r="E38" s="22" t="s">
        <v>864</v>
      </c>
    </row>
    <row r="39" spans="2:5" x14ac:dyDescent="0.25">
      <c r="B39" s="2">
        <v>7</v>
      </c>
      <c r="C39" s="2" t="s">
        <v>831</v>
      </c>
      <c r="D39" s="2" t="s">
        <v>44</v>
      </c>
      <c r="E39" s="2" t="s">
        <v>865</v>
      </c>
    </row>
    <row r="40" spans="2:5" x14ac:dyDescent="0.25">
      <c r="B40" s="31">
        <v>8</v>
      </c>
      <c r="C40" s="31" t="s">
        <v>832</v>
      </c>
      <c r="D40" s="31" t="s">
        <v>389</v>
      </c>
      <c r="E40" s="31" t="s">
        <v>866</v>
      </c>
    </row>
    <row r="41" spans="2:5" x14ac:dyDescent="0.25">
      <c r="B41" s="2">
        <v>9</v>
      </c>
      <c r="C41" s="2" t="s">
        <v>833</v>
      </c>
      <c r="D41" s="2" t="s">
        <v>44</v>
      </c>
      <c r="E41" s="2" t="s">
        <v>867</v>
      </c>
    </row>
    <row r="42" spans="2:5" x14ac:dyDescent="0.25">
      <c r="B42" s="2">
        <v>10</v>
      </c>
      <c r="C42" s="2" t="s">
        <v>834</v>
      </c>
      <c r="D42" s="2" t="s">
        <v>44</v>
      </c>
      <c r="E42" s="2" t="s">
        <v>868</v>
      </c>
    </row>
    <row r="43" spans="2:5" x14ac:dyDescent="0.25">
      <c r="B43" s="22">
        <v>11</v>
      </c>
      <c r="C43" s="22" t="s">
        <v>835</v>
      </c>
      <c r="D43" s="22" t="s">
        <v>547</v>
      </c>
      <c r="E43" s="22" t="s">
        <v>869</v>
      </c>
    </row>
    <row r="44" spans="2:5" x14ac:dyDescent="0.25">
      <c r="B44" s="2">
        <v>12</v>
      </c>
      <c r="C44" s="2" t="s">
        <v>836</v>
      </c>
      <c r="D44" s="2" t="s">
        <v>44</v>
      </c>
      <c r="E44" s="2" t="s">
        <v>870</v>
      </c>
    </row>
    <row r="45" spans="2:5" x14ac:dyDescent="0.25">
      <c r="B45" s="31">
        <v>13</v>
      </c>
      <c r="C45" s="31" t="s">
        <v>837</v>
      </c>
      <c r="D45" s="31" t="s">
        <v>387</v>
      </c>
      <c r="E45" s="31" t="s">
        <v>871</v>
      </c>
    </row>
    <row r="46" spans="2:5" x14ac:dyDescent="0.25">
      <c r="B46" s="31">
        <v>14</v>
      </c>
      <c r="C46" s="31" t="s">
        <v>949</v>
      </c>
      <c r="D46" s="31" t="s">
        <v>386</v>
      </c>
      <c r="E46" s="31" t="s">
        <v>872</v>
      </c>
    </row>
    <row r="47" spans="2:5" x14ac:dyDescent="0.25">
      <c r="B47" s="2">
        <v>15</v>
      </c>
      <c r="C47" s="2" t="s">
        <v>418</v>
      </c>
      <c r="D47" s="2" t="s">
        <v>44</v>
      </c>
      <c r="E47" s="2" t="s">
        <v>873</v>
      </c>
    </row>
    <row r="48" spans="2:5" x14ac:dyDescent="0.25">
      <c r="B48" s="23">
        <v>16</v>
      </c>
      <c r="C48" s="23" t="s">
        <v>839</v>
      </c>
      <c r="D48" s="23" t="s">
        <v>822</v>
      </c>
      <c r="E48" s="23" t="s">
        <v>951</v>
      </c>
    </row>
    <row r="49" spans="2:5" x14ac:dyDescent="0.25">
      <c r="B49" s="31">
        <v>17</v>
      </c>
      <c r="C49" s="31" t="s">
        <v>840</v>
      </c>
      <c r="D49" s="31" t="s">
        <v>823</v>
      </c>
      <c r="E49" s="31" t="s">
        <v>875</v>
      </c>
    </row>
    <row r="50" spans="2:5" x14ac:dyDescent="0.25">
      <c r="B50" s="2">
        <v>18</v>
      </c>
      <c r="C50" s="2" t="s">
        <v>841</v>
      </c>
      <c r="D50" s="2" t="s">
        <v>44</v>
      </c>
      <c r="E50" s="2" t="s">
        <v>876</v>
      </c>
    </row>
    <row r="51" spans="2:5" x14ac:dyDescent="0.25">
      <c r="B51" s="31">
        <v>19</v>
      </c>
      <c r="C51" s="31" t="s">
        <v>842</v>
      </c>
      <c r="D51" s="31" t="s">
        <v>824</v>
      </c>
      <c r="E51" s="31" t="s">
        <v>877</v>
      </c>
    </row>
    <row r="52" spans="2:5" x14ac:dyDescent="0.25">
      <c r="B52" s="2">
        <v>20</v>
      </c>
      <c r="C52" s="2" t="s">
        <v>843</v>
      </c>
      <c r="D52" s="2" t="s">
        <v>44</v>
      </c>
      <c r="E52" s="2" t="s">
        <v>166</v>
      </c>
    </row>
    <row r="53" spans="2:5" x14ac:dyDescent="0.25">
      <c r="B53" s="2">
        <v>21</v>
      </c>
      <c r="C53" s="2" t="s">
        <v>844</v>
      </c>
      <c r="D53" s="2" t="s">
        <v>44</v>
      </c>
      <c r="E53" s="2" t="s">
        <v>878</v>
      </c>
    </row>
    <row r="54" spans="2:5" x14ac:dyDescent="0.25">
      <c r="B54" s="2">
        <v>22</v>
      </c>
      <c r="C54" s="2" t="s">
        <v>845</v>
      </c>
      <c r="D54" s="2" t="s">
        <v>44</v>
      </c>
      <c r="E54" s="2" t="s">
        <v>44</v>
      </c>
    </row>
    <row r="55" spans="2:5" x14ac:dyDescent="0.25">
      <c r="B55" s="2">
        <v>23</v>
      </c>
      <c r="C55" s="2" t="s">
        <v>846</v>
      </c>
      <c r="D55" s="2" t="s">
        <v>44</v>
      </c>
      <c r="E55" s="2" t="s">
        <v>491</v>
      </c>
    </row>
    <row r="56" spans="2:5" x14ac:dyDescent="0.25">
      <c r="B56" s="2">
        <v>24</v>
      </c>
      <c r="C56" s="2" t="s">
        <v>847</v>
      </c>
      <c r="D56" s="2" t="s">
        <v>44</v>
      </c>
      <c r="E56" s="2" t="s">
        <v>879</v>
      </c>
    </row>
    <row r="57" spans="2:5" x14ac:dyDescent="0.25">
      <c r="B57" s="2">
        <v>25</v>
      </c>
      <c r="C57" s="2" t="s">
        <v>848</v>
      </c>
      <c r="D57" s="2" t="s">
        <v>44</v>
      </c>
      <c r="E57" s="2" t="s">
        <v>880</v>
      </c>
    </row>
    <row r="58" spans="2:5" x14ac:dyDescent="0.25">
      <c r="B58" s="22">
        <v>26</v>
      </c>
      <c r="C58" s="22" t="s">
        <v>849</v>
      </c>
      <c r="D58" s="22" t="s">
        <v>647</v>
      </c>
      <c r="E58" s="22" t="s">
        <v>952</v>
      </c>
    </row>
    <row r="59" spans="2:5" x14ac:dyDescent="0.25">
      <c r="B59" s="2">
        <v>27</v>
      </c>
      <c r="C59" s="2" t="s">
        <v>850</v>
      </c>
      <c r="D59" s="2" t="s">
        <v>44</v>
      </c>
      <c r="E59" s="2" t="s">
        <v>881</v>
      </c>
    </row>
    <row r="60" spans="2:5" x14ac:dyDescent="0.25">
      <c r="B60" s="2">
        <v>28</v>
      </c>
      <c r="C60" s="2" t="s">
        <v>851</v>
      </c>
      <c r="D60" s="2" t="s">
        <v>825</v>
      </c>
      <c r="E60" s="2" t="s">
        <v>882</v>
      </c>
    </row>
  </sheetData>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96A39-2378-4323-91D5-53AE1B7F1760}">
  <dimension ref="A1:O51"/>
  <sheetViews>
    <sheetView topLeftCell="A12" zoomScale="60" zoomScaleNormal="60" workbookViewId="0">
      <selection activeCell="L52" sqref="L52"/>
    </sheetView>
  </sheetViews>
  <sheetFormatPr defaultRowHeight="13.8" x14ac:dyDescent="0.25"/>
  <cols>
    <col min="1" max="2" width="8.88671875" style="2"/>
    <col min="3" max="3" width="14.109375" style="2" customWidth="1"/>
    <col min="4" max="4" width="18.21875" style="2" customWidth="1"/>
    <col min="5" max="5" width="42.88671875" style="2" customWidth="1"/>
    <col min="6" max="16384" width="8.88671875" style="2"/>
  </cols>
  <sheetData>
    <row r="1" spans="1:5" ht="24.6" x14ac:dyDescent="0.4">
      <c r="A1" s="39" t="s">
        <v>2012</v>
      </c>
    </row>
    <row r="3" spans="1:5" ht="22.8" x14ac:dyDescent="0.4">
      <c r="C3" s="19" t="s">
        <v>269</v>
      </c>
      <c r="D3" s="2" t="s">
        <v>1079</v>
      </c>
    </row>
    <row r="5" spans="1:5" x14ac:dyDescent="0.25">
      <c r="B5" s="1" t="s">
        <v>1082</v>
      </c>
      <c r="C5" s="1" t="s">
        <v>0</v>
      </c>
      <c r="D5" s="1" t="s">
        <v>1</v>
      </c>
      <c r="E5" s="1" t="s">
        <v>1901</v>
      </c>
    </row>
    <row r="6" spans="1:5" x14ac:dyDescent="0.25">
      <c r="B6" s="30">
        <v>1</v>
      </c>
      <c r="C6" s="30" t="s">
        <v>906</v>
      </c>
      <c r="D6" s="30" t="s">
        <v>903</v>
      </c>
      <c r="E6" s="30" t="s">
        <v>927</v>
      </c>
    </row>
    <row r="7" spans="1:5" x14ac:dyDescent="0.25">
      <c r="B7" s="30">
        <v>2</v>
      </c>
      <c r="C7" s="30" t="s">
        <v>955</v>
      </c>
      <c r="D7" s="30" t="s">
        <v>64</v>
      </c>
      <c r="E7" s="30" t="s">
        <v>98</v>
      </c>
    </row>
    <row r="8" spans="1:5" x14ac:dyDescent="0.25">
      <c r="B8" s="30">
        <v>3</v>
      </c>
      <c r="C8" s="30" t="s">
        <v>956</v>
      </c>
      <c r="D8" s="30" t="s">
        <v>903</v>
      </c>
      <c r="E8" s="30" t="s">
        <v>963</v>
      </c>
    </row>
    <row r="9" spans="1:5" x14ac:dyDescent="0.25">
      <c r="B9" s="2">
        <v>4</v>
      </c>
      <c r="C9" s="2" t="s">
        <v>910</v>
      </c>
      <c r="D9" s="2" t="s">
        <v>44</v>
      </c>
      <c r="E9" s="2" t="s">
        <v>44</v>
      </c>
    </row>
    <row r="10" spans="1:5" x14ac:dyDescent="0.25">
      <c r="B10" s="2">
        <v>5</v>
      </c>
      <c r="C10" s="2" t="s">
        <v>957</v>
      </c>
      <c r="D10" s="2" t="s">
        <v>44</v>
      </c>
      <c r="E10" s="2" t="s">
        <v>44</v>
      </c>
    </row>
    <row r="11" spans="1:5" x14ac:dyDescent="0.25">
      <c r="B11" s="2">
        <v>6</v>
      </c>
      <c r="C11" s="2" t="s">
        <v>958</v>
      </c>
      <c r="D11" s="2" t="s">
        <v>44</v>
      </c>
      <c r="E11" s="2" t="s">
        <v>928</v>
      </c>
    </row>
    <row r="12" spans="1:5" x14ac:dyDescent="0.25">
      <c r="B12" s="2">
        <v>7</v>
      </c>
      <c r="C12" s="2" t="s">
        <v>959</v>
      </c>
      <c r="D12" s="2" t="s">
        <v>44</v>
      </c>
      <c r="E12" s="2" t="s">
        <v>928</v>
      </c>
    </row>
    <row r="13" spans="1:5" x14ac:dyDescent="0.25">
      <c r="B13" s="2">
        <v>8</v>
      </c>
      <c r="C13" s="2" t="s">
        <v>960</v>
      </c>
      <c r="D13" s="2" t="s">
        <v>44</v>
      </c>
      <c r="E13" s="2" t="s">
        <v>928</v>
      </c>
    </row>
    <row r="14" spans="1:5" x14ac:dyDescent="0.25">
      <c r="B14" s="27">
        <v>9</v>
      </c>
      <c r="C14" s="27" t="s">
        <v>961</v>
      </c>
      <c r="D14" s="27" t="s">
        <v>52</v>
      </c>
      <c r="E14" s="27" t="s">
        <v>929</v>
      </c>
    </row>
    <row r="15" spans="1:5" x14ac:dyDescent="0.25">
      <c r="B15" s="27">
        <v>10</v>
      </c>
      <c r="C15" s="27" t="s">
        <v>962</v>
      </c>
      <c r="D15" s="27" t="s">
        <v>44</v>
      </c>
      <c r="E15" s="27" t="s">
        <v>964</v>
      </c>
    </row>
    <row r="18" spans="2:15" ht="22.8" x14ac:dyDescent="0.4">
      <c r="C18" s="19" t="s">
        <v>934</v>
      </c>
      <c r="D18" s="2" t="s">
        <v>371</v>
      </c>
      <c r="I18" s="20"/>
      <c r="J18" s="20"/>
      <c r="K18" s="20"/>
      <c r="L18" s="20"/>
      <c r="M18" s="20"/>
      <c r="N18" s="20"/>
      <c r="O18" s="20"/>
    </row>
    <row r="19" spans="2:15" x14ac:dyDescent="0.25">
      <c r="I19" s="20"/>
      <c r="J19" s="20"/>
      <c r="K19" s="20"/>
      <c r="L19" s="20"/>
      <c r="M19" s="20"/>
      <c r="N19" s="20"/>
      <c r="O19" s="20"/>
    </row>
    <row r="20" spans="2:15" x14ac:dyDescent="0.25">
      <c r="B20" s="1" t="s">
        <v>1082</v>
      </c>
      <c r="C20" s="1" t="s">
        <v>0</v>
      </c>
      <c r="D20" s="1" t="s">
        <v>1</v>
      </c>
      <c r="E20" s="1" t="s">
        <v>1901</v>
      </c>
      <c r="I20" s="20"/>
      <c r="J20" s="20"/>
      <c r="K20" s="20"/>
      <c r="L20" s="20"/>
      <c r="M20" s="21"/>
      <c r="N20" s="20"/>
      <c r="O20" s="20"/>
    </row>
    <row r="21" spans="2:15" x14ac:dyDescent="0.25">
      <c r="B21" s="2">
        <v>1</v>
      </c>
      <c r="C21" s="2" t="s">
        <v>965</v>
      </c>
      <c r="D21" s="2" t="s">
        <v>44</v>
      </c>
      <c r="E21" s="2" t="s">
        <v>986</v>
      </c>
      <c r="I21" s="20"/>
      <c r="J21" s="20"/>
      <c r="K21" s="20"/>
      <c r="L21" s="20"/>
      <c r="M21" s="24"/>
      <c r="N21" s="20"/>
      <c r="O21" s="20"/>
    </row>
    <row r="22" spans="2:15" x14ac:dyDescent="0.25">
      <c r="B22" s="2">
        <v>2</v>
      </c>
      <c r="C22" s="2" t="s">
        <v>966</v>
      </c>
      <c r="D22" s="2" t="s">
        <v>954</v>
      </c>
      <c r="E22" s="2" t="s">
        <v>987</v>
      </c>
      <c r="I22" s="20"/>
      <c r="J22" s="25"/>
      <c r="K22" s="20"/>
      <c r="L22" s="20"/>
      <c r="M22" s="25"/>
      <c r="N22" s="20"/>
      <c r="O22" s="20"/>
    </row>
    <row r="23" spans="2:15" x14ac:dyDescent="0.25">
      <c r="B23" s="30">
        <v>3</v>
      </c>
      <c r="C23" s="30" t="s">
        <v>955</v>
      </c>
      <c r="D23" s="30" t="s">
        <v>64</v>
      </c>
      <c r="E23" s="30" t="s">
        <v>98</v>
      </c>
      <c r="I23" s="20"/>
      <c r="J23" s="25"/>
      <c r="K23" s="20"/>
      <c r="L23" s="20"/>
      <c r="M23" s="25"/>
      <c r="N23" s="20"/>
      <c r="O23" s="20"/>
    </row>
    <row r="24" spans="2:15" x14ac:dyDescent="0.25">
      <c r="B24" s="2">
        <v>4</v>
      </c>
      <c r="C24" s="2" t="s">
        <v>967</v>
      </c>
      <c r="D24" s="2" t="s">
        <v>44</v>
      </c>
      <c r="E24" s="2" t="s">
        <v>100</v>
      </c>
      <c r="I24" s="20"/>
      <c r="J24" s="25"/>
      <c r="K24" s="20"/>
      <c r="L24" s="20"/>
      <c r="M24" s="25"/>
      <c r="N24" s="20"/>
      <c r="O24" s="20"/>
    </row>
    <row r="25" spans="2:15" x14ac:dyDescent="0.25">
      <c r="B25" s="31">
        <v>5</v>
      </c>
      <c r="C25" s="31" t="s">
        <v>39</v>
      </c>
      <c r="D25" s="31" t="s">
        <v>65</v>
      </c>
      <c r="E25" s="31" t="s">
        <v>99</v>
      </c>
      <c r="I25" s="20"/>
      <c r="J25" s="25"/>
      <c r="K25" s="20"/>
      <c r="L25" s="20"/>
      <c r="M25" s="25"/>
      <c r="N25" s="20"/>
      <c r="O25" s="20"/>
    </row>
    <row r="26" spans="2:15" x14ac:dyDescent="0.25">
      <c r="B26" s="30">
        <v>6</v>
      </c>
      <c r="C26" s="30" t="s">
        <v>968</v>
      </c>
      <c r="D26" s="30" t="s">
        <v>64</v>
      </c>
      <c r="E26" s="30" t="s">
        <v>988</v>
      </c>
      <c r="I26" s="20"/>
      <c r="J26" s="25"/>
      <c r="K26" s="20"/>
      <c r="L26" s="20"/>
      <c r="M26" s="25"/>
      <c r="N26" s="20"/>
      <c r="O26" s="20"/>
    </row>
    <row r="27" spans="2:15" x14ac:dyDescent="0.25">
      <c r="B27" s="2">
        <v>7</v>
      </c>
      <c r="C27" s="2" t="s">
        <v>969</v>
      </c>
      <c r="D27" s="2" t="s">
        <v>44</v>
      </c>
      <c r="E27" s="2" t="s">
        <v>989</v>
      </c>
      <c r="I27" s="20"/>
      <c r="J27" s="25"/>
      <c r="K27" s="20"/>
      <c r="L27" s="20"/>
      <c r="M27" s="25"/>
      <c r="N27" s="20"/>
      <c r="O27" s="20"/>
    </row>
    <row r="28" spans="2:15" x14ac:dyDescent="0.25">
      <c r="B28" s="2">
        <v>8</v>
      </c>
      <c r="C28" s="2" t="s">
        <v>37</v>
      </c>
      <c r="D28" s="2" t="s">
        <v>63</v>
      </c>
      <c r="E28" s="2" t="s">
        <v>990</v>
      </c>
      <c r="I28" s="20"/>
      <c r="J28" s="25"/>
      <c r="K28" s="20"/>
      <c r="L28" s="20"/>
      <c r="M28" s="25"/>
      <c r="N28" s="20"/>
      <c r="O28" s="20"/>
    </row>
    <row r="29" spans="2:15" x14ac:dyDescent="0.25">
      <c r="B29" s="29">
        <v>9</v>
      </c>
      <c r="C29" s="29" t="s">
        <v>970</v>
      </c>
      <c r="D29" s="29" t="s">
        <v>62</v>
      </c>
      <c r="E29" s="34" t="s">
        <v>991</v>
      </c>
      <c r="I29" s="20"/>
      <c r="J29" s="28"/>
      <c r="K29" s="20"/>
      <c r="L29" s="20"/>
      <c r="M29" s="28"/>
      <c r="N29" s="20"/>
      <c r="O29" s="20"/>
    </row>
    <row r="30" spans="2:15" x14ac:dyDescent="0.25">
      <c r="B30" s="23">
        <v>10</v>
      </c>
      <c r="C30" s="23" t="s">
        <v>239</v>
      </c>
      <c r="D30" s="23" t="s">
        <v>44</v>
      </c>
      <c r="E30" s="23" t="s">
        <v>859</v>
      </c>
      <c r="I30" s="20"/>
      <c r="J30" s="25"/>
      <c r="K30" s="20"/>
      <c r="L30" s="20"/>
      <c r="M30" s="25"/>
      <c r="N30" s="20"/>
      <c r="O30" s="20"/>
    </row>
    <row r="31" spans="2:15" x14ac:dyDescent="0.25">
      <c r="B31" s="2">
        <v>11</v>
      </c>
      <c r="C31" s="2" t="s">
        <v>33</v>
      </c>
      <c r="D31" s="2" t="s">
        <v>44</v>
      </c>
      <c r="E31" s="2" t="s">
        <v>93</v>
      </c>
      <c r="I31" s="20"/>
      <c r="J31" s="20"/>
      <c r="K31" s="20"/>
      <c r="L31" s="20"/>
      <c r="M31" s="20"/>
      <c r="N31" s="20"/>
      <c r="O31" s="20"/>
    </row>
    <row r="32" spans="2:15" x14ac:dyDescent="0.25">
      <c r="B32" s="27">
        <v>12</v>
      </c>
      <c r="C32" s="27" t="s">
        <v>971</v>
      </c>
      <c r="D32" s="27" t="s">
        <v>61</v>
      </c>
      <c r="E32" s="27" t="s">
        <v>992</v>
      </c>
    </row>
    <row r="33" spans="2:5" x14ac:dyDescent="0.25">
      <c r="B33" s="2">
        <v>13</v>
      </c>
      <c r="C33" s="2" t="s">
        <v>31</v>
      </c>
      <c r="D33" s="2" t="s">
        <v>44</v>
      </c>
      <c r="E33" s="2" t="s">
        <v>44</v>
      </c>
    </row>
    <row r="34" spans="2:5" x14ac:dyDescent="0.25">
      <c r="B34" s="27">
        <v>14</v>
      </c>
      <c r="C34" s="27" t="s">
        <v>972</v>
      </c>
      <c r="D34" s="27" t="s">
        <v>60</v>
      </c>
      <c r="E34" s="27" t="s">
        <v>91</v>
      </c>
    </row>
    <row r="35" spans="2:5" x14ac:dyDescent="0.25">
      <c r="B35" s="27">
        <v>15</v>
      </c>
      <c r="C35" s="27" t="s">
        <v>973</v>
      </c>
      <c r="D35" s="27" t="s">
        <v>59</v>
      </c>
      <c r="E35" s="27" t="s">
        <v>993</v>
      </c>
    </row>
    <row r="36" spans="2:5" x14ac:dyDescent="0.25">
      <c r="B36" s="2">
        <v>16</v>
      </c>
      <c r="C36" s="2" t="s">
        <v>974</v>
      </c>
      <c r="D36" s="2" t="s">
        <v>44</v>
      </c>
      <c r="E36" s="2" t="s">
        <v>994</v>
      </c>
    </row>
    <row r="37" spans="2:5" x14ac:dyDescent="0.25">
      <c r="B37" s="2">
        <v>17</v>
      </c>
      <c r="C37" s="2" t="s">
        <v>975</v>
      </c>
      <c r="D37" s="2" t="s">
        <v>44</v>
      </c>
      <c r="E37" s="2" t="s">
        <v>88</v>
      </c>
    </row>
    <row r="38" spans="2:5" x14ac:dyDescent="0.25">
      <c r="B38" s="27">
        <v>18</v>
      </c>
      <c r="C38" s="27" t="s">
        <v>976</v>
      </c>
      <c r="D38" s="27" t="s">
        <v>58</v>
      </c>
      <c r="E38" s="27" t="s">
        <v>87</v>
      </c>
    </row>
    <row r="39" spans="2:5" x14ac:dyDescent="0.25">
      <c r="B39" s="2">
        <v>19</v>
      </c>
      <c r="C39" s="2" t="s">
        <v>977</v>
      </c>
      <c r="D39" s="2" t="s">
        <v>57</v>
      </c>
      <c r="E39" s="2" t="s">
        <v>86</v>
      </c>
    </row>
    <row r="40" spans="2:5" x14ac:dyDescent="0.25">
      <c r="B40" s="27">
        <v>20</v>
      </c>
      <c r="C40" s="27" t="s">
        <v>978</v>
      </c>
      <c r="D40" s="27" t="s">
        <v>56</v>
      </c>
      <c r="E40" s="27" t="s">
        <v>85</v>
      </c>
    </row>
    <row r="41" spans="2:5" x14ac:dyDescent="0.25">
      <c r="B41" s="27">
        <v>21</v>
      </c>
      <c r="C41" s="27" t="s">
        <v>307</v>
      </c>
      <c r="D41" s="27" t="s">
        <v>55</v>
      </c>
      <c r="E41" s="27" t="s">
        <v>83</v>
      </c>
    </row>
    <row r="42" spans="2:5" x14ac:dyDescent="0.25">
      <c r="B42" s="27">
        <v>22</v>
      </c>
      <c r="C42" s="27" t="s">
        <v>979</v>
      </c>
      <c r="D42" s="27" t="s">
        <v>54</v>
      </c>
      <c r="E42" s="27" t="s">
        <v>70</v>
      </c>
    </row>
    <row r="43" spans="2:5" x14ac:dyDescent="0.25">
      <c r="B43" s="27">
        <v>23</v>
      </c>
      <c r="C43" s="27" t="s">
        <v>980</v>
      </c>
      <c r="D43" s="27" t="s">
        <v>53</v>
      </c>
      <c r="E43" s="27" t="s">
        <v>81</v>
      </c>
    </row>
    <row r="44" spans="2:5" x14ac:dyDescent="0.25">
      <c r="B44" s="2">
        <v>24</v>
      </c>
      <c r="C44" s="2" t="s">
        <v>981</v>
      </c>
      <c r="D44" s="2" t="s">
        <v>44</v>
      </c>
      <c r="E44" s="2" t="s">
        <v>80</v>
      </c>
    </row>
    <row r="45" spans="2:5" x14ac:dyDescent="0.25">
      <c r="B45" s="2">
        <v>25</v>
      </c>
      <c r="C45" s="2" t="s">
        <v>17</v>
      </c>
      <c r="D45" s="2" t="s">
        <v>44</v>
      </c>
      <c r="E45" s="2" t="s">
        <v>79</v>
      </c>
    </row>
    <row r="46" spans="2:5" x14ac:dyDescent="0.25">
      <c r="B46" s="27">
        <v>26</v>
      </c>
      <c r="C46" s="27" t="s">
        <v>982</v>
      </c>
      <c r="D46" s="27" t="s">
        <v>52</v>
      </c>
      <c r="E46" s="27" t="s">
        <v>78</v>
      </c>
    </row>
    <row r="47" spans="2:5" x14ac:dyDescent="0.25">
      <c r="B47" s="27">
        <v>27</v>
      </c>
      <c r="C47" s="27" t="s">
        <v>983</v>
      </c>
      <c r="D47" s="27" t="s">
        <v>51</v>
      </c>
      <c r="E47" s="27" t="s">
        <v>77</v>
      </c>
    </row>
    <row r="48" spans="2:5" x14ac:dyDescent="0.25">
      <c r="B48" s="2">
        <v>28</v>
      </c>
      <c r="C48" s="2" t="s">
        <v>984</v>
      </c>
      <c r="D48" s="2" t="s">
        <v>50</v>
      </c>
      <c r="E48" s="2" t="s">
        <v>76</v>
      </c>
    </row>
    <row r="49" spans="2:5" x14ac:dyDescent="0.25">
      <c r="B49" s="2">
        <v>29</v>
      </c>
      <c r="C49" s="2" t="s">
        <v>13</v>
      </c>
      <c r="D49" s="2" t="s">
        <v>44</v>
      </c>
      <c r="E49" s="2" t="s">
        <v>75</v>
      </c>
    </row>
    <row r="50" spans="2:5" x14ac:dyDescent="0.25">
      <c r="B50" s="27">
        <v>30</v>
      </c>
      <c r="C50" s="27" t="s">
        <v>985</v>
      </c>
      <c r="D50" s="27" t="s">
        <v>49</v>
      </c>
      <c r="E50" s="27" t="s">
        <v>74</v>
      </c>
    </row>
    <row r="51" spans="2:5" x14ac:dyDescent="0.25">
      <c r="B51" s="30">
        <v>31</v>
      </c>
      <c r="C51" s="30" t="s">
        <v>955</v>
      </c>
      <c r="D51" s="30" t="s">
        <v>64</v>
      </c>
      <c r="E51" s="30" t="s">
        <v>98</v>
      </c>
    </row>
  </sheetData>
  <pageMargins left="0.511811024" right="0.511811024" top="0.78740157499999996" bottom="0.78740157499999996" header="0.31496062000000002" footer="0.3149606200000000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0A8EF8-6D32-43C2-A0E3-CE919EC2BA83}">
  <dimension ref="A1:H64"/>
  <sheetViews>
    <sheetView zoomScale="60" zoomScaleNormal="60" workbookViewId="0">
      <selection activeCell="G37" sqref="G37"/>
    </sheetView>
  </sheetViews>
  <sheetFormatPr defaultRowHeight="13.8" x14ac:dyDescent="0.25"/>
  <cols>
    <col min="1" max="1" width="11" style="2" customWidth="1"/>
    <col min="2" max="2" width="8.88671875" style="2"/>
    <col min="3" max="3" width="15.33203125" style="2" customWidth="1"/>
    <col min="4" max="4" width="13.6640625" style="2" customWidth="1"/>
    <col min="5" max="5" width="30.6640625" style="2" customWidth="1"/>
    <col min="6" max="6" width="53.44140625" style="2" customWidth="1"/>
    <col min="7" max="16384" width="8.88671875" style="2"/>
  </cols>
  <sheetData>
    <row r="1" spans="1:8" ht="24.6" x14ac:dyDescent="0.4">
      <c r="A1" s="39" t="s">
        <v>2013</v>
      </c>
    </row>
    <row r="3" spans="1:8" ht="22.8" x14ac:dyDescent="0.4">
      <c r="C3" s="19" t="s">
        <v>376</v>
      </c>
      <c r="D3" s="2" t="s">
        <v>1080</v>
      </c>
    </row>
    <row r="5" spans="1:8" x14ac:dyDescent="0.25">
      <c r="B5" s="1" t="s">
        <v>1082</v>
      </c>
      <c r="C5" s="1" t="s">
        <v>0</v>
      </c>
      <c r="D5" s="1" t="s">
        <v>1</v>
      </c>
      <c r="E5" s="1" t="s">
        <v>1901</v>
      </c>
      <c r="F5" s="21"/>
      <c r="G5" s="20"/>
      <c r="H5" s="20"/>
    </row>
    <row r="6" spans="1:8" x14ac:dyDescent="0.25">
      <c r="B6" s="2">
        <v>1</v>
      </c>
      <c r="C6" s="2" t="s">
        <v>995</v>
      </c>
      <c r="D6" s="2" t="s">
        <v>44</v>
      </c>
      <c r="E6" s="2" t="s">
        <v>44</v>
      </c>
      <c r="F6" s="20"/>
      <c r="G6" s="20"/>
      <c r="H6" s="20"/>
    </row>
    <row r="7" spans="1:8" x14ac:dyDescent="0.25">
      <c r="B7" s="2">
        <v>2</v>
      </c>
      <c r="C7" s="2" t="s">
        <v>996</v>
      </c>
      <c r="D7" s="2" t="s">
        <v>44</v>
      </c>
      <c r="E7" s="2" t="s">
        <v>44</v>
      </c>
      <c r="F7" s="20"/>
      <c r="G7" s="20"/>
      <c r="H7" s="20"/>
    </row>
    <row r="8" spans="1:8" x14ac:dyDescent="0.25">
      <c r="B8" s="27">
        <v>3</v>
      </c>
      <c r="C8" s="27" t="s">
        <v>997</v>
      </c>
      <c r="D8" s="27" t="s">
        <v>998</v>
      </c>
      <c r="E8" s="27" t="s">
        <v>999</v>
      </c>
      <c r="F8" s="20"/>
      <c r="G8" s="20"/>
      <c r="H8" s="20"/>
    </row>
    <row r="9" spans="1:8" x14ac:dyDescent="0.25">
      <c r="B9" s="2">
        <v>4</v>
      </c>
      <c r="C9" s="2" t="s">
        <v>1000</v>
      </c>
      <c r="D9" s="2" t="s">
        <v>44</v>
      </c>
      <c r="E9" s="2" t="s">
        <v>44</v>
      </c>
      <c r="F9" s="20"/>
      <c r="G9" s="20"/>
      <c r="H9" s="20"/>
    </row>
    <row r="10" spans="1:8" x14ac:dyDescent="0.25">
      <c r="B10" s="27">
        <v>5</v>
      </c>
      <c r="C10" s="27" t="s">
        <v>1001</v>
      </c>
      <c r="D10" s="27" t="s">
        <v>60</v>
      </c>
      <c r="E10" s="27" t="s">
        <v>52</v>
      </c>
      <c r="F10" s="20"/>
      <c r="G10" s="20"/>
      <c r="H10" s="20"/>
    </row>
    <row r="11" spans="1:8" x14ac:dyDescent="0.25">
      <c r="B11" s="27">
        <v>6</v>
      </c>
      <c r="C11" s="27" t="s">
        <v>1002</v>
      </c>
      <c r="D11" s="27" t="s">
        <v>1003</v>
      </c>
      <c r="E11" s="27" t="s">
        <v>59</v>
      </c>
      <c r="F11" s="20"/>
      <c r="G11" s="20"/>
      <c r="H11" s="20"/>
    </row>
    <row r="12" spans="1:8" x14ac:dyDescent="0.25">
      <c r="B12" s="2">
        <v>7</v>
      </c>
      <c r="C12" s="2" t="s">
        <v>1004</v>
      </c>
      <c r="D12" s="2" t="s">
        <v>302</v>
      </c>
      <c r="E12" s="2" t="s">
        <v>1005</v>
      </c>
      <c r="F12" s="20"/>
      <c r="G12" s="20"/>
      <c r="H12" s="20"/>
    </row>
    <row r="13" spans="1:8" x14ac:dyDescent="0.25">
      <c r="B13" s="2">
        <v>8</v>
      </c>
      <c r="C13" s="2" t="s">
        <v>27</v>
      </c>
      <c r="D13" s="2" t="s">
        <v>44</v>
      </c>
      <c r="E13" s="2" t="s">
        <v>1006</v>
      </c>
      <c r="F13" s="20"/>
      <c r="G13" s="20"/>
      <c r="H13" s="20"/>
    </row>
    <row r="14" spans="1:8" x14ac:dyDescent="0.25">
      <c r="B14" s="27">
        <v>9</v>
      </c>
      <c r="C14" s="27" t="s">
        <v>1007</v>
      </c>
      <c r="D14" s="27" t="s">
        <v>58</v>
      </c>
      <c r="E14" s="27" t="s">
        <v>58</v>
      </c>
      <c r="F14" s="20"/>
      <c r="G14" s="20"/>
      <c r="H14" s="20"/>
    </row>
    <row r="15" spans="1:8" x14ac:dyDescent="0.25">
      <c r="B15" s="2">
        <v>10</v>
      </c>
      <c r="C15" s="2" t="s">
        <v>1008</v>
      </c>
      <c r="D15" s="2" t="s">
        <v>57</v>
      </c>
      <c r="E15" s="2" t="s">
        <v>57</v>
      </c>
      <c r="F15" s="20"/>
      <c r="G15" s="20"/>
      <c r="H15" s="20"/>
    </row>
    <row r="16" spans="1:8" x14ac:dyDescent="0.25">
      <c r="B16" s="27">
        <v>11</v>
      </c>
      <c r="C16" s="27" t="s">
        <v>1009</v>
      </c>
      <c r="D16" s="27" t="s">
        <v>56</v>
      </c>
      <c r="E16" s="27" t="s">
        <v>56</v>
      </c>
      <c r="F16" s="20"/>
      <c r="G16" s="20"/>
      <c r="H16" s="20"/>
    </row>
    <row r="17" spans="2:8" x14ac:dyDescent="0.25">
      <c r="B17" s="2">
        <v>12</v>
      </c>
      <c r="C17" s="2" t="s">
        <v>23</v>
      </c>
      <c r="D17" s="2" t="s">
        <v>44</v>
      </c>
      <c r="E17" s="2" t="s">
        <v>44</v>
      </c>
      <c r="F17" s="20"/>
      <c r="G17" s="20"/>
      <c r="H17" s="20"/>
    </row>
    <row r="18" spans="2:8" x14ac:dyDescent="0.25">
      <c r="B18" s="35">
        <v>13</v>
      </c>
      <c r="C18" s="35" t="s">
        <v>1010</v>
      </c>
      <c r="D18" s="35" t="s">
        <v>55</v>
      </c>
      <c r="E18" s="35" t="s">
        <v>1011</v>
      </c>
      <c r="F18" s="20"/>
      <c r="G18" s="20"/>
      <c r="H18" s="20"/>
    </row>
    <row r="19" spans="2:8" x14ac:dyDescent="0.25">
      <c r="B19" s="48">
        <v>14</v>
      </c>
      <c r="C19" s="48" t="s">
        <v>1012</v>
      </c>
      <c r="D19" s="48" t="s">
        <v>1013</v>
      </c>
      <c r="E19" s="48" t="s">
        <v>1014</v>
      </c>
      <c r="F19" s="20"/>
      <c r="G19" s="20"/>
      <c r="H19" s="20"/>
    </row>
    <row r="20" spans="2:8" x14ac:dyDescent="0.25">
      <c r="B20" s="27">
        <v>15</v>
      </c>
      <c r="C20" s="27" t="s">
        <v>1015</v>
      </c>
      <c r="D20" s="27" t="s">
        <v>53</v>
      </c>
      <c r="E20" s="27" t="s">
        <v>53</v>
      </c>
      <c r="F20" s="20"/>
      <c r="G20" s="20"/>
      <c r="H20" s="20"/>
    </row>
    <row r="21" spans="2:8" x14ac:dyDescent="0.25">
      <c r="B21" s="2">
        <v>16</v>
      </c>
      <c r="C21" s="2" t="s">
        <v>1016</v>
      </c>
      <c r="D21" s="2" t="s">
        <v>44</v>
      </c>
      <c r="E21" s="2" t="s">
        <v>44</v>
      </c>
      <c r="F21" s="20"/>
      <c r="G21" s="20"/>
      <c r="H21" s="20"/>
    </row>
    <row r="22" spans="2:8" x14ac:dyDescent="0.25">
      <c r="B22" s="2">
        <v>17</v>
      </c>
      <c r="C22" s="2" t="s">
        <v>1017</v>
      </c>
      <c r="D22" s="2" t="s">
        <v>44</v>
      </c>
      <c r="E22" s="2" t="s">
        <v>44</v>
      </c>
      <c r="F22" s="20"/>
      <c r="G22" s="20"/>
      <c r="H22" s="20"/>
    </row>
    <row r="23" spans="2:8" x14ac:dyDescent="0.25">
      <c r="B23" s="27">
        <v>18</v>
      </c>
      <c r="C23" s="27" t="s">
        <v>1018</v>
      </c>
      <c r="D23" s="27" t="s">
        <v>52</v>
      </c>
      <c r="E23" s="27" t="s">
        <v>52</v>
      </c>
      <c r="F23" s="20"/>
      <c r="G23" s="20"/>
      <c r="H23" s="20"/>
    </row>
    <row r="24" spans="2:8" x14ac:dyDescent="0.25">
      <c r="B24" s="27">
        <v>19</v>
      </c>
      <c r="C24" s="27" t="s">
        <v>1019</v>
      </c>
      <c r="D24" s="27" t="s">
        <v>301</v>
      </c>
      <c r="E24" s="27" t="s">
        <v>301</v>
      </c>
      <c r="F24" s="20"/>
      <c r="G24" s="20"/>
      <c r="H24" s="20"/>
    </row>
    <row r="25" spans="2:8" x14ac:dyDescent="0.25">
      <c r="B25" s="2">
        <v>20</v>
      </c>
      <c r="C25" s="2" t="s">
        <v>1020</v>
      </c>
      <c r="D25" s="2" t="s">
        <v>50</v>
      </c>
      <c r="E25" s="2" t="s">
        <v>1021</v>
      </c>
      <c r="F25" s="20"/>
      <c r="G25" s="20"/>
      <c r="H25" s="20"/>
    </row>
    <row r="26" spans="2:8" x14ac:dyDescent="0.25">
      <c r="B26" s="2">
        <v>21</v>
      </c>
      <c r="C26" s="2" t="s">
        <v>1022</v>
      </c>
      <c r="D26" s="2" t="s">
        <v>1023</v>
      </c>
      <c r="E26" s="2" t="s">
        <v>1023</v>
      </c>
      <c r="F26" s="20"/>
      <c r="G26" s="20"/>
      <c r="H26" s="20"/>
    </row>
    <row r="27" spans="2:8" x14ac:dyDescent="0.25">
      <c r="B27" s="27">
        <v>22</v>
      </c>
      <c r="C27" s="27" t="s">
        <v>1024</v>
      </c>
      <c r="D27" s="27" t="s">
        <v>48</v>
      </c>
      <c r="E27" s="27" t="s">
        <v>48</v>
      </c>
      <c r="F27" s="20"/>
      <c r="G27" s="20"/>
      <c r="H27" s="20"/>
    </row>
    <row r="28" spans="2:8" x14ac:dyDescent="0.25">
      <c r="B28" s="27">
        <v>23</v>
      </c>
      <c r="C28" s="27" t="s">
        <v>1025</v>
      </c>
      <c r="D28" s="27" t="s">
        <v>47</v>
      </c>
      <c r="E28" s="27" t="s">
        <v>146</v>
      </c>
      <c r="F28" s="20"/>
      <c r="G28" s="20"/>
      <c r="H28" s="20"/>
    </row>
    <row r="29" spans="2:8" x14ac:dyDescent="0.25">
      <c r="B29" s="48">
        <v>24</v>
      </c>
      <c r="C29" s="48" t="s">
        <v>1026</v>
      </c>
      <c r="D29" s="48" t="s">
        <v>1027</v>
      </c>
      <c r="E29" s="48" t="s">
        <v>46</v>
      </c>
      <c r="F29" s="20"/>
      <c r="G29" s="20"/>
      <c r="H29" s="20"/>
    </row>
    <row r="30" spans="2:8" x14ac:dyDescent="0.25">
      <c r="B30" s="35">
        <v>25</v>
      </c>
      <c r="C30" s="35" t="s">
        <v>1028</v>
      </c>
      <c r="D30" s="35" t="s">
        <v>1029</v>
      </c>
      <c r="E30" s="35" t="s">
        <v>1030</v>
      </c>
      <c r="F30" s="20"/>
      <c r="G30" s="20"/>
      <c r="H30" s="20"/>
    </row>
    <row r="31" spans="2:8" x14ac:dyDescent="0.25">
      <c r="B31" s="35">
        <v>26</v>
      </c>
      <c r="C31" s="35" t="s">
        <v>1031</v>
      </c>
      <c r="D31" s="35" t="s">
        <v>1032</v>
      </c>
      <c r="E31" s="35" t="s">
        <v>324</v>
      </c>
      <c r="F31" s="20"/>
      <c r="G31" s="20"/>
      <c r="H31" s="20"/>
    </row>
    <row r="32" spans="2:8" x14ac:dyDescent="0.25">
      <c r="B32" s="2">
        <v>27</v>
      </c>
      <c r="C32" s="2" t="s">
        <v>1033</v>
      </c>
      <c r="D32" s="2" t="s">
        <v>44</v>
      </c>
      <c r="E32" s="2" t="s">
        <v>44</v>
      </c>
      <c r="F32" s="20"/>
      <c r="G32" s="20"/>
      <c r="H32" s="20"/>
    </row>
    <row r="33" spans="2:8" x14ac:dyDescent="0.25">
      <c r="B33" s="2">
        <v>28</v>
      </c>
      <c r="C33" s="2" t="s">
        <v>1034</v>
      </c>
      <c r="D33" s="2" t="s">
        <v>44</v>
      </c>
      <c r="E33" s="2" t="s">
        <v>44</v>
      </c>
      <c r="F33" s="20"/>
      <c r="G33" s="20"/>
      <c r="H33" s="20"/>
    </row>
    <row r="34" spans="2:8" x14ac:dyDescent="0.25">
      <c r="B34" s="31">
        <v>29</v>
      </c>
      <c r="C34" s="31" t="s">
        <v>1035</v>
      </c>
      <c r="D34" s="31" t="s">
        <v>1036</v>
      </c>
      <c r="E34" s="31" t="s">
        <v>1037</v>
      </c>
      <c r="F34" s="20"/>
      <c r="G34" s="20"/>
      <c r="H34" s="20"/>
    </row>
    <row r="35" spans="2:8" x14ac:dyDescent="0.25">
      <c r="B35" s="2">
        <v>30</v>
      </c>
      <c r="C35" s="2" t="s">
        <v>1038</v>
      </c>
      <c r="D35" s="2" t="s">
        <v>44</v>
      </c>
      <c r="E35" s="2" t="s">
        <v>44</v>
      </c>
      <c r="F35" s="20"/>
      <c r="G35" s="20"/>
      <c r="H35" s="20"/>
    </row>
    <row r="36" spans="2:8" x14ac:dyDescent="0.25">
      <c r="B36" s="2">
        <v>31</v>
      </c>
      <c r="C36" s="2" t="s">
        <v>1039</v>
      </c>
      <c r="D36" s="2" t="s">
        <v>44</v>
      </c>
      <c r="E36" s="2" t="s">
        <v>44</v>
      </c>
      <c r="F36" s="20"/>
      <c r="G36" s="20"/>
      <c r="H36" s="20"/>
    </row>
    <row r="37" spans="2:8" x14ac:dyDescent="0.25">
      <c r="B37" s="31">
        <v>32</v>
      </c>
      <c r="C37" s="31" t="s">
        <v>1040</v>
      </c>
      <c r="D37" s="31" t="s">
        <v>1041</v>
      </c>
      <c r="E37" s="31" t="s">
        <v>1042</v>
      </c>
      <c r="F37" s="20"/>
      <c r="G37" s="20"/>
      <c r="H37" s="20"/>
    </row>
    <row r="38" spans="2:8" x14ac:dyDescent="0.25">
      <c r="B38" s="2">
        <v>33</v>
      </c>
      <c r="C38" s="2" t="s">
        <v>1043</v>
      </c>
      <c r="D38" s="2" t="s">
        <v>44</v>
      </c>
      <c r="E38" s="2" t="s">
        <v>44</v>
      </c>
      <c r="F38" s="20"/>
      <c r="G38" s="20"/>
      <c r="H38" s="20"/>
    </row>
    <row r="39" spans="2:8" x14ac:dyDescent="0.25">
      <c r="B39" s="22">
        <v>34</v>
      </c>
      <c r="C39" s="22" t="s">
        <v>1044</v>
      </c>
      <c r="D39" s="22" t="s">
        <v>144</v>
      </c>
      <c r="E39" s="22" t="s">
        <v>1045</v>
      </c>
      <c r="F39" s="20"/>
      <c r="G39" s="20"/>
      <c r="H39" s="20"/>
    </row>
    <row r="40" spans="2:8" x14ac:dyDescent="0.25">
      <c r="B40" s="2">
        <v>35</v>
      </c>
      <c r="C40" s="2" t="s">
        <v>1046</v>
      </c>
      <c r="D40" s="2" t="s">
        <v>44</v>
      </c>
      <c r="E40" s="2" t="s">
        <v>44</v>
      </c>
      <c r="F40" s="20"/>
      <c r="G40" s="20"/>
      <c r="H40" s="20"/>
    </row>
    <row r="41" spans="2:8" x14ac:dyDescent="0.25">
      <c r="B41" s="2">
        <v>36</v>
      </c>
      <c r="C41" s="2" t="s">
        <v>1047</v>
      </c>
      <c r="D41" s="2" t="s">
        <v>44</v>
      </c>
      <c r="E41" s="2" t="s">
        <v>44</v>
      </c>
      <c r="F41" s="20"/>
      <c r="G41" s="20"/>
      <c r="H41" s="20"/>
    </row>
    <row r="42" spans="2:8" x14ac:dyDescent="0.25">
      <c r="B42" s="31">
        <v>37</v>
      </c>
      <c r="C42" s="31" t="s">
        <v>1048</v>
      </c>
      <c r="D42" s="31" t="s">
        <v>1049</v>
      </c>
      <c r="E42" s="31" t="s">
        <v>1049</v>
      </c>
      <c r="F42" s="20"/>
      <c r="G42" s="20"/>
      <c r="H42" s="20"/>
    </row>
    <row r="43" spans="2:8" x14ac:dyDescent="0.25">
      <c r="B43" s="2">
        <v>38</v>
      </c>
      <c r="C43" s="2" t="s">
        <v>1050</v>
      </c>
      <c r="D43" s="2" t="s">
        <v>44</v>
      </c>
      <c r="E43" s="2" t="s">
        <v>44</v>
      </c>
      <c r="F43" s="20"/>
      <c r="G43" s="20"/>
      <c r="H43" s="20"/>
    </row>
    <row r="44" spans="2:8" x14ac:dyDescent="0.25">
      <c r="B44" s="31">
        <v>39</v>
      </c>
      <c r="C44" s="31" t="s">
        <v>1051</v>
      </c>
      <c r="D44" s="31" t="s">
        <v>1052</v>
      </c>
      <c r="E44" s="31" t="s">
        <v>1052</v>
      </c>
      <c r="F44" s="20"/>
      <c r="G44" s="20"/>
      <c r="H44" s="20"/>
    </row>
    <row r="45" spans="2:8" x14ac:dyDescent="0.25">
      <c r="B45" s="2">
        <v>40</v>
      </c>
      <c r="C45" s="2" t="s">
        <v>1053</v>
      </c>
      <c r="D45" s="2" t="s">
        <v>44</v>
      </c>
      <c r="E45" s="2" t="s">
        <v>44</v>
      </c>
      <c r="F45" s="20"/>
      <c r="G45" s="20"/>
      <c r="H45" s="20"/>
    </row>
    <row r="46" spans="2:8" x14ac:dyDescent="0.25">
      <c r="B46" s="31">
        <v>41</v>
      </c>
      <c r="C46" s="31" t="s">
        <v>1054</v>
      </c>
      <c r="D46" s="31" t="s">
        <v>383</v>
      </c>
      <c r="E46" s="31" t="s">
        <v>383</v>
      </c>
      <c r="F46" s="20"/>
      <c r="G46" s="20"/>
      <c r="H46" s="20"/>
    </row>
    <row r="47" spans="2:8" x14ac:dyDescent="0.25">
      <c r="B47" s="31">
        <v>42</v>
      </c>
      <c r="C47" s="31" t="s">
        <v>1055</v>
      </c>
      <c r="D47" s="31" t="s">
        <v>1056</v>
      </c>
      <c r="E47" s="31" t="s">
        <v>1056</v>
      </c>
      <c r="F47" s="20"/>
      <c r="G47" s="20"/>
      <c r="H47" s="20"/>
    </row>
    <row r="48" spans="2:8" x14ac:dyDescent="0.25">
      <c r="B48" s="2">
        <v>43</v>
      </c>
      <c r="C48" s="2" t="s">
        <v>1057</v>
      </c>
      <c r="D48" s="2" t="s">
        <v>44</v>
      </c>
      <c r="E48" s="2" t="s">
        <v>44</v>
      </c>
      <c r="F48" s="20"/>
      <c r="G48" s="20"/>
      <c r="H48" s="20"/>
    </row>
    <row r="49" spans="2:8" x14ac:dyDescent="0.25">
      <c r="B49" s="22">
        <v>44</v>
      </c>
      <c r="C49" s="22" t="s">
        <v>1058</v>
      </c>
      <c r="D49" s="22" t="s">
        <v>1059</v>
      </c>
      <c r="E49" s="22" t="s">
        <v>1059</v>
      </c>
      <c r="F49" s="20"/>
      <c r="G49" s="20"/>
      <c r="H49" s="20"/>
    </row>
    <row r="50" spans="2:8" x14ac:dyDescent="0.25">
      <c r="B50" s="2">
        <v>45</v>
      </c>
      <c r="C50" s="2" t="s">
        <v>1060</v>
      </c>
      <c r="D50" s="2" t="s">
        <v>44</v>
      </c>
      <c r="E50" s="2" t="s">
        <v>44</v>
      </c>
      <c r="F50" s="20"/>
      <c r="G50" s="20"/>
      <c r="H50" s="20"/>
    </row>
    <row r="51" spans="2:8" x14ac:dyDescent="0.25">
      <c r="B51" s="2">
        <v>46</v>
      </c>
      <c r="C51" s="2" t="s">
        <v>1061</v>
      </c>
      <c r="D51" s="2" t="s">
        <v>44</v>
      </c>
      <c r="E51" s="2" t="s">
        <v>44</v>
      </c>
      <c r="F51" s="20"/>
      <c r="G51" s="20"/>
      <c r="H51" s="20"/>
    </row>
    <row r="52" spans="2:8" x14ac:dyDescent="0.25">
      <c r="B52" s="2">
        <v>47</v>
      </c>
      <c r="C52" s="2" t="s">
        <v>1062</v>
      </c>
      <c r="D52" s="2" t="s">
        <v>44</v>
      </c>
      <c r="E52" s="2" t="s">
        <v>44</v>
      </c>
      <c r="F52" s="20"/>
      <c r="G52" s="20"/>
      <c r="H52" s="20"/>
    </row>
    <row r="53" spans="2:8" x14ac:dyDescent="0.25">
      <c r="B53" s="2">
        <v>48</v>
      </c>
      <c r="C53" s="2" t="s">
        <v>1063</v>
      </c>
      <c r="D53" s="2" t="s">
        <v>44</v>
      </c>
      <c r="E53" s="2" t="s">
        <v>44</v>
      </c>
      <c r="F53" s="20"/>
      <c r="G53" s="20"/>
      <c r="H53" s="20"/>
    </row>
    <row r="54" spans="2:8" x14ac:dyDescent="0.25">
      <c r="B54" s="2">
        <v>49</v>
      </c>
      <c r="C54" s="2" t="s">
        <v>1064</v>
      </c>
      <c r="D54" s="2" t="s">
        <v>44</v>
      </c>
      <c r="E54" s="2" t="s">
        <v>44</v>
      </c>
      <c r="F54" s="20"/>
      <c r="G54" s="20"/>
      <c r="H54" s="20"/>
    </row>
    <row r="55" spans="2:8" x14ac:dyDescent="0.25">
      <c r="B55" s="2">
        <v>50</v>
      </c>
      <c r="C55" s="2" t="s">
        <v>1065</v>
      </c>
      <c r="D55" s="2" t="s">
        <v>44</v>
      </c>
      <c r="E55" s="2" t="s">
        <v>44</v>
      </c>
      <c r="F55" s="20"/>
      <c r="G55" s="20"/>
      <c r="H55" s="20"/>
    </row>
    <row r="56" spans="2:8" x14ac:dyDescent="0.25">
      <c r="B56" s="2">
        <v>51</v>
      </c>
      <c r="C56" s="2" t="s">
        <v>1066</v>
      </c>
      <c r="D56" s="2" t="s">
        <v>44</v>
      </c>
      <c r="E56" s="2" t="s">
        <v>44</v>
      </c>
      <c r="F56" s="20"/>
      <c r="G56" s="20"/>
      <c r="H56" s="20"/>
    </row>
    <row r="57" spans="2:8" x14ac:dyDescent="0.25">
      <c r="B57" s="2">
        <v>52</v>
      </c>
      <c r="C57" s="2" t="s">
        <v>1067</v>
      </c>
      <c r="D57" s="2" t="s">
        <v>1068</v>
      </c>
      <c r="E57" s="2" t="s">
        <v>44</v>
      </c>
      <c r="F57" s="20"/>
      <c r="G57" s="20"/>
      <c r="H57" s="20"/>
    </row>
    <row r="58" spans="2:8" x14ac:dyDescent="0.25">
      <c r="B58" s="2">
        <v>53</v>
      </c>
      <c r="C58" s="2" t="s">
        <v>1069</v>
      </c>
      <c r="D58" s="2" t="s">
        <v>44</v>
      </c>
      <c r="E58" s="2" t="s">
        <v>44</v>
      </c>
      <c r="F58" s="20"/>
      <c r="G58" s="20"/>
      <c r="H58" s="20"/>
    </row>
    <row r="59" spans="2:8" x14ac:dyDescent="0.25">
      <c r="B59" s="2">
        <v>54</v>
      </c>
      <c r="C59" s="2" t="s">
        <v>1070</v>
      </c>
      <c r="D59" s="2" t="s">
        <v>44</v>
      </c>
      <c r="E59" s="2" t="s">
        <v>44</v>
      </c>
      <c r="F59" s="20"/>
      <c r="G59" s="20"/>
      <c r="H59" s="20"/>
    </row>
    <row r="60" spans="2:8" x14ac:dyDescent="0.25">
      <c r="B60" s="30">
        <v>55</v>
      </c>
      <c r="C60" s="30" t="s">
        <v>1071</v>
      </c>
      <c r="D60" s="30" t="s">
        <v>603</v>
      </c>
      <c r="E60" s="30" t="s">
        <v>1072</v>
      </c>
      <c r="F60" s="20"/>
      <c r="G60" s="20"/>
      <c r="H60" s="20"/>
    </row>
    <row r="61" spans="2:8" x14ac:dyDescent="0.25">
      <c r="B61" s="2">
        <v>56</v>
      </c>
      <c r="C61" s="2" t="s">
        <v>1073</v>
      </c>
      <c r="D61" s="2" t="s">
        <v>44</v>
      </c>
      <c r="E61" s="2" t="s">
        <v>44</v>
      </c>
      <c r="F61" s="20"/>
      <c r="G61" s="20"/>
      <c r="H61" s="20"/>
    </row>
    <row r="62" spans="2:8" x14ac:dyDescent="0.25">
      <c r="B62" s="2">
        <v>57</v>
      </c>
      <c r="C62" s="2" t="s">
        <v>1074</v>
      </c>
      <c r="D62" s="2" t="s">
        <v>44</v>
      </c>
      <c r="E62" s="2" t="s">
        <v>44</v>
      </c>
      <c r="F62" s="20"/>
      <c r="G62" s="20"/>
      <c r="H62" s="20"/>
    </row>
    <row r="63" spans="2:8" x14ac:dyDescent="0.25">
      <c r="B63" s="2">
        <v>58</v>
      </c>
      <c r="C63" s="2" t="s">
        <v>1075</v>
      </c>
      <c r="D63" s="2" t="s">
        <v>1076</v>
      </c>
      <c r="E63" s="22" t="s">
        <v>1076</v>
      </c>
      <c r="F63" s="20"/>
      <c r="G63" s="20"/>
      <c r="H63" s="20"/>
    </row>
    <row r="64" spans="2:8" x14ac:dyDescent="0.25">
      <c r="B64" s="2">
        <v>59</v>
      </c>
      <c r="C64" s="2" t="s">
        <v>1077</v>
      </c>
      <c r="D64" s="23" t="s">
        <v>1078</v>
      </c>
      <c r="E64" s="22" t="s">
        <v>1076</v>
      </c>
      <c r="F64" s="20"/>
      <c r="G64" s="20"/>
      <c r="H64" s="20"/>
    </row>
  </sheetData>
  <pageMargins left="0.511811024" right="0.511811024" top="0.78740157499999996" bottom="0.78740157499999996" header="0.31496062000000002" footer="0.3149606200000000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DA4B9-9051-4332-9863-663053FD8FC2}">
  <dimension ref="A1:X317"/>
  <sheetViews>
    <sheetView tabSelected="1" topLeftCell="A224" zoomScale="60" zoomScaleNormal="60" workbookViewId="0">
      <selection activeCell="E247" sqref="E247"/>
    </sheetView>
  </sheetViews>
  <sheetFormatPr defaultRowHeight="13.8" x14ac:dyDescent="0.25"/>
  <cols>
    <col min="1" max="1" width="8.88671875" style="2"/>
    <col min="2" max="2" width="17.21875" style="2" customWidth="1"/>
    <col min="3" max="3" width="16.6640625" style="2" customWidth="1"/>
    <col min="4" max="4" width="21.21875" style="2" customWidth="1"/>
    <col min="5" max="5" width="66.109375" style="2" customWidth="1"/>
    <col min="6" max="6" width="58.21875" style="2" customWidth="1"/>
    <col min="7" max="7" width="40.5546875" style="2" customWidth="1"/>
    <col min="8" max="8" width="23.21875" style="2" bestFit="1" customWidth="1"/>
    <col min="9" max="20" width="8.88671875" style="2"/>
    <col min="21" max="21" width="16.21875" style="2" customWidth="1"/>
    <col min="22" max="22" width="12.6640625" style="2" customWidth="1"/>
    <col min="23" max="16384" width="8.88671875" style="2"/>
  </cols>
  <sheetData>
    <row r="1" spans="1:24" ht="24.6" x14ac:dyDescent="0.4">
      <c r="A1" s="39" t="s">
        <v>2016</v>
      </c>
    </row>
    <row r="2" spans="1:24" x14ac:dyDescent="0.25">
      <c r="Q2" s="47" t="s">
        <v>2000</v>
      </c>
      <c r="R2" s="47"/>
      <c r="S2" s="47"/>
      <c r="T2" s="47"/>
      <c r="W2" s="47" t="s">
        <v>1998</v>
      </c>
      <c r="X2" s="47"/>
    </row>
    <row r="3" spans="1:24" x14ac:dyDescent="0.25">
      <c r="B3" s="1" t="s">
        <v>1083</v>
      </c>
      <c r="C3" s="1" t="s">
        <v>1909</v>
      </c>
      <c r="D3" s="1" t="s">
        <v>1086</v>
      </c>
      <c r="E3" s="1" t="s">
        <v>1910</v>
      </c>
      <c r="F3" s="1" t="s">
        <v>1084</v>
      </c>
      <c r="G3" s="1" t="s">
        <v>1085</v>
      </c>
      <c r="H3" s="1" t="s">
        <v>1911</v>
      </c>
      <c r="I3" s="1" t="s">
        <v>1912</v>
      </c>
      <c r="J3" s="1" t="s">
        <v>1913</v>
      </c>
      <c r="K3" s="1" t="s">
        <v>1914</v>
      </c>
      <c r="L3" s="1" t="s">
        <v>1915</v>
      </c>
      <c r="M3" s="1" t="s">
        <v>1916</v>
      </c>
      <c r="N3" s="1" t="s">
        <v>1917</v>
      </c>
      <c r="O3" s="1" t="s">
        <v>1918</v>
      </c>
      <c r="P3" s="1" t="s">
        <v>1987</v>
      </c>
      <c r="Q3" s="1" t="s">
        <v>1087</v>
      </c>
      <c r="R3" s="1" t="s">
        <v>1988</v>
      </c>
      <c r="S3" s="1" t="s">
        <v>1989</v>
      </c>
      <c r="T3" s="1" t="s">
        <v>1999</v>
      </c>
      <c r="V3" s="1" t="s">
        <v>1997</v>
      </c>
      <c r="W3" s="1" t="s">
        <v>1999</v>
      </c>
      <c r="X3" s="1" t="s">
        <v>1087</v>
      </c>
    </row>
    <row r="4" spans="1:24" x14ac:dyDescent="0.25">
      <c r="B4" s="2" t="s">
        <v>1919</v>
      </c>
      <c r="C4" s="2" t="s">
        <v>1920</v>
      </c>
      <c r="D4" s="2" t="s">
        <v>1921</v>
      </c>
      <c r="E4" s="2" t="s">
        <v>1922</v>
      </c>
      <c r="F4" s="2" t="s">
        <v>1919</v>
      </c>
      <c r="G4" s="2" t="s">
        <v>1923</v>
      </c>
      <c r="H4" s="40" t="s">
        <v>1924</v>
      </c>
      <c r="I4" s="2" t="s">
        <v>1925</v>
      </c>
      <c r="J4" s="2">
        <v>9669</v>
      </c>
      <c r="M4" s="2">
        <v>2018</v>
      </c>
      <c r="N4" s="2" t="s">
        <v>1926</v>
      </c>
      <c r="O4" s="41">
        <v>153</v>
      </c>
      <c r="P4" s="41">
        <f>SUM(Q4:S4)</f>
        <v>0</v>
      </c>
      <c r="Q4" s="41">
        <v>0</v>
      </c>
      <c r="R4" s="41">
        <v>0</v>
      </c>
      <c r="S4" s="41">
        <v>0</v>
      </c>
      <c r="T4" s="41">
        <f>SUM(R4:S4)</f>
        <v>0</v>
      </c>
      <c r="W4" s="41">
        <f t="shared" ref="W4:W12" si="0">SUM(T4:V4)</f>
        <v>0</v>
      </c>
      <c r="X4" s="2">
        <v>0</v>
      </c>
    </row>
    <row r="5" spans="1:24" x14ac:dyDescent="0.25">
      <c r="B5" s="2" t="s">
        <v>1919</v>
      </c>
      <c r="C5" s="2" t="s">
        <v>1920</v>
      </c>
      <c r="D5" s="2" t="s">
        <v>1927</v>
      </c>
      <c r="E5" s="2" t="s">
        <v>1922</v>
      </c>
      <c r="F5" s="2" t="s">
        <v>1919</v>
      </c>
      <c r="G5" s="2" t="s">
        <v>1923</v>
      </c>
      <c r="H5" s="40" t="s">
        <v>1928</v>
      </c>
      <c r="I5" s="2" t="s">
        <v>1925</v>
      </c>
      <c r="J5" s="2">
        <v>21567</v>
      </c>
      <c r="M5" s="2">
        <v>2018</v>
      </c>
      <c r="N5" s="2" t="s">
        <v>1926</v>
      </c>
      <c r="O5" s="41">
        <v>153</v>
      </c>
      <c r="P5" s="41">
        <f t="shared" ref="P5:P21" si="1">SUM(Q5:S5)</f>
        <v>0</v>
      </c>
      <c r="Q5" s="41">
        <v>0</v>
      </c>
      <c r="R5" s="41">
        <v>0</v>
      </c>
      <c r="S5" s="41">
        <v>0</v>
      </c>
      <c r="T5" s="41">
        <f t="shared" ref="T5:T22" si="2">SUM(R5:S5)</f>
        <v>0</v>
      </c>
      <c r="W5" s="41">
        <f t="shared" si="0"/>
        <v>0</v>
      </c>
      <c r="X5" s="2">
        <v>0</v>
      </c>
    </row>
    <row r="6" spans="1:24" x14ac:dyDescent="0.25">
      <c r="B6" s="2" t="s">
        <v>1929</v>
      </c>
      <c r="C6" s="2" t="s">
        <v>1920</v>
      </c>
      <c r="D6" s="2" t="s">
        <v>1927</v>
      </c>
      <c r="E6" s="2" t="s">
        <v>1930</v>
      </c>
      <c r="G6" s="2" t="s">
        <v>1931</v>
      </c>
      <c r="H6" s="40" t="s">
        <v>1932</v>
      </c>
      <c r="I6" s="2" t="s">
        <v>1933</v>
      </c>
      <c r="J6" s="2">
        <v>103273</v>
      </c>
      <c r="M6" s="2">
        <v>2018</v>
      </c>
      <c r="N6" s="2" t="s">
        <v>1926</v>
      </c>
      <c r="O6" s="41">
        <v>114</v>
      </c>
      <c r="P6" s="41">
        <f t="shared" si="1"/>
        <v>1</v>
      </c>
      <c r="Q6" s="41">
        <v>0</v>
      </c>
      <c r="R6" s="41">
        <v>1</v>
      </c>
      <c r="S6" s="41">
        <v>0</v>
      </c>
      <c r="T6" s="41">
        <f t="shared" si="2"/>
        <v>1</v>
      </c>
      <c r="V6" s="2" t="s">
        <v>1990</v>
      </c>
      <c r="W6" s="41">
        <f t="shared" si="0"/>
        <v>1</v>
      </c>
      <c r="X6" s="2">
        <v>0</v>
      </c>
    </row>
    <row r="7" spans="1:24" x14ac:dyDescent="0.25">
      <c r="B7" s="2" t="s">
        <v>1934</v>
      </c>
      <c r="C7" s="2" t="s">
        <v>1920</v>
      </c>
      <c r="D7" s="2" t="s">
        <v>1921</v>
      </c>
      <c r="E7" s="2" t="s">
        <v>1930</v>
      </c>
      <c r="G7" s="2" t="s">
        <v>1089</v>
      </c>
      <c r="H7" s="40" t="s">
        <v>1935</v>
      </c>
      <c r="J7" s="2">
        <v>48713</v>
      </c>
      <c r="M7" s="2">
        <v>2018</v>
      </c>
      <c r="N7" s="2" t="s">
        <v>1926</v>
      </c>
      <c r="O7" s="41">
        <v>113</v>
      </c>
      <c r="P7" s="41">
        <f t="shared" si="1"/>
        <v>0</v>
      </c>
      <c r="Q7" s="41">
        <v>0</v>
      </c>
      <c r="R7" s="41">
        <v>0</v>
      </c>
      <c r="S7" s="41">
        <v>0</v>
      </c>
      <c r="T7" s="41">
        <f t="shared" si="2"/>
        <v>0</v>
      </c>
      <c r="W7" s="41">
        <f t="shared" si="0"/>
        <v>0</v>
      </c>
      <c r="X7" s="2">
        <v>0</v>
      </c>
    </row>
    <row r="8" spans="1:24" x14ac:dyDescent="0.25">
      <c r="B8" s="2" t="s">
        <v>1934</v>
      </c>
      <c r="C8" s="2" t="s">
        <v>1920</v>
      </c>
      <c r="D8" s="2" t="s">
        <v>1927</v>
      </c>
      <c r="E8" s="2" t="s">
        <v>1930</v>
      </c>
      <c r="G8" s="2" t="s">
        <v>1089</v>
      </c>
      <c r="H8" s="40" t="s">
        <v>1936</v>
      </c>
      <c r="J8" s="2">
        <v>60865</v>
      </c>
      <c r="M8" s="2">
        <v>2018</v>
      </c>
      <c r="N8" s="2" t="s">
        <v>1926</v>
      </c>
      <c r="O8" s="41">
        <v>113</v>
      </c>
      <c r="P8" s="41">
        <f t="shared" si="1"/>
        <v>1</v>
      </c>
      <c r="Q8" s="41">
        <v>0</v>
      </c>
      <c r="R8" s="41">
        <v>0</v>
      </c>
      <c r="S8" s="41">
        <v>1</v>
      </c>
      <c r="T8" s="41">
        <f t="shared" si="2"/>
        <v>1</v>
      </c>
      <c r="V8" s="2" t="s">
        <v>1991</v>
      </c>
      <c r="W8" s="41">
        <f t="shared" si="0"/>
        <v>1</v>
      </c>
      <c r="X8" s="2">
        <v>0</v>
      </c>
    </row>
    <row r="9" spans="1:24" x14ac:dyDescent="0.25">
      <c r="B9" s="2" t="s">
        <v>1929</v>
      </c>
      <c r="C9" s="2" t="s">
        <v>1920</v>
      </c>
      <c r="D9" s="2" t="s">
        <v>1937</v>
      </c>
      <c r="E9" s="2" t="s">
        <v>1930</v>
      </c>
      <c r="G9" s="2" t="s">
        <v>1931</v>
      </c>
      <c r="H9" s="40" t="s">
        <v>1938</v>
      </c>
      <c r="I9" s="2" t="s">
        <v>1933</v>
      </c>
      <c r="J9" s="2">
        <v>48714</v>
      </c>
      <c r="M9" s="2">
        <v>2018</v>
      </c>
      <c r="N9" s="2" t="s">
        <v>1926</v>
      </c>
      <c r="O9" s="41">
        <v>114</v>
      </c>
      <c r="P9" s="41">
        <f t="shared" si="1"/>
        <v>0</v>
      </c>
      <c r="Q9" s="41">
        <v>0</v>
      </c>
      <c r="R9" s="41">
        <v>0</v>
      </c>
      <c r="S9" s="41">
        <v>0</v>
      </c>
      <c r="T9" s="41">
        <f t="shared" si="2"/>
        <v>0</v>
      </c>
      <c r="W9" s="41">
        <f t="shared" si="0"/>
        <v>0</v>
      </c>
      <c r="X9" s="2">
        <v>0</v>
      </c>
    </row>
    <row r="10" spans="1:24" x14ac:dyDescent="0.25">
      <c r="B10" s="2" t="s">
        <v>1929</v>
      </c>
      <c r="C10" s="2" t="s">
        <v>1920</v>
      </c>
      <c r="D10" s="2" t="s">
        <v>1921</v>
      </c>
      <c r="E10" s="2" t="s">
        <v>1930</v>
      </c>
      <c r="G10" s="2" t="s">
        <v>1931</v>
      </c>
      <c r="H10" s="40" t="s">
        <v>1939</v>
      </c>
      <c r="I10" s="2" t="s">
        <v>1933</v>
      </c>
      <c r="J10" s="2">
        <v>60868</v>
      </c>
      <c r="M10" s="2">
        <v>2018</v>
      </c>
      <c r="N10" s="2" t="s">
        <v>1926</v>
      </c>
      <c r="O10" s="41">
        <v>114</v>
      </c>
      <c r="P10" s="41">
        <f t="shared" si="1"/>
        <v>1</v>
      </c>
      <c r="Q10" s="41">
        <v>0</v>
      </c>
      <c r="R10" s="41">
        <v>0</v>
      </c>
      <c r="S10" s="41">
        <v>1</v>
      </c>
      <c r="T10" s="41">
        <f t="shared" si="2"/>
        <v>1</v>
      </c>
      <c r="V10" s="2" t="s">
        <v>1992</v>
      </c>
      <c r="W10" s="41">
        <f t="shared" si="0"/>
        <v>1</v>
      </c>
      <c r="X10" s="2">
        <v>0</v>
      </c>
    </row>
    <row r="11" spans="1:24" x14ac:dyDescent="0.25">
      <c r="C11" s="2" t="s">
        <v>1920</v>
      </c>
      <c r="D11" s="2" t="s">
        <v>1940</v>
      </c>
      <c r="E11" s="2" t="s">
        <v>1941</v>
      </c>
      <c r="F11" s="2" t="s">
        <v>1942</v>
      </c>
      <c r="G11" s="2" t="s">
        <v>1923</v>
      </c>
      <c r="H11" s="40" t="s">
        <v>1943</v>
      </c>
      <c r="I11" s="2" t="s">
        <v>1944</v>
      </c>
      <c r="J11" s="2">
        <v>128414</v>
      </c>
      <c r="M11" s="2">
        <v>2017</v>
      </c>
      <c r="N11" s="2" t="s">
        <v>1945</v>
      </c>
      <c r="O11" s="41" t="s">
        <v>1946</v>
      </c>
      <c r="P11" s="41">
        <f t="shared" si="1"/>
        <v>1</v>
      </c>
      <c r="Q11" s="41">
        <v>0</v>
      </c>
      <c r="R11" s="41">
        <v>0</v>
      </c>
      <c r="S11" s="41">
        <v>1</v>
      </c>
      <c r="T11" s="41">
        <f t="shared" si="2"/>
        <v>1</v>
      </c>
      <c r="V11" s="2" t="s">
        <v>1993</v>
      </c>
      <c r="W11" s="41">
        <f t="shared" si="0"/>
        <v>1</v>
      </c>
      <c r="X11" s="2">
        <v>0</v>
      </c>
    </row>
    <row r="12" spans="1:24" x14ac:dyDescent="0.25">
      <c r="B12" s="2" t="s">
        <v>1947</v>
      </c>
      <c r="C12" s="2" t="s">
        <v>1920</v>
      </c>
      <c r="D12" s="2" t="s">
        <v>1948</v>
      </c>
      <c r="E12" s="2" t="s">
        <v>1941</v>
      </c>
      <c r="F12" s="2" t="s">
        <v>1088</v>
      </c>
      <c r="G12" s="2" t="s">
        <v>1089</v>
      </c>
      <c r="H12" s="40" t="s">
        <v>1949</v>
      </c>
      <c r="J12" s="2">
        <v>50105</v>
      </c>
      <c r="M12" s="2">
        <v>2017</v>
      </c>
      <c r="N12" s="2" t="s">
        <v>1945</v>
      </c>
      <c r="O12" s="41" t="s">
        <v>1950</v>
      </c>
      <c r="P12" s="42">
        <f t="shared" si="1"/>
        <v>0</v>
      </c>
      <c r="Q12" s="42">
        <v>0</v>
      </c>
      <c r="R12" s="42">
        <v>0</v>
      </c>
      <c r="S12" s="42">
        <v>0</v>
      </c>
      <c r="T12" s="42">
        <f t="shared" si="2"/>
        <v>0</v>
      </c>
      <c r="V12" s="20"/>
      <c r="W12" s="42">
        <f t="shared" si="0"/>
        <v>0</v>
      </c>
      <c r="X12" s="20">
        <v>0</v>
      </c>
    </row>
    <row r="13" spans="1:24" x14ac:dyDescent="0.25">
      <c r="B13" s="2" t="s">
        <v>1947</v>
      </c>
      <c r="C13" s="2" t="s">
        <v>1920</v>
      </c>
      <c r="D13" s="2" t="s">
        <v>1090</v>
      </c>
      <c r="E13" s="2" t="s">
        <v>1941</v>
      </c>
      <c r="F13" s="2" t="s">
        <v>1088</v>
      </c>
      <c r="G13" s="2" t="s">
        <v>1089</v>
      </c>
      <c r="H13" s="40" t="s">
        <v>1091</v>
      </c>
      <c r="J13" s="2">
        <v>60855</v>
      </c>
      <c r="M13" s="2">
        <v>2017</v>
      </c>
      <c r="N13" s="2" t="s">
        <v>1945</v>
      </c>
      <c r="O13" s="41" t="s">
        <v>1950</v>
      </c>
      <c r="P13" s="42">
        <f t="shared" si="1"/>
        <v>1</v>
      </c>
      <c r="Q13" s="42">
        <v>1</v>
      </c>
      <c r="R13" s="42">
        <v>0</v>
      </c>
      <c r="S13" s="42">
        <v>0</v>
      </c>
      <c r="T13" s="42">
        <f t="shared" si="2"/>
        <v>0</v>
      </c>
      <c r="V13" s="20" t="s">
        <v>1994</v>
      </c>
      <c r="W13" s="42">
        <v>1</v>
      </c>
      <c r="X13" s="43">
        <v>0</v>
      </c>
    </row>
    <row r="14" spans="1:24" x14ac:dyDescent="0.25">
      <c r="B14" s="2" t="s">
        <v>1951</v>
      </c>
      <c r="C14" s="2" t="s">
        <v>1920</v>
      </c>
      <c r="D14" s="2" t="s">
        <v>1952</v>
      </c>
      <c r="E14" s="2" t="s">
        <v>1941</v>
      </c>
      <c r="F14" s="2" t="s">
        <v>1951</v>
      </c>
      <c r="G14" s="2" t="s">
        <v>1089</v>
      </c>
      <c r="H14" s="40" t="s">
        <v>1953</v>
      </c>
      <c r="J14" s="2">
        <v>48697</v>
      </c>
      <c r="M14" s="2">
        <v>2017</v>
      </c>
      <c r="N14" s="2" t="s">
        <v>1945</v>
      </c>
      <c r="O14" s="41" t="s">
        <v>1954</v>
      </c>
      <c r="P14" s="41">
        <f t="shared" si="1"/>
        <v>0</v>
      </c>
      <c r="Q14" s="41">
        <v>0</v>
      </c>
      <c r="R14" s="41">
        <v>0</v>
      </c>
      <c r="S14" s="41">
        <v>0</v>
      </c>
      <c r="T14" s="41">
        <f t="shared" si="2"/>
        <v>0</v>
      </c>
      <c r="W14" s="41">
        <f t="shared" ref="W14:W23" si="3">SUM(T14:V14)</f>
        <v>0</v>
      </c>
      <c r="X14" s="2">
        <v>0</v>
      </c>
    </row>
    <row r="15" spans="1:24" x14ac:dyDescent="0.25">
      <c r="B15" s="2" t="s">
        <v>1951</v>
      </c>
      <c r="C15" s="2" t="s">
        <v>1920</v>
      </c>
      <c r="D15" s="2" t="s">
        <v>1090</v>
      </c>
      <c r="E15" s="2" t="s">
        <v>1941</v>
      </c>
      <c r="F15" s="2" t="s">
        <v>1951</v>
      </c>
      <c r="G15" s="2" t="s">
        <v>1089</v>
      </c>
      <c r="H15" s="40" t="s">
        <v>1955</v>
      </c>
      <c r="J15" s="2">
        <v>60858</v>
      </c>
      <c r="M15" s="2">
        <v>2017</v>
      </c>
      <c r="N15" s="2" t="s">
        <v>1945</v>
      </c>
      <c r="O15" s="41" t="s">
        <v>1954</v>
      </c>
      <c r="P15" s="41">
        <f t="shared" si="1"/>
        <v>1</v>
      </c>
      <c r="Q15" s="41">
        <v>0</v>
      </c>
      <c r="R15" s="41">
        <v>1</v>
      </c>
      <c r="S15" s="41">
        <v>0</v>
      </c>
      <c r="T15" s="41">
        <f t="shared" si="2"/>
        <v>1</v>
      </c>
      <c r="V15" s="2" t="s">
        <v>1995</v>
      </c>
      <c r="W15" s="41">
        <f t="shared" si="3"/>
        <v>1</v>
      </c>
      <c r="X15" s="2">
        <v>0</v>
      </c>
    </row>
    <row r="16" spans="1:24" x14ac:dyDescent="0.25">
      <c r="B16" s="20" t="s">
        <v>1956</v>
      </c>
      <c r="C16" s="20" t="s">
        <v>1920</v>
      </c>
      <c r="D16" s="20" t="s">
        <v>1957</v>
      </c>
      <c r="E16" s="20" t="s">
        <v>1930</v>
      </c>
      <c r="F16" s="20" t="s">
        <v>1956</v>
      </c>
      <c r="G16" s="20" t="s">
        <v>1958</v>
      </c>
      <c r="H16" s="44" t="s">
        <v>1959</v>
      </c>
      <c r="I16" s="20" t="s">
        <v>1925</v>
      </c>
      <c r="J16" s="20">
        <v>9718</v>
      </c>
      <c r="K16" s="20"/>
      <c r="L16" s="20"/>
      <c r="M16" s="20" t="s">
        <v>1960</v>
      </c>
      <c r="N16" s="20" t="s">
        <v>1961</v>
      </c>
      <c r="O16" s="42">
        <v>94</v>
      </c>
      <c r="P16" s="41">
        <f t="shared" si="1"/>
        <v>0</v>
      </c>
      <c r="Q16" s="41">
        <v>0</v>
      </c>
      <c r="R16" s="41">
        <v>0</v>
      </c>
      <c r="S16" s="41">
        <v>0</v>
      </c>
      <c r="T16" s="41">
        <f t="shared" si="2"/>
        <v>0</v>
      </c>
      <c r="W16" s="41">
        <f t="shared" si="3"/>
        <v>0</v>
      </c>
      <c r="X16" s="2">
        <v>0</v>
      </c>
    </row>
    <row r="17" spans="2:24" x14ac:dyDescent="0.25">
      <c r="B17" s="20" t="s">
        <v>1956</v>
      </c>
      <c r="C17" s="20" t="s">
        <v>1920</v>
      </c>
      <c r="D17" s="20" t="s">
        <v>1962</v>
      </c>
      <c r="E17" s="20" t="s">
        <v>1930</v>
      </c>
      <c r="F17" s="20" t="s">
        <v>1956</v>
      </c>
      <c r="G17" s="20" t="s">
        <v>1958</v>
      </c>
      <c r="H17" s="44" t="s">
        <v>1963</v>
      </c>
      <c r="I17" s="20" t="s">
        <v>1925</v>
      </c>
      <c r="J17" s="20">
        <v>9669</v>
      </c>
      <c r="K17" s="20"/>
      <c r="L17" s="20"/>
      <c r="M17" s="20" t="s">
        <v>1964</v>
      </c>
      <c r="N17" s="20" t="s">
        <v>1961</v>
      </c>
      <c r="O17" s="42">
        <v>64</v>
      </c>
      <c r="P17" s="41">
        <f t="shared" si="1"/>
        <v>0</v>
      </c>
      <c r="Q17" s="41">
        <v>0</v>
      </c>
      <c r="R17" s="41">
        <v>0</v>
      </c>
      <c r="S17" s="41">
        <v>0</v>
      </c>
      <c r="T17" s="41">
        <f t="shared" si="2"/>
        <v>0</v>
      </c>
      <c r="W17" s="41">
        <f t="shared" si="3"/>
        <v>0</v>
      </c>
      <c r="X17" s="2">
        <v>0</v>
      </c>
    </row>
    <row r="18" spans="2:24" x14ac:dyDescent="0.25">
      <c r="B18" s="20"/>
      <c r="C18" s="20" t="s">
        <v>1920</v>
      </c>
      <c r="D18" s="20" t="s">
        <v>1965</v>
      </c>
      <c r="E18" s="20" t="s">
        <v>1966</v>
      </c>
      <c r="F18" s="20" t="s">
        <v>1967</v>
      </c>
      <c r="G18" s="20"/>
      <c r="H18" s="44" t="s">
        <v>1968</v>
      </c>
      <c r="I18" s="20" t="s">
        <v>1933</v>
      </c>
      <c r="J18" s="20">
        <v>5030</v>
      </c>
      <c r="K18" s="20"/>
      <c r="L18" s="20"/>
      <c r="M18" s="20" t="s">
        <v>1969</v>
      </c>
      <c r="N18" s="20" t="s">
        <v>1970</v>
      </c>
      <c r="O18" s="42"/>
      <c r="P18" s="41">
        <f t="shared" si="1"/>
        <v>0</v>
      </c>
      <c r="Q18" s="41">
        <v>0</v>
      </c>
      <c r="R18" s="41">
        <v>0</v>
      </c>
      <c r="S18" s="41">
        <v>0</v>
      </c>
      <c r="T18" s="41">
        <f t="shared" si="2"/>
        <v>0</v>
      </c>
      <c r="W18" s="41">
        <f t="shared" si="3"/>
        <v>0</v>
      </c>
      <c r="X18" s="2">
        <v>0</v>
      </c>
    </row>
    <row r="19" spans="2:24" x14ac:dyDescent="0.25">
      <c r="C19" s="2" t="s">
        <v>1920</v>
      </c>
      <c r="D19" s="2" t="s">
        <v>1971</v>
      </c>
      <c r="E19" s="2" t="s">
        <v>1966</v>
      </c>
      <c r="F19" s="2" t="s">
        <v>1972</v>
      </c>
      <c r="H19" s="40" t="s">
        <v>1973</v>
      </c>
      <c r="I19" s="2" t="s">
        <v>1933</v>
      </c>
      <c r="J19" s="2">
        <v>5026</v>
      </c>
      <c r="M19" s="2" t="s">
        <v>1969</v>
      </c>
      <c r="N19" s="2" t="s">
        <v>1970</v>
      </c>
      <c r="P19" s="41">
        <f t="shared" si="1"/>
        <v>0</v>
      </c>
      <c r="Q19" s="41">
        <v>0</v>
      </c>
      <c r="R19" s="41">
        <v>0</v>
      </c>
      <c r="S19" s="41">
        <v>0</v>
      </c>
      <c r="T19" s="41">
        <f t="shared" si="2"/>
        <v>0</v>
      </c>
      <c r="W19" s="41">
        <f t="shared" si="3"/>
        <v>0</v>
      </c>
      <c r="X19" s="2">
        <v>0</v>
      </c>
    </row>
    <row r="20" spans="2:24" x14ac:dyDescent="0.25">
      <c r="C20" s="2" t="s">
        <v>1920</v>
      </c>
      <c r="D20" s="2" t="s">
        <v>1974</v>
      </c>
      <c r="E20" s="2" t="s">
        <v>1966</v>
      </c>
      <c r="F20" s="2" t="s">
        <v>1975</v>
      </c>
      <c r="H20" s="40" t="s">
        <v>1976</v>
      </c>
      <c r="I20" s="2" t="s">
        <v>1933</v>
      </c>
      <c r="J20" s="2">
        <v>5030</v>
      </c>
      <c r="M20" s="2" t="s">
        <v>1969</v>
      </c>
      <c r="N20" s="2" t="s">
        <v>1970</v>
      </c>
      <c r="P20" s="41">
        <f t="shared" si="1"/>
        <v>0</v>
      </c>
      <c r="Q20" s="41">
        <v>0</v>
      </c>
      <c r="R20" s="41">
        <v>0</v>
      </c>
      <c r="S20" s="41">
        <v>0</v>
      </c>
      <c r="T20" s="41">
        <f t="shared" si="2"/>
        <v>0</v>
      </c>
      <c r="W20" s="41">
        <f t="shared" si="3"/>
        <v>0</v>
      </c>
      <c r="X20" s="2">
        <v>0</v>
      </c>
    </row>
    <row r="21" spans="2:24" x14ac:dyDescent="0.25">
      <c r="C21" s="2" t="s">
        <v>1920</v>
      </c>
      <c r="D21" s="2" t="s">
        <v>1977</v>
      </c>
      <c r="E21" s="2" t="s">
        <v>1966</v>
      </c>
      <c r="F21" s="2" t="s">
        <v>1978</v>
      </c>
      <c r="H21" s="40" t="s">
        <v>1979</v>
      </c>
      <c r="J21" s="2">
        <v>5030</v>
      </c>
      <c r="M21" s="2" t="s">
        <v>1980</v>
      </c>
      <c r="P21" s="41">
        <f t="shared" si="1"/>
        <v>0</v>
      </c>
      <c r="Q21" s="41">
        <v>0</v>
      </c>
      <c r="R21" s="41">
        <v>0</v>
      </c>
      <c r="S21" s="41">
        <v>0</v>
      </c>
      <c r="T21" s="41">
        <f t="shared" si="2"/>
        <v>0</v>
      </c>
      <c r="W21" s="41">
        <f t="shared" si="3"/>
        <v>0</v>
      </c>
      <c r="X21" s="2">
        <v>0</v>
      </c>
    </row>
    <row r="22" spans="2:24" x14ac:dyDescent="0.25">
      <c r="B22" s="45" t="s">
        <v>1981</v>
      </c>
      <c r="C22" s="2" t="s">
        <v>1920</v>
      </c>
      <c r="D22" s="2" t="s">
        <v>1927</v>
      </c>
      <c r="E22" s="2" t="s">
        <v>1922</v>
      </c>
      <c r="F22" s="2" t="s">
        <v>1982</v>
      </c>
      <c r="G22" s="2" t="s">
        <v>1983</v>
      </c>
      <c r="H22" s="40" t="s">
        <v>1984</v>
      </c>
      <c r="I22" s="2" t="s">
        <v>1985</v>
      </c>
      <c r="J22" s="2">
        <v>46114</v>
      </c>
      <c r="M22" s="41">
        <v>2020</v>
      </c>
      <c r="N22" s="2" t="s">
        <v>1926</v>
      </c>
      <c r="O22" s="41">
        <v>257</v>
      </c>
      <c r="P22" s="41">
        <v>1</v>
      </c>
      <c r="Q22" s="41">
        <v>0</v>
      </c>
      <c r="R22" s="41">
        <v>1</v>
      </c>
      <c r="S22" s="41">
        <v>0</v>
      </c>
      <c r="T22" s="41">
        <f t="shared" si="2"/>
        <v>1</v>
      </c>
      <c r="V22" s="2" t="s">
        <v>1996</v>
      </c>
      <c r="W22" s="41">
        <f t="shared" si="3"/>
        <v>1</v>
      </c>
      <c r="X22" s="2">
        <v>0</v>
      </c>
    </row>
    <row r="23" spans="2:24" x14ac:dyDescent="0.25">
      <c r="B23" s="45" t="s">
        <v>1981</v>
      </c>
      <c r="C23" s="2" t="s">
        <v>1920</v>
      </c>
      <c r="D23" s="2" t="s">
        <v>1921</v>
      </c>
      <c r="E23" s="2" t="s">
        <v>1922</v>
      </c>
      <c r="F23" s="2" t="s">
        <v>1982</v>
      </c>
      <c r="G23" s="2" t="s">
        <v>1983</v>
      </c>
      <c r="H23" s="40" t="s">
        <v>1986</v>
      </c>
      <c r="I23" s="2" t="s">
        <v>1985</v>
      </c>
      <c r="J23" s="2">
        <v>36703</v>
      </c>
      <c r="M23" s="41">
        <v>2020</v>
      </c>
      <c r="N23" s="2" t="s">
        <v>1926</v>
      </c>
      <c r="O23" s="41">
        <v>257</v>
      </c>
      <c r="P23" s="41">
        <v>0</v>
      </c>
      <c r="Q23" s="41">
        <v>0</v>
      </c>
      <c r="R23" s="41">
        <v>0</v>
      </c>
      <c r="S23" s="41">
        <v>0</v>
      </c>
      <c r="T23" s="41">
        <f t="shared" ref="T23" si="4">SUM(R23:S23)</f>
        <v>0</v>
      </c>
      <c r="W23" s="41">
        <f t="shared" si="3"/>
        <v>0</v>
      </c>
      <c r="X23" s="2">
        <v>0</v>
      </c>
    </row>
    <row r="27" spans="2:24" x14ac:dyDescent="0.25">
      <c r="B27" s="1" t="s">
        <v>1902</v>
      </c>
      <c r="C27" s="1" t="s">
        <v>1092</v>
      </c>
      <c r="D27" s="2" t="s">
        <v>1093</v>
      </c>
    </row>
    <row r="29" spans="2:24" x14ac:dyDescent="0.25">
      <c r="B29" s="1" t="s">
        <v>2001</v>
      </c>
      <c r="C29" s="1" t="s">
        <v>0</v>
      </c>
      <c r="D29" s="1" t="s">
        <v>1</v>
      </c>
      <c r="E29" s="1" t="s">
        <v>1901</v>
      </c>
      <c r="F29" s="1" t="s">
        <v>2002</v>
      </c>
      <c r="G29" s="1" t="s">
        <v>2003</v>
      </c>
    </row>
    <row r="30" spans="2:24" x14ac:dyDescent="0.25">
      <c r="B30" s="2" t="s">
        <v>1094</v>
      </c>
      <c r="C30" s="2" t="s">
        <v>1095</v>
      </c>
      <c r="D30" s="2" t="s">
        <v>44</v>
      </c>
      <c r="E30" s="2" t="s">
        <v>1096</v>
      </c>
      <c r="F30" s="2" t="s">
        <v>1097</v>
      </c>
      <c r="G30" s="20" t="s">
        <v>1098</v>
      </c>
    </row>
    <row r="31" spans="2:24" x14ac:dyDescent="0.25">
      <c r="B31" s="2" t="s">
        <v>1099</v>
      </c>
      <c r="C31" s="2" t="s">
        <v>1100</v>
      </c>
      <c r="D31" s="2" t="s">
        <v>1101</v>
      </c>
      <c r="E31" s="2" t="s">
        <v>1102</v>
      </c>
      <c r="G31" s="20" t="s">
        <v>1103</v>
      </c>
    </row>
    <row r="32" spans="2:24" x14ac:dyDescent="0.25">
      <c r="B32" s="2" t="s">
        <v>1104</v>
      </c>
      <c r="C32" s="30" t="s">
        <v>1105</v>
      </c>
      <c r="D32" s="30" t="s">
        <v>64</v>
      </c>
      <c r="E32" s="30" t="s">
        <v>1106</v>
      </c>
      <c r="F32" s="30" t="s">
        <v>1107</v>
      </c>
      <c r="G32" s="20" t="s">
        <v>1108</v>
      </c>
    </row>
    <row r="33" spans="2:7" x14ac:dyDescent="0.25">
      <c r="B33" s="2" t="s">
        <v>1109</v>
      </c>
      <c r="C33" s="2" t="s">
        <v>1110</v>
      </c>
      <c r="D33" s="2" t="s">
        <v>1111</v>
      </c>
      <c r="E33" s="2" t="s">
        <v>44</v>
      </c>
      <c r="F33" s="2" t="s">
        <v>1112</v>
      </c>
      <c r="G33" s="20"/>
    </row>
    <row r="34" spans="2:7" x14ac:dyDescent="0.25">
      <c r="B34" s="2" t="s">
        <v>1113</v>
      </c>
      <c r="C34" s="2" t="s">
        <v>1114</v>
      </c>
      <c r="D34" s="2" t="s">
        <v>44</v>
      </c>
      <c r="E34" s="2" t="s">
        <v>44</v>
      </c>
      <c r="G34" s="20"/>
    </row>
    <row r="35" spans="2:7" x14ac:dyDescent="0.25">
      <c r="B35" s="2" t="s">
        <v>1115</v>
      </c>
      <c r="C35" s="22" t="s">
        <v>1116</v>
      </c>
      <c r="D35" s="22" t="s">
        <v>547</v>
      </c>
      <c r="E35" s="22" t="s">
        <v>869</v>
      </c>
      <c r="F35" s="22" t="s">
        <v>1117</v>
      </c>
      <c r="G35" s="20" t="s">
        <v>1118</v>
      </c>
    </row>
    <row r="36" spans="2:7" x14ac:dyDescent="0.25">
      <c r="B36" s="2" t="s">
        <v>1119</v>
      </c>
      <c r="C36" s="22" t="s">
        <v>1120</v>
      </c>
      <c r="D36" s="22" t="s">
        <v>1121</v>
      </c>
      <c r="E36" s="22" t="s">
        <v>1122</v>
      </c>
      <c r="F36" s="22" t="s">
        <v>1123</v>
      </c>
      <c r="G36" s="20" t="s">
        <v>1118</v>
      </c>
    </row>
    <row r="37" spans="2:7" x14ac:dyDescent="0.25">
      <c r="B37" s="2" t="s">
        <v>1124</v>
      </c>
      <c r="C37" s="22" t="s">
        <v>1125</v>
      </c>
      <c r="D37" s="22" t="s">
        <v>1126</v>
      </c>
      <c r="E37" s="22" t="s">
        <v>1127</v>
      </c>
      <c r="F37" s="22"/>
      <c r="G37" s="20"/>
    </row>
    <row r="38" spans="2:7" x14ac:dyDescent="0.25">
      <c r="B38" s="2" t="s">
        <v>1128</v>
      </c>
      <c r="C38" s="30" t="s">
        <v>1129</v>
      </c>
      <c r="D38" s="30" t="s">
        <v>1130</v>
      </c>
      <c r="E38" s="30" t="s">
        <v>1131</v>
      </c>
      <c r="F38" s="30"/>
      <c r="G38" s="20" t="s">
        <v>1132</v>
      </c>
    </row>
    <row r="39" spans="2:7" x14ac:dyDescent="0.25">
      <c r="B39" s="2" t="s">
        <v>1133</v>
      </c>
      <c r="C39" s="2" t="s">
        <v>1134</v>
      </c>
      <c r="D39" s="2" t="s">
        <v>44</v>
      </c>
      <c r="E39" s="2" t="s">
        <v>44</v>
      </c>
      <c r="G39" s="20"/>
    </row>
    <row r="40" spans="2:7" x14ac:dyDescent="0.25">
      <c r="B40" s="2" t="s">
        <v>1135</v>
      </c>
      <c r="C40" s="2" t="s">
        <v>1136</v>
      </c>
      <c r="D40" s="2" t="s">
        <v>44</v>
      </c>
      <c r="E40" s="2" t="s">
        <v>44</v>
      </c>
      <c r="F40" s="2" t="s">
        <v>1137</v>
      </c>
      <c r="G40" s="20"/>
    </row>
    <row r="41" spans="2:7" x14ac:dyDescent="0.25">
      <c r="B41" s="2" t="s">
        <v>1138</v>
      </c>
      <c r="C41" s="2" t="s">
        <v>1139</v>
      </c>
      <c r="D41" s="2" t="s">
        <v>44</v>
      </c>
      <c r="E41" s="2" t="s">
        <v>44</v>
      </c>
      <c r="F41" s="2" t="s">
        <v>1140</v>
      </c>
      <c r="G41" s="20"/>
    </row>
    <row r="42" spans="2:7" x14ac:dyDescent="0.25">
      <c r="B42" s="2" t="s">
        <v>1141</v>
      </c>
      <c r="C42" s="2" t="s">
        <v>1142</v>
      </c>
      <c r="D42" s="2" t="s">
        <v>44</v>
      </c>
      <c r="E42" s="2" t="s">
        <v>44</v>
      </c>
      <c r="F42" s="2" t="s">
        <v>1143</v>
      </c>
      <c r="G42" s="20"/>
    </row>
    <row r="43" spans="2:7" x14ac:dyDescent="0.25">
      <c r="B43" s="2" t="s">
        <v>1144</v>
      </c>
      <c r="C43" s="2" t="s">
        <v>1145</v>
      </c>
      <c r="D43" s="2" t="s">
        <v>44</v>
      </c>
      <c r="E43" s="2" t="s">
        <v>44</v>
      </c>
      <c r="F43" s="2" t="s">
        <v>1146</v>
      </c>
      <c r="G43" s="20"/>
    </row>
    <row r="44" spans="2:7" x14ac:dyDescent="0.25">
      <c r="B44" s="2" t="s">
        <v>1147</v>
      </c>
      <c r="C44" s="2" t="s">
        <v>1148</v>
      </c>
      <c r="D44" s="2" t="s">
        <v>44</v>
      </c>
      <c r="E44" s="2" t="s">
        <v>44</v>
      </c>
      <c r="F44" s="2" t="s">
        <v>1149</v>
      </c>
      <c r="G44" s="20"/>
    </row>
    <row r="45" spans="2:7" x14ac:dyDescent="0.25">
      <c r="B45" s="2" t="s">
        <v>1150</v>
      </c>
      <c r="C45" s="30" t="s">
        <v>1151</v>
      </c>
      <c r="D45" s="30" t="s">
        <v>64</v>
      </c>
      <c r="E45" s="30" t="s">
        <v>1106</v>
      </c>
      <c r="F45" s="30" t="s">
        <v>1152</v>
      </c>
      <c r="G45" s="20" t="s">
        <v>1153</v>
      </c>
    </row>
    <row r="46" spans="2:7" x14ac:dyDescent="0.25">
      <c r="B46" s="2" t="s">
        <v>1154</v>
      </c>
      <c r="C46" s="2" t="s">
        <v>1155</v>
      </c>
      <c r="D46" s="2" t="s">
        <v>44</v>
      </c>
      <c r="E46" s="2" t="s">
        <v>44</v>
      </c>
      <c r="F46" s="2" t="s">
        <v>1156</v>
      </c>
      <c r="G46" s="20"/>
    </row>
    <row r="47" spans="2:7" x14ac:dyDescent="0.25">
      <c r="B47" s="2" t="s">
        <v>1157</v>
      </c>
      <c r="C47" s="23" t="s">
        <v>1158</v>
      </c>
      <c r="D47" s="23" t="s">
        <v>44</v>
      </c>
      <c r="E47" s="23" t="s">
        <v>1159</v>
      </c>
      <c r="F47" s="23" t="s">
        <v>1160</v>
      </c>
      <c r="G47" s="20"/>
    </row>
    <row r="48" spans="2:7" x14ac:dyDescent="0.25">
      <c r="B48" s="2" t="s">
        <v>1161</v>
      </c>
      <c r="C48" s="2" t="s">
        <v>1162</v>
      </c>
      <c r="D48" s="2" t="s">
        <v>44</v>
      </c>
      <c r="E48" s="2" t="s">
        <v>1163</v>
      </c>
      <c r="F48" s="2" t="s">
        <v>1160</v>
      </c>
      <c r="G48" s="20"/>
    </row>
    <row r="49" spans="2:7" x14ac:dyDescent="0.25">
      <c r="B49" s="2" t="s">
        <v>1164</v>
      </c>
      <c r="C49" s="30" t="s">
        <v>811</v>
      </c>
      <c r="D49" s="30" t="s">
        <v>452</v>
      </c>
      <c r="E49" s="30" t="s">
        <v>1165</v>
      </c>
      <c r="F49" s="30"/>
      <c r="G49" s="20" t="s">
        <v>1166</v>
      </c>
    </row>
    <row r="50" spans="2:7" x14ac:dyDescent="0.25">
      <c r="G50" s="20"/>
    </row>
    <row r="51" spans="2:7" x14ac:dyDescent="0.25">
      <c r="G51" s="20"/>
    </row>
    <row r="52" spans="2:7" x14ac:dyDescent="0.25">
      <c r="B52" s="1" t="s">
        <v>1903</v>
      </c>
      <c r="C52" s="1" t="s">
        <v>1092</v>
      </c>
      <c r="D52" s="2" t="s">
        <v>1093</v>
      </c>
      <c r="G52" s="20"/>
    </row>
    <row r="53" spans="2:7" x14ac:dyDescent="0.25">
      <c r="G53" s="20"/>
    </row>
    <row r="54" spans="2:7" x14ac:dyDescent="0.25">
      <c r="B54" s="1" t="s">
        <v>2001</v>
      </c>
      <c r="C54" s="1" t="s">
        <v>0</v>
      </c>
      <c r="D54" s="1" t="s">
        <v>1</v>
      </c>
      <c r="E54" s="1" t="s">
        <v>1901</v>
      </c>
      <c r="F54" s="1" t="s">
        <v>2002</v>
      </c>
      <c r="G54" s="21" t="s">
        <v>2003</v>
      </c>
    </row>
    <row r="55" spans="2:7" x14ac:dyDescent="0.25">
      <c r="B55" s="2" t="s">
        <v>1167</v>
      </c>
      <c r="C55" s="2" t="s">
        <v>1168</v>
      </c>
      <c r="D55" s="2" t="s">
        <v>1169</v>
      </c>
      <c r="E55" s="2" t="s">
        <v>1170</v>
      </c>
      <c r="F55" s="2" t="s">
        <v>1097</v>
      </c>
      <c r="G55" s="20"/>
    </row>
    <row r="56" spans="2:7" x14ac:dyDescent="0.25">
      <c r="B56" s="2" t="s">
        <v>1171</v>
      </c>
      <c r="C56" s="2" t="s">
        <v>1172</v>
      </c>
      <c r="D56" s="2" t="s">
        <v>1173</v>
      </c>
      <c r="E56" s="2" t="s">
        <v>1102</v>
      </c>
      <c r="G56" s="20" t="s">
        <v>1174</v>
      </c>
    </row>
    <row r="57" spans="2:7" x14ac:dyDescent="0.25">
      <c r="B57" s="2" t="s">
        <v>1175</v>
      </c>
      <c r="C57" s="30" t="s">
        <v>1176</v>
      </c>
      <c r="D57" s="30" t="s">
        <v>44</v>
      </c>
      <c r="E57" s="30" t="s">
        <v>1106</v>
      </c>
      <c r="F57" s="30" t="s">
        <v>1107</v>
      </c>
      <c r="G57" s="20"/>
    </row>
    <row r="58" spans="2:7" x14ac:dyDescent="0.25">
      <c r="B58" s="2" t="s">
        <v>1177</v>
      </c>
      <c r="C58" s="2" t="s">
        <v>1178</v>
      </c>
      <c r="D58" s="2" t="s">
        <v>1049</v>
      </c>
      <c r="E58" s="2" t="s">
        <v>44</v>
      </c>
      <c r="F58" s="2" t="s">
        <v>1112</v>
      </c>
      <c r="G58" s="20" t="s">
        <v>1179</v>
      </c>
    </row>
    <row r="59" spans="2:7" x14ac:dyDescent="0.25">
      <c r="B59" s="2" t="s">
        <v>1180</v>
      </c>
      <c r="C59" s="2" t="s">
        <v>1181</v>
      </c>
      <c r="D59" s="2" t="s">
        <v>1182</v>
      </c>
      <c r="E59" s="2" t="s">
        <v>44</v>
      </c>
      <c r="G59" s="20" t="s">
        <v>1183</v>
      </c>
    </row>
    <row r="60" spans="2:7" x14ac:dyDescent="0.25">
      <c r="B60" s="2" t="s">
        <v>1184</v>
      </c>
      <c r="C60" s="22" t="s">
        <v>1185</v>
      </c>
      <c r="D60" s="22" t="s">
        <v>64</v>
      </c>
      <c r="E60" s="22" t="s">
        <v>1122</v>
      </c>
      <c r="F60" s="22" t="s">
        <v>1186</v>
      </c>
      <c r="G60" s="20" t="s">
        <v>1187</v>
      </c>
    </row>
    <row r="61" spans="2:7" x14ac:dyDescent="0.25">
      <c r="B61" s="2" t="s">
        <v>1188</v>
      </c>
      <c r="C61" s="22" t="s">
        <v>1189</v>
      </c>
      <c r="D61" s="22" t="s">
        <v>64</v>
      </c>
      <c r="E61" s="22" t="s">
        <v>1122</v>
      </c>
      <c r="F61" s="22" t="s">
        <v>1123</v>
      </c>
      <c r="G61" s="20"/>
    </row>
    <row r="62" spans="2:7" x14ac:dyDescent="0.25">
      <c r="B62" s="2" t="s">
        <v>1190</v>
      </c>
      <c r="C62" s="22" t="s">
        <v>1191</v>
      </c>
      <c r="D62" s="22" t="s">
        <v>1192</v>
      </c>
      <c r="E62" s="22" t="s">
        <v>1127</v>
      </c>
      <c r="F62" s="22"/>
      <c r="G62" s="20"/>
    </row>
    <row r="63" spans="2:7" x14ac:dyDescent="0.25">
      <c r="B63" s="2" t="s">
        <v>1193</v>
      </c>
      <c r="C63" s="30" t="s">
        <v>1194</v>
      </c>
      <c r="D63" s="30" t="s">
        <v>1195</v>
      </c>
      <c r="E63" s="30" t="s">
        <v>1196</v>
      </c>
      <c r="F63" s="30"/>
      <c r="G63" s="20" t="s">
        <v>1197</v>
      </c>
    </row>
    <row r="64" spans="2:7" x14ac:dyDescent="0.25">
      <c r="B64" s="2" t="s">
        <v>1198</v>
      </c>
      <c r="C64" s="2" t="s">
        <v>1199</v>
      </c>
      <c r="D64" s="2" t="s">
        <v>44</v>
      </c>
      <c r="E64" s="2" t="s">
        <v>44</v>
      </c>
      <c r="G64" s="20" t="s">
        <v>1200</v>
      </c>
    </row>
    <row r="65" spans="2:7" x14ac:dyDescent="0.25">
      <c r="B65" s="2" t="s">
        <v>1201</v>
      </c>
      <c r="C65" s="2" t="s">
        <v>1202</v>
      </c>
      <c r="D65" s="2" t="s">
        <v>44</v>
      </c>
      <c r="E65" s="2" t="s">
        <v>44</v>
      </c>
      <c r="F65" s="2" t="s">
        <v>1203</v>
      </c>
      <c r="G65" s="20" t="s">
        <v>1204</v>
      </c>
    </row>
    <row r="66" spans="2:7" x14ac:dyDescent="0.25">
      <c r="B66" s="2" t="s">
        <v>1205</v>
      </c>
      <c r="C66" s="2" t="s">
        <v>1206</v>
      </c>
      <c r="D66" s="2" t="s">
        <v>44</v>
      </c>
      <c r="E66" s="2" t="s">
        <v>44</v>
      </c>
      <c r="F66" s="2" t="s">
        <v>1140</v>
      </c>
      <c r="G66" s="20"/>
    </row>
    <row r="67" spans="2:7" x14ac:dyDescent="0.25">
      <c r="B67" s="2" t="s">
        <v>1207</v>
      </c>
      <c r="C67" s="2" t="s">
        <v>1208</v>
      </c>
      <c r="D67" s="2" t="s">
        <v>44</v>
      </c>
      <c r="E67" s="2" t="s">
        <v>44</v>
      </c>
      <c r="F67" s="2" t="s">
        <v>1143</v>
      </c>
      <c r="G67" s="20" t="s">
        <v>1209</v>
      </c>
    </row>
    <row r="68" spans="2:7" x14ac:dyDescent="0.25">
      <c r="B68" s="2" t="s">
        <v>1210</v>
      </c>
      <c r="C68" s="2" t="s">
        <v>1211</v>
      </c>
      <c r="D68" s="2" t="s">
        <v>1212</v>
      </c>
      <c r="E68" s="2" t="s">
        <v>44</v>
      </c>
      <c r="F68" s="2" t="s">
        <v>1213</v>
      </c>
      <c r="G68" s="20" t="s">
        <v>1214</v>
      </c>
    </row>
    <row r="69" spans="2:7" x14ac:dyDescent="0.25">
      <c r="B69" s="2" t="s">
        <v>1215</v>
      </c>
      <c r="C69" s="2" t="s">
        <v>1216</v>
      </c>
      <c r="D69" s="2" t="s">
        <v>1217</v>
      </c>
      <c r="E69" s="2" t="s">
        <v>44</v>
      </c>
      <c r="F69" s="2" t="s">
        <v>1149</v>
      </c>
      <c r="G69" s="20" t="s">
        <v>1218</v>
      </c>
    </row>
    <row r="70" spans="2:7" x14ac:dyDescent="0.25">
      <c r="B70" s="2" t="s">
        <v>1219</v>
      </c>
      <c r="C70" s="30" t="s">
        <v>1220</v>
      </c>
      <c r="D70" s="30" t="s">
        <v>44</v>
      </c>
      <c r="E70" s="30" t="s">
        <v>1106</v>
      </c>
      <c r="F70" s="30" t="s">
        <v>1152</v>
      </c>
      <c r="G70" s="20"/>
    </row>
    <row r="71" spans="2:7" x14ac:dyDescent="0.25">
      <c r="B71" s="2" t="s">
        <v>1221</v>
      </c>
      <c r="C71" s="2" t="s">
        <v>1222</v>
      </c>
      <c r="D71" s="2" t="s">
        <v>393</v>
      </c>
      <c r="E71" s="2" t="s">
        <v>44</v>
      </c>
      <c r="F71" s="2" t="s">
        <v>1156</v>
      </c>
      <c r="G71" s="20" t="s">
        <v>1223</v>
      </c>
    </row>
    <row r="72" spans="2:7" x14ac:dyDescent="0.25">
      <c r="B72" s="2" t="s">
        <v>1224</v>
      </c>
      <c r="C72" s="23" t="s">
        <v>1225</v>
      </c>
      <c r="D72" s="23" t="s">
        <v>396</v>
      </c>
      <c r="E72" s="23" t="s">
        <v>1159</v>
      </c>
      <c r="F72" s="23" t="s">
        <v>1160</v>
      </c>
      <c r="G72" s="46" t="s">
        <v>1226</v>
      </c>
    </row>
    <row r="73" spans="2:7" x14ac:dyDescent="0.25">
      <c r="B73" s="2" t="s">
        <v>1227</v>
      </c>
      <c r="C73" s="2" t="s">
        <v>1228</v>
      </c>
      <c r="D73" s="2" t="s">
        <v>64</v>
      </c>
      <c r="E73" s="2" t="s">
        <v>1163</v>
      </c>
      <c r="F73" s="2" t="s">
        <v>1160</v>
      </c>
      <c r="G73" s="20" t="s">
        <v>1229</v>
      </c>
    </row>
    <row r="74" spans="2:7" x14ac:dyDescent="0.25">
      <c r="B74" s="2" t="s">
        <v>1230</v>
      </c>
      <c r="C74" s="30" t="s">
        <v>1231</v>
      </c>
      <c r="D74" s="30" t="s">
        <v>64</v>
      </c>
      <c r="E74" s="30" t="s">
        <v>1232</v>
      </c>
      <c r="F74" s="30"/>
      <c r="G74" s="20" t="s">
        <v>1233</v>
      </c>
    </row>
    <row r="75" spans="2:7" x14ac:dyDescent="0.25">
      <c r="G75" s="20"/>
    </row>
    <row r="76" spans="2:7" x14ac:dyDescent="0.25">
      <c r="G76" s="20"/>
    </row>
    <row r="77" spans="2:7" x14ac:dyDescent="0.25">
      <c r="B77" s="1" t="s">
        <v>1904</v>
      </c>
      <c r="C77" s="1" t="s">
        <v>1092</v>
      </c>
      <c r="D77" s="2" t="s">
        <v>1234</v>
      </c>
      <c r="G77" s="20"/>
    </row>
    <row r="78" spans="2:7" x14ac:dyDescent="0.25">
      <c r="G78" s="20"/>
    </row>
    <row r="79" spans="2:7" x14ac:dyDescent="0.25">
      <c r="B79" s="1" t="s">
        <v>2001</v>
      </c>
      <c r="C79" s="1" t="s">
        <v>0</v>
      </c>
      <c r="D79" s="1" t="s">
        <v>1</v>
      </c>
      <c r="E79" s="1" t="s">
        <v>1901</v>
      </c>
      <c r="F79" s="1" t="s">
        <v>2002</v>
      </c>
      <c r="G79" s="21" t="s">
        <v>2003</v>
      </c>
    </row>
    <row r="80" spans="2:7" x14ac:dyDescent="0.25">
      <c r="B80" s="2" t="s">
        <v>1235</v>
      </c>
      <c r="C80" s="2" t="s">
        <v>1168</v>
      </c>
      <c r="D80" s="2" t="s">
        <v>1169</v>
      </c>
      <c r="E80" s="2" t="s">
        <v>44</v>
      </c>
      <c r="G80" s="20"/>
    </row>
    <row r="81" spans="2:7" x14ac:dyDescent="0.25">
      <c r="B81" s="2" t="s">
        <v>1236</v>
      </c>
      <c r="C81" s="2" t="s">
        <v>1237</v>
      </c>
      <c r="D81" s="2" t="s">
        <v>1173</v>
      </c>
      <c r="E81" s="2" t="s">
        <v>1238</v>
      </c>
      <c r="F81" s="2" t="s">
        <v>1239</v>
      </c>
      <c r="G81" s="20" t="s">
        <v>1240</v>
      </c>
    </row>
    <row r="82" spans="2:7" x14ac:dyDescent="0.25">
      <c r="B82" s="2" t="s">
        <v>1241</v>
      </c>
      <c r="C82" s="2" t="s">
        <v>1176</v>
      </c>
      <c r="D82" s="2" t="s">
        <v>44</v>
      </c>
      <c r="E82" s="2" t="s">
        <v>44</v>
      </c>
      <c r="G82" s="20"/>
    </row>
    <row r="83" spans="2:7" x14ac:dyDescent="0.25">
      <c r="B83" s="2" t="s">
        <v>1242</v>
      </c>
      <c r="C83" s="31" t="s">
        <v>1178</v>
      </c>
      <c r="D83" s="31" t="s">
        <v>1049</v>
      </c>
      <c r="E83" s="31" t="s">
        <v>1243</v>
      </c>
      <c r="F83" s="31" t="s">
        <v>1244</v>
      </c>
      <c r="G83" s="20" t="s">
        <v>1179</v>
      </c>
    </row>
    <row r="84" spans="2:7" x14ac:dyDescent="0.25">
      <c r="B84" s="2" t="s">
        <v>1245</v>
      </c>
      <c r="C84" s="30" t="s">
        <v>1181</v>
      </c>
      <c r="D84" s="30" t="s">
        <v>1182</v>
      </c>
      <c r="E84" s="30" t="s">
        <v>1246</v>
      </c>
      <c r="F84" s="30" t="s">
        <v>1247</v>
      </c>
      <c r="G84" s="20" t="s">
        <v>1183</v>
      </c>
    </row>
    <row r="85" spans="2:7" x14ac:dyDescent="0.25">
      <c r="B85" s="2" t="s">
        <v>1248</v>
      </c>
      <c r="C85" s="30" t="s">
        <v>1185</v>
      </c>
      <c r="D85" s="30" t="s">
        <v>64</v>
      </c>
      <c r="E85" s="30" t="s">
        <v>1106</v>
      </c>
      <c r="F85" s="30" t="s">
        <v>1249</v>
      </c>
      <c r="G85" s="20" t="s">
        <v>1187</v>
      </c>
    </row>
    <row r="86" spans="2:7" x14ac:dyDescent="0.25">
      <c r="B86" s="2" t="s">
        <v>1250</v>
      </c>
      <c r="C86" s="30" t="s">
        <v>1189</v>
      </c>
      <c r="D86" s="30" t="s">
        <v>64</v>
      </c>
      <c r="E86" s="30" t="s">
        <v>1251</v>
      </c>
      <c r="F86" s="30" t="s">
        <v>1252</v>
      </c>
      <c r="G86" s="20"/>
    </row>
    <row r="87" spans="2:7" x14ac:dyDescent="0.25">
      <c r="B87" s="2" t="s">
        <v>1253</v>
      </c>
      <c r="C87" s="23" t="s">
        <v>1191</v>
      </c>
      <c r="D87" s="23" t="s">
        <v>1192</v>
      </c>
      <c r="E87" s="23" t="s">
        <v>1254</v>
      </c>
      <c r="F87" s="23" t="s">
        <v>1255</v>
      </c>
      <c r="G87" s="20"/>
    </row>
    <row r="88" spans="2:7" x14ac:dyDescent="0.25">
      <c r="B88" s="2" t="s">
        <v>1256</v>
      </c>
      <c r="C88" s="31" t="s">
        <v>1194</v>
      </c>
      <c r="D88" s="31" t="s">
        <v>1195</v>
      </c>
      <c r="E88" s="31" t="s">
        <v>1257</v>
      </c>
      <c r="F88" s="31" t="s">
        <v>1258</v>
      </c>
      <c r="G88" s="20" t="s">
        <v>1197</v>
      </c>
    </row>
    <row r="89" spans="2:7" x14ac:dyDescent="0.25">
      <c r="B89" s="2" t="s">
        <v>1259</v>
      </c>
      <c r="C89" s="2" t="s">
        <v>1199</v>
      </c>
      <c r="D89" s="2" t="s">
        <v>44</v>
      </c>
      <c r="E89" s="2" t="s">
        <v>1260</v>
      </c>
      <c r="F89" s="2" t="s">
        <v>44</v>
      </c>
      <c r="G89" s="20" t="s">
        <v>1200</v>
      </c>
    </row>
    <row r="90" spans="2:7" x14ac:dyDescent="0.25">
      <c r="B90" s="2" t="s">
        <v>1261</v>
      </c>
      <c r="C90" s="2" t="s">
        <v>1202</v>
      </c>
      <c r="D90" s="2" t="s">
        <v>44</v>
      </c>
      <c r="E90" s="2" t="s">
        <v>1262</v>
      </c>
      <c r="G90" s="20" t="s">
        <v>1204</v>
      </c>
    </row>
    <row r="91" spans="2:7" x14ac:dyDescent="0.25">
      <c r="B91" s="2" t="s">
        <v>1263</v>
      </c>
      <c r="C91" s="2" t="s">
        <v>1206</v>
      </c>
      <c r="D91" s="2" t="s">
        <v>44</v>
      </c>
      <c r="E91" s="2" t="s">
        <v>44</v>
      </c>
      <c r="G91" s="20"/>
    </row>
    <row r="92" spans="2:7" x14ac:dyDescent="0.25">
      <c r="B92" s="2" t="s">
        <v>1264</v>
      </c>
      <c r="C92" s="30" t="s">
        <v>1208</v>
      </c>
      <c r="D92" s="30" t="s">
        <v>44</v>
      </c>
      <c r="E92" s="30" t="s">
        <v>1265</v>
      </c>
      <c r="F92" s="30" t="s">
        <v>1266</v>
      </c>
      <c r="G92" s="20" t="s">
        <v>1209</v>
      </c>
    </row>
    <row r="93" spans="2:7" x14ac:dyDescent="0.25">
      <c r="B93" s="2" t="s">
        <v>1267</v>
      </c>
      <c r="C93" s="30" t="s">
        <v>1211</v>
      </c>
      <c r="D93" s="30" t="s">
        <v>1212</v>
      </c>
      <c r="E93" s="30" t="s">
        <v>1268</v>
      </c>
      <c r="F93" s="30" t="s">
        <v>1269</v>
      </c>
      <c r="G93" s="20" t="s">
        <v>1270</v>
      </c>
    </row>
    <row r="94" spans="2:7" x14ac:dyDescent="0.25">
      <c r="B94" s="2" t="s">
        <v>1271</v>
      </c>
      <c r="C94" s="2" t="s">
        <v>1272</v>
      </c>
      <c r="D94" s="2" t="s">
        <v>820</v>
      </c>
      <c r="E94" s="2" t="s">
        <v>516</v>
      </c>
      <c r="G94" s="20" t="s">
        <v>1218</v>
      </c>
    </row>
    <row r="95" spans="2:7" x14ac:dyDescent="0.25">
      <c r="B95" s="2" t="s">
        <v>1273</v>
      </c>
      <c r="C95" s="2" t="s">
        <v>1220</v>
      </c>
      <c r="D95" s="2" t="s">
        <v>44</v>
      </c>
      <c r="E95" s="2" t="s">
        <v>44</v>
      </c>
      <c r="G95" s="20"/>
    </row>
    <row r="96" spans="2:7" x14ac:dyDescent="0.25">
      <c r="B96" s="2" t="s">
        <v>1274</v>
      </c>
      <c r="C96" s="31" t="s">
        <v>1222</v>
      </c>
      <c r="D96" s="31" t="s">
        <v>393</v>
      </c>
      <c r="E96" s="31" t="s">
        <v>1275</v>
      </c>
      <c r="F96" s="31" t="s">
        <v>514</v>
      </c>
      <c r="G96" s="20" t="s">
        <v>1223</v>
      </c>
    </row>
    <row r="97" spans="2:7" x14ac:dyDescent="0.25">
      <c r="B97" s="2" t="s">
        <v>1276</v>
      </c>
      <c r="C97" s="2" t="s">
        <v>1225</v>
      </c>
      <c r="D97" s="2" t="s">
        <v>396</v>
      </c>
      <c r="E97" s="2" t="s">
        <v>1277</v>
      </c>
      <c r="F97" s="2" t="s">
        <v>515</v>
      </c>
      <c r="G97" s="46" t="s">
        <v>1226</v>
      </c>
    </row>
    <row r="98" spans="2:7" x14ac:dyDescent="0.25">
      <c r="B98" s="2" t="s">
        <v>1278</v>
      </c>
      <c r="C98" s="30" t="s">
        <v>1228</v>
      </c>
      <c r="D98" s="30" t="s">
        <v>64</v>
      </c>
      <c r="E98" s="30" t="s">
        <v>1279</v>
      </c>
      <c r="F98" s="30" t="s">
        <v>484</v>
      </c>
      <c r="G98" s="20" t="s">
        <v>1229</v>
      </c>
    </row>
    <row r="99" spans="2:7" x14ac:dyDescent="0.25">
      <c r="B99" s="2" t="s">
        <v>1280</v>
      </c>
      <c r="C99" s="30" t="s">
        <v>1231</v>
      </c>
      <c r="D99" s="30" t="s">
        <v>64</v>
      </c>
      <c r="E99" s="30" t="s">
        <v>1281</v>
      </c>
      <c r="F99" s="30" t="s">
        <v>484</v>
      </c>
      <c r="G99" s="20" t="s">
        <v>1233</v>
      </c>
    </row>
    <row r="100" spans="2:7" x14ac:dyDescent="0.25">
      <c r="G100" s="20"/>
    </row>
    <row r="101" spans="2:7" x14ac:dyDescent="0.25">
      <c r="G101" s="20"/>
    </row>
    <row r="102" spans="2:7" x14ac:dyDescent="0.25">
      <c r="B102" s="1" t="s">
        <v>1905</v>
      </c>
      <c r="C102" s="1" t="s">
        <v>1092</v>
      </c>
      <c r="D102" s="2" t="s">
        <v>1282</v>
      </c>
      <c r="G102" s="20"/>
    </row>
    <row r="104" spans="2:7" x14ac:dyDescent="0.25">
      <c r="B104" s="1" t="s">
        <v>2001</v>
      </c>
      <c r="C104" s="1" t="s">
        <v>0</v>
      </c>
      <c r="D104" s="1" t="s">
        <v>1</v>
      </c>
      <c r="E104" s="1" t="s">
        <v>1901</v>
      </c>
      <c r="F104" s="1" t="s">
        <v>2002</v>
      </c>
      <c r="G104" s="1" t="s">
        <v>2003</v>
      </c>
    </row>
    <row r="105" spans="2:7" x14ac:dyDescent="0.25">
      <c r="B105" s="2" t="s">
        <v>1283</v>
      </c>
      <c r="C105" s="31" t="s">
        <v>1284</v>
      </c>
      <c r="D105" s="31" t="s">
        <v>1285</v>
      </c>
      <c r="E105" s="31" t="s">
        <v>1286</v>
      </c>
      <c r="F105" s="31" t="s">
        <v>1287</v>
      </c>
      <c r="G105" s="2" t="s">
        <v>1288</v>
      </c>
    </row>
    <row r="106" spans="2:7" x14ac:dyDescent="0.25">
      <c r="B106" s="2" t="s">
        <v>1289</v>
      </c>
      <c r="C106" s="23" t="s">
        <v>1290</v>
      </c>
      <c r="D106" s="23" t="s">
        <v>1291</v>
      </c>
      <c r="E106" s="23" t="s">
        <v>1292</v>
      </c>
      <c r="F106" s="23" t="s">
        <v>1293</v>
      </c>
      <c r="G106" s="2" t="s">
        <v>1294</v>
      </c>
    </row>
    <row r="107" spans="2:7" x14ac:dyDescent="0.25">
      <c r="B107" s="2" t="s">
        <v>1295</v>
      </c>
      <c r="C107" s="31" t="s">
        <v>1296</v>
      </c>
      <c r="D107" s="31" t="s">
        <v>1297</v>
      </c>
      <c r="E107" s="31" t="s">
        <v>1298</v>
      </c>
      <c r="F107" s="31" t="s">
        <v>1299</v>
      </c>
      <c r="G107" s="2" t="s">
        <v>1300</v>
      </c>
    </row>
    <row r="108" spans="2:7" x14ac:dyDescent="0.25">
      <c r="B108" s="2" t="s">
        <v>1301</v>
      </c>
      <c r="C108" s="31" t="s">
        <v>1302</v>
      </c>
      <c r="D108" s="31" t="s">
        <v>44</v>
      </c>
      <c r="E108" s="31" t="s">
        <v>1303</v>
      </c>
      <c r="F108" s="31" t="s">
        <v>1304</v>
      </c>
      <c r="G108" s="2" t="s">
        <v>1305</v>
      </c>
    </row>
    <row r="109" spans="2:7" x14ac:dyDescent="0.25">
      <c r="B109" s="2" t="s">
        <v>1306</v>
      </c>
      <c r="C109" s="31" t="s">
        <v>1307</v>
      </c>
      <c r="D109" s="31" t="s">
        <v>44</v>
      </c>
      <c r="E109" s="31" t="s">
        <v>1308</v>
      </c>
      <c r="F109" s="31" t="s">
        <v>1309</v>
      </c>
      <c r="G109" s="2" t="s">
        <v>1310</v>
      </c>
    </row>
    <row r="110" spans="2:7" x14ac:dyDescent="0.25">
      <c r="B110" s="2" t="s">
        <v>1311</v>
      </c>
      <c r="C110" s="31" t="s">
        <v>1312</v>
      </c>
      <c r="D110" s="31" t="s">
        <v>1313</v>
      </c>
      <c r="E110" s="31" t="s">
        <v>1314</v>
      </c>
      <c r="F110" s="31" t="s">
        <v>1315</v>
      </c>
      <c r="G110" s="2" t="s">
        <v>1316</v>
      </c>
    </row>
    <row r="111" spans="2:7" x14ac:dyDescent="0.25">
      <c r="B111" s="2" t="s">
        <v>1317</v>
      </c>
      <c r="C111" s="31" t="s">
        <v>1318</v>
      </c>
      <c r="D111" s="31" t="s">
        <v>1319</v>
      </c>
      <c r="E111" s="31" t="s">
        <v>1320</v>
      </c>
      <c r="F111" s="31" t="s">
        <v>1321</v>
      </c>
      <c r="G111" s="2" t="s">
        <v>1322</v>
      </c>
    </row>
    <row r="112" spans="2:7" x14ac:dyDescent="0.25">
      <c r="B112" s="2" t="s">
        <v>1323</v>
      </c>
      <c r="C112" s="31" t="s">
        <v>1324</v>
      </c>
      <c r="D112" s="31" t="s">
        <v>44</v>
      </c>
      <c r="E112" s="31" t="s">
        <v>1325</v>
      </c>
      <c r="F112" s="31" t="s">
        <v>1326</v>
      </c>
      <c r="G112" s="2" t="s">
        <v>1327</v>
      </c>
    </row>
    <row r="113" spans="2:7" x14ac:dyDescent="0.25">
      <c r="B113" s="2" t="s">
        <v>1328</v>
      </c>
      <c r="C113" s="2" t="s">
        <v>1329</v>
      </c>
      <c r="D113" s="2" t="s">
        <v>44</v>
      </c>
      <c r="E113" s="2" t="s">
        <v>44</v>
      </c>
    </row>
    <row r="114" spans="2:7" x14ac:dyDescent="0.25">
      <c r="B114" s="2" t="s">
        <v>1330</v>
      </c>
      <c r="C114" s="2" t="s">
        <v>1331</v>
      </c>
      <c r="D114" s="2" t="s">
        <v>44</v>
      </c>
      <c r="E114" s="2" t="s">
        <v>44</v>
      </c>
      <c r="F114" s="2" t="s">
        <v>1332</v>
      </c>
    </row>
    <row r="115" spans="2:7" x14ac:dyDescent="0.25">
      <c r="B115" s="2" t="s">
        <v>1333</v>
      </c>
      <c r="C115" s="20" t="s">
        <v>1334</v>
      </c>
      <c r="D115" s="20" t="s">
        <v>44</v>
      </c>
      <c r="E115" s="20" t="s">
        <v>1335</v>
      </c>
      <c r="F115" s="20" t="s">
        <v>1336</v>
      </c>
      <c r="G115" s="2" t="s">
        <v>1098</v>
      </c>
    </row>
    <row r="116" spans="2:7" x14ac:dyDescent="0.25">
      <c r="B116" s="2" t="s">
        <v>1337</v>
      </c>
      <c r="C116" s="23" t="s">
        <v>1338</v>
      </c>
      <c r="D116" s="23" t="s">
        <v>44</v>
      </c>
      <c r="E116" s="23" t="s">
        <v>44</v>
      </c>
      <c r="F116" s="23" t="s">
        <v>1339</v>
      </c>
    </row>
    <row r="117" spans="2:7" x14ac:dyDescent="0.25">
      <c r="B117" s="2" t="s">
        <v>1340</v>
      </c>
      <c r="C117" s="2" t="s">
        <v>1341</v>
      </c>
      <c r="D117" s="2" t="s">
        <v>44</v>
      </c>
      <c r="E117" s="2" t="s">
        <v>44</v>
      </c>
      <c r="F117" s="2" t="s">
        <v>1342</v>
      </c>
    </row>
    <row r="118" spans="2:7" x14ac:dyDescent="0.25">
      <c r="B118" s="2" t="s">
        <v>1343</v>
      </c>
      <c r="C118" s="23" t="s">
        <v>1344</v>
      </c>
      <c r="D118" s="23" t="s">
        <v>1345</v>
      </c>
      <c r="E118" s="23" t="s">
        <v>44</v>
      </c>
      <c r="F118" s="23" t="s">
        <v>1346</v>
      </c>
      <c r="G118" s="2" t="s">
        <v>1347</v>
      </c>
    </row>
    <row r="119" spans="2:7" x14ac:dyDescent="0.25">
      <c r="B119" s="2" t="s">
        <v>1348</v>
      </c>
      <c r="C119" s="2" t="s">
        <v>1349</v>
      </c>
      <c r="D119" s="2" t="s">
        <v>44</v>
      </c>
      <c r="E119" s="2" t="s">
        <v>44</v>
      </c>
      <c r="F119" s="2" t="s">
        <v>1350</v>
      </c>
    </row>
    <row r="120" spans="2:7" x14ac:dyDescent="0.25">
      <c r="B120" s="2" t="s">
        <v>1351</v>
      </c>
      <c r="C120" s="2" t="s">
        <v>1352</v>
      </c>
      <c r="D120" s="2" t="s">
        <v>44</v>
      </c>
      <c r="E120" s="2" t="s">
        <v>44</v>
      </c>
    </row>
    <row r="121" spans="2:7" x14ac:dyDescent="0.25">
      <c r="B121" s="2" t="s">
        <v>1353</v>
      </c>
      <c r="C121" s="2" t="s">
        <v>1354</v>
      </c>
      <c r="D121" s="2" t="s">
        <v>44</v>
      </c>
      <c r="E121" s="2" t="s">
        <v>44</v>
      </c>
      <c r="F121" s="2" t="s">
        <v>1355</v>
      </c>
    </row>
    <row r="122" spans="2:7" x14ac:dyDescent="0.25">
      <c r="B122" s="2" t="s">
        <v>1356</v>
      </c>
      <c r="C122" s="2" t="s">
        <v>1357</v>
      </c>
      <c r="D122" s="2" t="s">
        <v>44</v>
      </c>
      <c r="E122" s="2" t="s">
        <v>44</v>
      </c>
    </row>
    <row r="123" spans="2:7" x14ac:dyDescent="0.25">
      <c r="B123" s="2" t="s">
        <v>1358</v>
      </c>
      <c r="C123" s="2" t="s">
        <v>1359</v>
      </c>
      <c r="D123" s="2" t="s">
        <v>44</v>
      </c>
      <c r="E123" s="2" t="s">
        <v>44</v>
      </c>
    </row>
    <row r="124" spans="2:7" x14ac:dyDescent="0.25">
      <c r="B124" s="2" t="s">
        <v>1360</v>
      </c>
      <c r="C124" s="2" t="s">
        <v>1361</v>
      </c>
      <c r="D124" s="2" t="s">
        <v>44</v>
      </c>
      <c r="E124" s="2" t="s">
        <v>44</v>
      </c>
      <c r="F124" s="2" t="s">
        <v>1362</v>
      </c>
    </row>
    <row r="125" spans="2:7" x14ac:dyDescent="0.25">
      <c r="B125" s="2" t="s">
        <v>1363</v>
      </c>
      <c r="C125" s="2" t="s">
        <v>1364</v>
      </c>
      <c r="D125" s="2" t="s">
        <v>44</v>
      </c>
      <c r="E125" s="2" t="s">
        <v>44</v>
      </c>
    </row>
    <row r="126" spans="2:7" x14ac:dyDescent="0.25">
      <c r="B126" s="2" t="s">
        <v>1365</v>
      </c>
      <c r="C126" s="2" t="s">
        <v>1366</v>
      </c>
      <c r="D126" s="2" t="s">
        <v>44</v>
      </c>
      <c r="E126" s="2" t="s">
        <v>44</v>
      </c>
      <c r="F126" s="2" t="s">
        <v>1367</v>
      </c>
    </row>
    <row r="127" spans="2:7" x14ac:dyDescent="0.25">
      <c r="B127" s="2" t="s">
        <v>1368</v>
      </c>
      <c r="C127" s="31" t="s">
        <v>1369</v>
      </c>
      <c r="D127" s="31" t="s">
        <v>1049</v>
      </c>
      <c r="E127" s="31" t="s">
        <v>1370</v>
      </c>
      <c r="F127" s="31" t="s">
        <v>1371</v>
      </c>
    </row>
    <row r="128" spans="2:7" x14ac:dyDescent="0.25">
      <c r="B128" s="2" t="s">
        <v>1372</v>
      </c>
      <c r="C128" s="23" t="s">
        <v>1373</v>
      </c>
      <c r="D128" s="23" t="s">
        <v>1374</v>
      </c>
      <c r="E128" s="23" t="s">
        <v>1375</v>
      </c>
      <c r="F128" s="23" t="s">
        <v>1375</v>
      </c>
    </row>
    <row r="129" spans="2:7" x14ac:dyDescent="0.25">
      <c r="B129" s="2" t="s">
        <v>1376</v>
      </c>
      <c r="C129" s="31" t="s">
        <v>1377</v>
      </c>
      <c r="D129" s="31" t="s">
        <v>1378</v>
      </c>
      <c r="E129" s="31" t="s">
        <v>1379</v>
      </c>
      <c r="F129" s="31" t="s">
        <v>1380</v>
      </c>
    </row>
    <row r="130" spans="2:7" x14ac:dyDescent="0.25">
      <c r="B130" s="2" t="s">
        <v>1381</v>
      </c>
      <c r="C130" s="2" t="s">
        <v>1382</v>
      </c>
      <c r="D130" s="2" t="s">
        <v>44</v>
      </c>
      <c r="E130" s="2" t="s">
        <v>44</v>
      </c>
      <c r="F130" s="2" t="s">
        <v>1383</v>
      </c>
    </row>
    <row r="131" spans="2:7" x14ac:dyDescent="0.25">
      <c r="B131" s="2" t="s">
        <v>1384</v>
      </c>
      <c r="C131" s="2" t="s">
        <v>1385</v>
      </c>
      <c r="D131" s="2" t="s">
        <v>44</v>
      </c>
      <c r="E131" s="2" t="s">
        <v>44</v>
      </c>
    </row>
    <row r="132" spans="2:7" x14ac:dyDescent="0.25">
      <c r="B132" s="2" t="s">
        <v>1386</v>
      </c>
      <c r="C132" s="2" t="s">
        <v>1387</v>
      </c>
      <c r="D132" s="2" t="s">
        <v>44</v>
      </c>
      <c r="E132" s="2" t="s">
        <v>44</v>
      </c>
    </row>
    <row r="133" spans="2:7" x14ac:dyDescent="0.25">
      <c r="B133" s="2" t="s">
        <v>1388</v>
      </c>
      <c r="C133" s="2" t="s">
        <v>1389</v>
      </c>
      <c r="D133" s="2" t="s">
        <v>1390</v>
      </c>
      <c r="E133" s="2" t="s">
        <v>1391</v>
      </c>
      <c r="F133" s="2" t="s">
        <v>1392</v>
      </c>
      <c r="G133" s="2" t="s">
        <v>1393</v>
      </c>
    </row>
    <row r="134" spans="2:7" x14ac:dyDescent="0.25">
      <c r="B134" s="2" t="s">
        <v>1394</v>
      </c>
      <c r="C134" s="2" t="s">
        <v>1395</v>
      </c>
      <c r="D134" s="2" t="s">
        <v>44</v>
      </c>
      <c r="E134" s="2" t="s">
        <v>44</v>
      </c>
      <c r="F134" s="2" t="s">
        <v>1396</v>
      </c>
    </row>
    <row r="135" spans="2:7" x14ac:dyDescent="0.25">
      <c r="B135" s="2" t="s">
        <v>1397</v>
      </c>
      <c r="C135" s="2" t="s">
        <v>1398</v>
      </c>
      <c r="D135" s="2" t="s">
        <v>1399</v>
      </c>
      <c r="E135" s="2" t="s">
        <v>44</v>
      </c>
      <c r="F135" s="2" t="s">
        <v>1400</v>
      </c>
    </row>
    <row r="136" spans="2:7" x14ac:dyDescent="0.25">
      <c r="B136" s="2" t="s">
        <v>1401</v>
      </c>
      <c r="C136" s="2" t="s">
        <v>1402</v>
      </c>
      <c r="D136" s="2" t="s">
        <v>44</v>
      </c>
      <c r="E136" s="2" t="s">
        <v>44</v>
      </c>
    </row>
    <row r="137" spans="2:7" x14ac:dyDescent="0.25">
      <c r="B137" s="2" t="s">
        <v>1403</v>
      </c>
      <c r="C137" s="2" t="s">
        <v>1404</v>
      </c>
      <c r="D137" s="2" t="s">
        <v>44</v>
      </c>
      <c r="E137" s="2" t="s">
        <v>44</v>
      </c>
      <c r="F137" s="2" t="s">
        <v>1405</v>
      </c>
    </row>
    <row r="138" spans="2:7" x14ac:dyDescent="0.25">
      <c r="B138" s="2" t="s">
        <v>1406</v>
      </c>
      <c r="C138" s="2" t="s">
        <v>1407</v>
      </c>
      <c r="D138" s="2" t="s">
        <v>44</v>
      </c>
      <c r="E138" s="2" t="s">
        <v>44</v>
      </c>
    </row>
    <row r="139" spans="2:7" x14ac:dyDescent="0.25">
      <c r="B139" s="2" t="s">
        <v>1408</v>
      </c>
      <c r="C139" s="23" t="s">
        <v>1409</v>
      </c>
      <c r="D139" s="23" t="s">
        <v>44</v>
      </c>
      <c r="E139" s="23" t="s">
        <v>44</v>
      </c>
      <c r="F139" s="23" t="s">
        <v>1410</v>
      </c>
      <c r="G139" s="2" t="s">
        <v>1411</v>
      </c>
    </row>
    <row r="140" spans="2:7" x14ac:dyDescent="0.25">
      <c r="B140" s="2" t="s">
        <v>1412</v>
      </c>
      <c r="C140" s="2" t="s">
        <v>1413</v>
      </c>
      <c r="D140" s="2" t="s">
        <v>44</v>
      </c>
      <c r="E140" s="2" t="s">
        <v>44</v>
      </c>
    </row>
    <row r="141" spans="2:7" x14ac:dyDescent="0.25">
      <c r="B141" s="2" t="s">
        <v>1414</v>
      </c>
      <c r="C141" s="2" t="s">
        <v>1415</v>
      </c>
      <c r="D141" s="2" t="s">
        <v>44</v>
      </c>
      <c r="E141" s="2" t="s">
        <v>44</v>
      </c>
      <c r="F141" s="2" t="s">
        <v>1416</v>
      </c>
    </row>
    <row r="142" spans="2:7" x14ac:dyDescent="0.25">
      <c r="B142" s="2" t="s">
        <v>1417</v>
      </c>
      <c r="C142" s="2" t="s">
        <v>1418</v>
      </c>
      <c r="D142" s="2" t="s">
        <v>44</v>
      </c>
      <c r="E142" s="2" t="s">
        <v>44</v>
      </c>
    </row>
    <row r="143" spans="2:7" x14ac:dyDescent="0.25">
      <c r="B143" s="2" t="s">
        <v>1419</v>
      </c>
      <c r="C143" s="2" t="s">
        <v>1420</v>
      </c>
      <c r="D143" s="2" t="s">
        <v>44</v>
      </c>
      <c r="E143" s="2" t="s">
        <v>44</v>
      </c>
      <c r="F143" s="2" t="s">
        <v>1421</v>
      </c>
    </row>
    <row r="144" spans="2:7" x14ac:dyDescent="0.25">
      <c r="B144" s="2" t="s">
        <v>1422</v>
      </c>
      <c r="C144" s="2" t="s">
        <v>1423</v>
      </c>
      <c r="D144" s="2" t="s">
        <v>44</v>
      </c>
      <c r="E144" s="2" t="s">
        <v>44</v>
      </c>
      <c r="F144" s="2" t="s">
        <v>1424</v>
      </c>
    </row>
    <row r="145" spans="2:7" x14ac:dyDescent="0.25">
      <c r="B145" s="2" t="s">
        <v>1425</v>
      </c>
      <c r="C145" s="2" t="s">
        <v>1426</v>
      </c>
      <c r="D145" s="2" t="s">
        <v>44</v>
      </c>
      <c r="E145" s="2" t="s">
        <v>44</v>
      </c>
      <c r="F145" s="2" t="s">
        <v>1427</v>
      </c>
    </row>
    <row r="146" spans="2:7" x14ac:dyDescent="0.25">
      <c r="B146" s="2" t="s">
        <v>1428</v>
      </c>
      <c r="C146" s="2" t="s">
        <v>1429</v>
      </c>
      <c r="D146" s="2" t="s">
        <v>44</v>
      </c>
      <c r="E146" s="2" t="s">
        <v>44</v>
      </c>
      <c r="F146" s="2" t="s">
        <v>1430</v>
      </c>
    </row>
    <row r="147" spans="2:7" x14ac:dyDescent="0.25">
      <c r="B147" s="2" t="s">
        <v>1431</v>
      </c>
      <c r="C147" s="2" t="s">
        <v>1432</v>
      </c>
      <c r="D147" s="2" t="s">
        <v>44</v>
      </c>
      <c r="E147" s="2" t="s">
        <v>44</v>
      </c>
      <c r="F147" s="2" t="s">
        <v>1433</v>
      </c>
    </row>
    <row r="148" spans="2:7" x14ac:dyDescent="0.25">
      <c r="B148" s="2" t="s">
        <v>1434</v>
      </c>
      <c r="C148" s="2" t="s">
        <v>1435</v>
      </c>
      <c r="D148" s="2" t="s">
        <v>44</v>
      </c>
      <c r="E148" s="2" t="s">
        <v>44</v>
      </c>
      <c r="F148" s="2" t="s">
        <v>1436</v>
      </c>
    </row>
    <row r="149" spans="2:7" x14ac:dyDescent="0.25">
      <c r="B149" s="2" t="s">
        <v>1437</v>
      </c>
      <c r="C149" s="31" t="s">
        <v>1438</v>
      </c>
      <c r="D149" s="31" t="s">
        <v>1439</v>
      </c>
      <c r="E149" s="31" t="s">
        <v>1440</v>
      </c>
      <c r="F149" s="31" t="s">
        <v>1441</v>
      </c>
      <c r="G149" s="2" t="s">
        <v>1442</v>
      </c>
    </row>
    <row r="150" spans="2:7" x14ac:dyDescent="0.25">
      <c r="B150" s="2" t="s">
        <v>1443</v>
      </c>
      <c r="C150" s="31" t="s">
        <v>1444</v>
      </c>
      <c r="D150" s="31" t="s">
        <v>44</v>
      </c>
      <c r="E150" s="31" t="s">
        <v>1445</v>
      </c>
      <c r="F150" s="31" t="s">
        <v>1446</v>
      </c>
      <c r="G150" s="2" t="s">
        <v>1447</v>
      </c>
    </row>
    <row r="151" spans="2:7" x14ac:dyDescent="0.25">
      <c r="B151" s="2" t="s">
        <v>1448</v>
      </c>
      <c r="C151" s="2" t="s">
        <v>1449</v>
      </c>
      <c r="D151" s="2" t="s">
        <v>44</v>
      </c>
      <c r="E151" s="2" t="s">
        <v>44</v>
      </c>
    </row>
    <row r="152" spans="2:7" x14ac:dyDescent="0.25">
      <c r="B152" s="2" t="s">
        <v>1450</v>
      </c>
      <c r="C152" s="2" t="s">
        <v>1451</v>
      </c>
      <c r="D152" s="2" t="s">
        <v>44</v>
      </c>
      <c r="E152" s="2" t="s">
        <v>44</v>
      </c>
      <c r="F152" s="2" t="s">
        <v>1452</v>
      </c>
    </row>
    <row r="153" spans="2:7" x14ac:dyDescent="0.25">
      <c r="B153" s="2" t="s">
        <v>1453</v>
      </c>
      <c r="C153" s="23" t="s">
        <v>1454</v>
      </c>
      <c r="D153" s="23" t="s">
        <v>1455</v>
      </c>
      <c r="E153" s="23" t="s">
        <v>1456</v>
      </c>
      <c r="F153" s="23" t="s">
        <v>1457</v>
      </c>
      <c r="G153" s="2" t="s">
        <v>1458</v>
      </c>
    </row>
    <row r="154" spans="2:7" x14ac:dyDescent="0.25">
      <c r="B154" s="2" t="s">
        <v>1459</v>
      </c>
      <c r="C154" s="31" t="s">
        <v>1460</v>
      </c>
      <c r="D154" s="31" t="s">
        <v>1461</v>
      </c>
      <c r="E154" s="31" t="s">
        <v>1462</v>
      </c>
      <c r="F154" s="31" t="s">
        <v>1463</v>
      </c>
      <c r="G154" s="2" t="s">
        <v>1464</v>
      </c>
    </row>
    <row r="155" spans="2:7" x14ac:dyDescent="0.25">
      <c r="B155" s="2" t="s">
        <v>1465</v>
      </c>
      <c r="C155" s="31" t="s">
        <v>1466</v>
      </c>
      <c r="D155" s="31" t="s">
        <v>44</v>
      </c>
      <c r="E155" s="31" t="s">
        <v>44</v>
      </c>
      <c r="F155" s="31" t="s">
        <v>1467</v>
      </c>
    </row>
    <row r="156" spans="2:7" x14ac:dyDescent="0.25">
      <c r="B156" s="2" t="s">
        <v>1468</v>
      </c>
      <c r="C156" s="2" t="s">
        <v>1469</v>
      </c>
      <c r="D156" s="2" t="s">
        <v>44</v>
      </c>
      <c r="E156" s="2" t="s">
        <v>44</v>
      </c>
    </row>
    <row r="157" spans="2:7" x14ac:dyDescent="0.25">
      <c r="B157" s="2" t="s">
        <v>1470</v>
      </c>
      <c r="C157" s="2" t="s">
        <v>1471</v>
      </c>
      <c r="D157" s="2" t="s">
        <v>44</v>
      </c>
      <c r="E157" s="2" t="s">
        <v>44</v>
      </c>
    </row>
    <row r="158" spans="2:7" x14ac:dyDescent="0.25">
      <c r="B158" s="2" t="s">
        <v>1472</v>
      </c>
      <c r="C158" s="2" t="s">
        <v>1473</v>
      </c>
      <c r="D158" s="2" t="s">
        <v>44</v>
      </c>
      <c r="E158" s="2" t="s">
        <v>44</v>
      </c>
    </row>
    <row r="159" spans="2:7" x14ac:dyDescent="0.25">
      <c r="B159" s="2" t="s">
        <v>1474</v>
      </c>
      <c r="C159" s="30" t="s">
        <v>1475</v>
      </c>
      <c r="D159" s="30" t="s">
        <v>1476</v>
      </c>
      <c r="E159" s="30" t="s">
        <v>1477</v>
      </c>
      <c r="F159" s="30" t="s">
        <v>1478</v>
      </c>
    </row>
    <row r="160" spans="2:7" x14ac:dyDescent="0.25">
      <c r="B160" s="2" t="s">
        <v>1479</v>
      </c>
      <c r="C160" s="2" t="s">
        <v>1480</v>
      </c>
      <c r="D160" s="2" t="s">
        <v>1481</v>
      </c>
      <c r="E160" s="2" t="s">
        <v>44</v>
      </c>
      <c r="F160" s="2" t="s">
        <v>1482</v>
      </c>
    </row>
    <row r="161" spans="2:7" x14ac:dyDescent="0.25">
      <c r="B161" s="2" t="s">
        <v>1483</v>
      </c>
      <c r="C161" s="2" t="s">
        <v>1484</v>
      </c>
      <c r="D161" s="2" t="s">
        <v>44</v>
      </c>
      <c r="E161" s="2" t="s">
        <v>44</v>
      </c>
    </row>
    <row r="162" spans="2:7" x14ac:dyDescent="0.25">
      <c r="B162" s="2" t="s">
        <v>1485</v>
      </c>
      <c r="C162" s="2" t="s">
        <v>1486</v>
      </c>
      <c r="D162" s="2" t="s">
        <v>44</v>
      </c>
      <c r="E162" s="2" t="s">
        <v>44</v>
      </c>
    </row>
    <row r="163" spans="2:7" x14ac:dyDescent="0.25">
      <c r="B163" s="2" t="s">
        <v>1487</v>
      </c>
      <c r="C163" s="2" t="s">
        <v>1488</v>
      </c>
      <c r="D163" s="2" t="s">
        <v>44</v>
      </c>
      <c r="E163" s="2" t="s">
        <v>44</v>
      </c>
    </row>
    <row r="164" spans="2:7" x14ac:dyDescent="0.25">
      <c r="B164" s="2" t="s">
        <v>1489</v>
      </c>
      <c r="C164" s="23" t="s">
        <v>1490</v>
      </c>
      <c r="D164" s="23" t="s">
        <v>44</v>
      </c>
      <c r="E164" s="23" t="s">
        <v>1254</v>
      </c>
      <c r="F164" s="23"/>
    </row>
    <row r="165" spans="2:7" x14ac:dyDescent="0.25">
      <c r="B165" s="2" t="s">
        <v>1491</v>
      </c>
      <c r="C165" s="2" t="s">
        <v>1492</v>
      </c>
      <c r="D165" s="2" t="s">
        <v>1493</v>
      </c>
      <c r="E165" s="2" t="s">
        <v>1494</v>
      </c>
      <c r="F165" s="2" t="s">
        <v>1495</v>
      </c>
      <c r="G165" s="2" t="s">
        <v>1496</v>
      </c>
    </row>
    <row r="166" spans="2:7" x14ac:dyDescent="0.25">
      <c r="B166" s="2" t="s">
        <v>1497</v>
      </c>
      <c r="C166" s="2" t="s">
        <v>1498</v>
      </c>
      <c r="D166" s="2" t="s">
        <v>44</v>
      </c>
      <c r="E166" s="2" t="s">
        <v>44</v>
      </c>
      <c r="F166" s="2" t="s">
        <v>1433</v>
      </c>
    </row>
    <row r="167" spans="2:7" x14ac:dyDescent="0.25">
      <c r="B167" s="2" t="s">
        <v>1499</v>
      </c>
      <c r="C167" s="2" t="s">
        <v>1500</v>
      </c>
      <c r="D167" s="2" t="s">
        <v>44</v>
      </c>
      <c r="E167" s="2" t="s">
        <v>44</v>
      </c>
      <c r="F167" s="2" t="s">
        <v>1501</v>
      </c>
    </row>
    <row r="168" spans="2:7" x14ac:dyDescent="0.25">
      <c r="B168" s="2" t="s">
        <v>1502</v>
      </c>
      <c r="C168" s="2" t="s">
        <v>1503</v>
      </c>
      <c r="D168" s="2" t="s">
        <v>44</v>
      </c>
      <c r="E168" s="2" t="s">
        <v>44</v>
      </c>
      <c r="F168" s="2" t="s">
        <v>1504</v>
      </c>
    </row>
    <row r="169" spans="2:7" x14ac:dyDescent="0.25">
      <c r="B169" s="2" t="s">
        <v>1505</v>
      </c>
      <c r="C169" s="2" t="s">
        <v>1506</v>
      </c>
      <c r="D169" s="2" t="s">
        <v>44</v>
      </c>
      <c r="E169" s="2" t="s">
        <v>44</v>
      </c>
    </row>
    <row r="170" spans="2:7" x14ac:dyDescent="0.25">
      <c r="B170" s="2" t="s">
        <v>1507</v>
      </c>
      <c r="C170" s="2" t="s">
        <v>1508</v>
      </c>
      <c r="D170" s="2" t="s">
        <v>44</v>
      </c>
      <c r="E170" s="2" t="s">
        <v>44</v>
      </c>
    </row>
    <row r="171" spans="2:7" x14ac:dyDescent="0.25">
      <c r="B171" s="2" t="s">
        <v>1509</v>
      </c>
      <c r="C171" s="2" t="s">
        <v>1510</v>
      </c>
      <c r="D171" s="2" t="s">
        <v>1511</v>
      </c>
      <c r="E171" s="2" t="s">
        <v>1512</v>
      </c>
      <c r="G171" s="2" t="s">
        <v>1513</v>
      </c>
    </row>
    <row r="172" spans="2:7" x14ac:dyDescent="0.25">
      <c r="B172" s="2" t="s">
        <v>1514</v>
      </c>
      <c r="C172" s="2" t="s">
        <v>1515</v>
      </c>
      <c r="D172" s="2" t="s">
        <v>44</v>
      </c>
      <c r="E172" s="2" t="s">
        <v>1102</v>
      </c>
      <c r="G172" s="2" t="s">
        <v>1103</v>
      </c>
    </row>
    <row r="173" spans="2:7" x14ac:dyDescent="0.25">
      <c r="B173" s="2" t="s">
        <v>1516</v>
      </c>
      <c r="C173" s="2" t="s">
        <v>1517</v>
      </c>
      <c r="D173" s="2" t="s">
        <v>44</v>
      </c>
      <c r="E173" s="2" t="s">
        <v>44</v>
      </c>
    </row>
    <row r="174" spans="2:7" x14ac:dyDescent="0.25">
      <c r="B174" s="2" t="s">
        <v>1518</v>
      </c>
      <c r="C174" s="2" t="s">
        <v>1519</v>
      </c>
      <c r="D174" s="2" t="s">
        <v>44</v>
      </c>
      <c r="E174" s="2" t="s">
        <v>44</v>
      </c>
    </row>
    <row r="175" spans="2:7" x14ac:dyDescent="0.25">
      <c r="B175" s="2" t="s">
        <v>1520</v>
      </c>
      <c r="C175" s="2" t="s">
        <v>1521</v>
      </c>
      <c r="D175" s="2" t="s">
        <v>44</v>
      </c>
      <c r="E175" s="2" t="s">
        <v>44</v>
      </c>
    </row>
    <row r="176" spans="2:7" x14ac:dyDescent="0.25">
      <c r="B176" s="2" t="s">
        <v>1522</v>
      </c>
      <c r="C176" s="2" t="s">
        <v>1523</v>
      </c>
      <c r="D176" s="2" t="s">
        <v>44</v>
      </c>
      <c r="E176" s="2" t="s">
        <v>44</v>
      </c>
    </row>
    <row r="177" spans="2:7" x14ac:dyDescent="0.25">
      <c r="B177" s="2" t="s">
        <v>1524</v>
      </c>
      <c r="C177" s="2" t="s">
        <v>1525</v>
      </c>
      <c r="D177" s="2" t="s">
        <v>44</v>
      </c>
      <c r="E177" s="2" t="s">
        <v>1526</v>
      </c>
      <c r="F177" s="2" t="s">
        <v>1527</v>
      </c>
      <c r="G177" s="2" t="s">
        <v>1528</v>
      </c>
    </row>
    <row r="178" spans="2:7" x14ac:dyDescent="0.25">
      <c r="B178" s="2" t="s">
        <v>1529</v>
      </c>
      <c r="C178" s="2" t="s">
        <v>1530</v>
      </c>
      <c r="D178" s="2" t="s">
        <v>44</v>
      </c>
      <c r="E178" s="2" t="s">
        <v>44</v>
      </c>
    </row>
    <row r="179" spans="2:7" x14ac:dyDescent="0.25">
      <c r="B179" s="2" t="s">
        <v>1531</v>
      </c>
      <c r="C179" s="2" t="s">
        <v>1532</v>
      </c>
      <c r="D179" s="2" t="s">
        <v>44</v>
      </c>
      <c r="E179" s="2" t="s">
        <v>44</v>
      </c>
      <c r="F179" s="2" t="s">
        <v>1533</v>
      </c>
    </row>
    <row r="180" spans="2:7" x14ac:dyDescent="0.25">
      <c r="B180" s="2" t="s">
        <v>1534</v>
      </c>
      <c r="C180" s="2" t="s">
        <v>1535</v>
      </c>
      <c r="D180" s="2" t="s">
        <v>44</v>
      </c>
      <c r="E180" s="2" t="s">
        <v>1536</v>
      </c>
      <c r="F180" s="2" t="s">
        <v>1342</v>
      </c>
    </row>
    <row r="181" spans="2:7" x14ac:dyDescent="0.25">
      <c r="B181" s="2" t="s">
        <v>1537</v>
      </c>
      <c r="C181" s="2" t="s">
        <v>1538</v>
      </c>
      <c r="D181" s="2" t="s">
        <v>44</v>
      </c>
      <c r="E181" s="2" t="s">
        <v>44</v>
      </c>
    </row>
    <row r="182" spans="2:7" x14ac:dyDescent="0.25">
      <c r="B182" s="2" t="s">
        <v>1539</v>
      </c>
      <c r="C182" s="2" t="s">
        <v>1540</v>
      </c>
      <c r="D182" s="2" t="s">
        <v>44</v>
      </c>
      <c r="E182" s="2" t="s">
        <v>44</v>
      </c>
    </row>
    <row r="183" spans="2:7" x14ac:dyDescent="0.25">
      <c r="B183" s="2" t="s">
        <v>1541</v>
      </c>
      <c r="C183" s="2" t="s">
        <v>1542</v>
      </c>
      <c r="D183" s="2" t="s">
        <v>44</v>
      </c>
      <c r="E183" s="2" t="s">
        <v>44</v>
      </c>
      <c r="F183" s="2" t="s">
        <v>1543</v>
      </c>
    </row>
    <row r="184" spans="2:7" x14ac:dyDescent="0.25">
      <c r="B184" s="2" t="s">
        <v>1544</v>
      </c>
      <c r="C184" s="2" t="s">
        <v>1545</v>
      </c>
      <c r="D184" s="2" t="s">
        <v>44</v>
      </c>
      <c r="E184" s="2" t="s">
        <v>44</v>
      </c>
    </row>
    <row r="185" spans="2:7" x14ac:dyDescent="0.25">
      <c r="B185" s="2" t="s">
        <v>1546</v>
      </c>
      <c r="C185" s="2" t="s">
        <v>1547</v>
      </c>
      <c r="D185" s="2" t="s">
        <v>44</v>
      </c>
      <c r="E185" s="2" t="s">
        <v>44</v>
      </c>
      <c r="F185" s="2" t="s">
        <v>1548</v>
      </c>
    </row>
    <row r="186" spans="2:7" x14ac:dyDescent="0.25">
      <c r="B186" s="2" t="s">
        <v>1549</v>
      </c>
      <c r="C186" s="2" t="s">
        <v>1550</v>
      </c>
      <c r="D186" s="2" t="s">
        <v>44</v>
      </c>
      <c r="E186" s="2" t="s">
        <v>44</v>
      </c>
    </row>
    <row r="187" spans="2:7" x14ac:dyDescent="0.25">
      <c r="B187" s="2" t="s">
        <v>1551</v>
      </c>
      <c r="C187" s="2" t="s">
        <v>1552</v>
      </c>
      <c r="D187" s="2" t="s">
        <v>44</v>
      </c>
      <c r="E187" s="2" t="s">
        <v>44</v>
      </c>
      <c r="F187" s="2" t="s">
        <v>1553</v>
      </c>
    </row>
    <row r="188" spans="2:7" x14ac:dyDescent="0.25">
      <c r="B188" s="2" t="s">
        <v>1554</v>
      </c>
      <c r="C188" s="2" t="s">
        <v>1555</v>
      </c>
      <c r="D188" s="2" t="s">
        <v>44</v>
      </c>
      <c r="E188" s="2" t="s">
        <v>44</v>
      </c>
      <c r="F188" s="2" t="s">
        <v>1556</v>
      </c>
    </row>
    <row r="189" spans="2:7" x14ac:dyDescent="0.25">
      <c r="B189" s="2" t="s">
        <v>1557</v>
      </c>
      <c r="C189" s="2" t="s">
        <v>1558</v>
      </c>
      <c r="D189" s="2" t="s">
        <v>44</v>
      </c>
      <c r="E189" s="2" t="s">
        <v>44</v>
      </c>
      <c r="F189" s="2" t="s">
        <v>1559</v>
      </c>
    </row>
    <row r="190" spans="2:7" x14ac:dyDescent="0.25">
      <c r="B190" s="2" t="s">
        <v>1560</v>
      </c>
      <c r="C190" s="22" t="s">
        <v>1561</v>
      </c>
      <c r="D190" s="22" t="s">
        <v>44</v>
      </c>
      <c r="E190" s="22" t="s">
        <v>1562</v>
      </c>
      <c r="F190" s="22" t="s">
        <v>1563</v>
      </c>
      <c r="G190" s="2" t="s">
        <v>1564</v>
      </c>
    </row>
    <row r="191" spans="2:7" x14ac:dyDescent="0.25">
      <c r="B191" s="2" t="s">
        <v>1565</v>
      </c>
      <c r="C191" s="2" t="s">
        <v>1566</v>
      </c>
      <c r="D191" s="2" t="s">
        <v>44</v>
      </c>
      <c r="E191" s="2" t="s">
        <v>44</v>
      </c>
    </row>
    <row r="192" spans="2:7" x14ac:dyDescent="0.25">
      <c r="B192" s="2" t="s">
        <v>1567</v>
      </c>
      <c r="C192" s="2" t="s">
        <v>1568</v>
      </c>
      <c r="D192" s="2" t="s">
        <v>44</v>
      </c>
      <c r="E192" s="2" t="s">
        <v>1569</v>
      </c>
      <c r="F192" s="2" t="s">
        <v>1570</v>
      </c>
      <c r="G192" s="2" t="s">
        <v>1571</v>
      </c>
    </row>
    <row r="193" spans="2:7" x14ac:dyDescent="0.25">
      <c r="B193" s="2" t="s">
        <v>1572</v>
      </c>
      <c r="C193" s="2" t="s">
        <v>1573</v>
      </c>
      <c r="D193" s="2" t="s">
        <v>44</v>
      </c>
      <c r="E193" s="2" t="s">
        <v>44</v>
      </c>
    </row>
    <row r="194" spans="2:7" x14ac:dyDescent="0.25">
      <c r="B194" s="2" t="s">
        <v>1574</v>
      </c>
      <c r="C194" s="2" t="s">
        <v>1575</v>
      </c>
      <c r="D194" s="2" t="s">
        <v>44</v>
      </c>
      <c r="E194" s="2" t="s">
        <v>1576</v>
      </c>
      <c r="F194" s="2" t="s">
        <v>1577</v>
      </c>
    </row>
    <row r="195" spans="2:7" x14ac:dyDescent="0.25">
      <c r="B195" s="2" t="s">
        <v>1578</v>
      </c>
      <c r="C195" s="22" t="s">
        <v>1579</v>
      </c>
      <c r="D195" s="22" t="s">
        <v>1580</v>
      </c>
      <c r="E195" s="22" t="s">
        <v>1581</v>
      </c>
      <c r="F195" s="22" t="s">
        <v>1582</v>
      </c>
    </row>
    <row r="196" spans="2:7" x14ac:dyDescent="0.25">
      <c r="B196" s="2" t="s">
        <v>1583</v>
      </c>
      <c r="C196" s="30" t="s">
        <v>1584</v>
      </c>
      <c r="D196" s="30" t="s">
        <v>1585</v>
      </c>
      <c r="E196" s="30" t="s">
        <v>1586</v>
      </c>
      <c r="F196" s="30" t="s">
        <v>1587</v>
      </c>
    </row>
    <row r="197" spans="2:7" x14ac:dyDescent="0.25">
      <c r="B197" s="2" t="s">
        <v>1588</v>
      </c>
      <c r="C197" s="31" t="s">
        <v>1589</v>
      </c>
      <c r="D197" s="31" t="s">
        <v>1590</v>
      </c>
      <c r="E197" s="31" t="s">
        <v>1462</v>
      </c>
      <c r="F197" s="31" t="s">
        <v>1591</v>
      </c>
      <c r="G197" s="2" t="s">
        <v>1592</v>
      </c>
    </row>
    <row r="198" spans="2:7" x14ac:dyDescent="0.25">
      <c r="B198" s="2" t="s">
        <v>1593</v>
      </c>
      <c r="C198" s="2" t="s">
        <v>1594</v>
      </c>
      <c r="D198" s="2" t="s">
        <v>44</v>
      </c>
      <c r="E198" s="2" t="s">
        <v>44</v>
      </c>
    </row>
    <row r="199" spans="2:7" x14ac:dyDescent="0.25">
      <c r="B199" s="2" t="s">
        <v>1595</v>
      </c>
      <c r="C199" s="2" t="s">
        <v>1596</v>
      </c>
      <c r="D199" s="2" t="s">
        <v>44</v>
      </c>
      <c r="E199" s="2" t="s">
        <v>44</v>
      </c>
      <c r="F199" s="2" t="s">
        <v>1597</v>
      </c>
    </row>
    <row r="200" spans="2:7" x14ac:dyDescent="0.25">
      <c r="B200" s="2" t="s">
        <v>1598</v>
      </c>
      <c r="C200" s="2" t="s">
        <v>1599</v>
      </c>
      <c r="D200" s="2" t="s">
        <v>44</v>
      </c>
      <c r="E200" s="2" t="s">
        <v>1275</v>
      </c>
      <c r="F200" s="2" t="s">
        <v>1600</v>
      </c>
      <c r="G200" s="2" t="s">
        <v>1601</v>
      </c>
    </row>
    <row r="201" spans="2:7" x14ac:dyDescent="0.25">
      <c r="B201" s="2" t="s">
        <v>1602</v>
      </c>
      <c r="C201" s="2" t="s">
        <v>1603</v>
      </c>
      <c r="D201" s="2" t="s">
        <v>44</v>
      </c>
      <c r="E201" s="2" t="s">
        <v>44</v>
      </c>
    </row>
    <row r="202" spans="2:7" x14ac:dyDescent="0.25">
      <c r="B202" s="2" t="s">
        <v>1604</v>
      </c>
      <c r="C202" s="23" t="s">
        <v>1605</v>
      </c>
      <c r="D202" s="23" t="s">
        <v>1606</v>
      </c>
      <c r="E202" s="23" t="s">
        <v>1268</v>
      </c>
      <c r="F202" s="23"/>
    </row>
    <row r="203" spans="2:7" x14ac:dyDescent="0.25">
      <c r="B203" s="2" t="s">
        <v>1607</v>
      </c>
      <c r="C203" s="23" t="s">
        <v>1608</v>
      </c>
      <c r="D203" s="23" t="s">
        <v>44</v>
      </c>
      <c r="E203" s="23" t="s">
        <v>1609</v>
      </c>
      <c r="F203" s="23"/>
    </row>
    <row r="204" spans="2:7" x14ac:dyDescent="0.25">
      <c r="B204" s="2" t="s">
        <v>1610</v>
      </c>
      <c r="C204" s="23" t="s">
        <v>1611</v>
      </c>
      <c r="D204" s="23" t="s">
        <v>44</v>
      </c>
      <c r="E204" s="23" t="s">
        <v>1612</v>
      </c>
      <c r="F204" s="23" t="s">
        <v>1613</v>
      </c>
    </row>
    <row r="205" spans="2:7" x14ac:dyDescent="0.25">
      <c r="B205" s="2" t="s">
        <v>1614</v>
      </c>
      <c r="C205" s="2" t="s">
        <v>1615</v>
      </c>
      <c r="D205" s="2" t="s">
        <v>44</v>
      </c>
      <c r="E205" s="2" t="s">
        <v>44</v>
      </c>
    </row>
    <row r="206" spans="2:7" x14ac:dyDescent="0.25">
      <c r="B206" s="2" t="s">
        <v>1616</v>
      </c>
      <c r="C206" s="23" t="s">
        <v>1617</v>
      </c>
      <c r="D206" s="23" t="s">
        <v>1618</v>
      </c>
      <c r="E206" s="23" t="s">
        <v>1619</v>
      </c>
      <c r="F206" s="23" t="s">
        <v>1619</v>
      </c>
    </row>
    <row r="207" spans="2:7" x14ac:dyDescent="0.25">
      <c r="B207" s="2" t="s">
        <v>1620</v>
      </c>
      <c r="C207" s="23" t="s">
        <v>1621</v>
      </c>
      <c r="D207" s="23" t="s">
        <v>1622</v>
      </c>
      <c r="E207" s="23" t="s">
        <v>1623</v>
      </c>
      <c r="F207" s="23" t="s">
        <v>1624</v>
      </c>
    </row>
    <row r="208" spans="2:7" x14ac:dyDescent="0.25">
      <c r="B208" s="2" t="s">
        <v>1625</v>
      </c>
      <c r="C208" s="38" t="s">
        <v>1626</v>
      </c>
      <c r="D208" s="38" t="s">
        <v>44</v>
      </c>
      <c r="E208" s="38" t="s">
        <v>44</v>
      </c>
      <c r="F208" s="38" t="s">
        <v>1627</v>
      </c>
    </row>
    <row r="209" spans="2:7" x14ac:dyDescent="0.25">
      <c r="B209" s="2" t="s">
        <v>1628</v>
      </c>
      <c r="C209" s="38" t="s">
        <v>1629</v>
      </c>
      <c r="D209" s="38" t="s">
        <v>44</v>
      </c>
      <c r="E209" s="38" t="s">
        <v>44</v>
      </c>
      <c r="F209" s="38" t="s">
        <v>1630</v>
      </c>
    </row>
    <row r="210" spans="2:7" x14ac:dyDescent="0.25">
      <c r="B210" s="2" t="s">
        <v>1631</v>
      </c>
      <c r="C210" s="38" t="s">
        <v>1632</v>
      </c>
      <c r="D210" s="38" t="s">
        <v>1633</v>
      </c>
      <c r="E210" s="38" t="s">
        <v>44</v>
      </c>
      <c r="F210" s="38" t="s">
        <v>1627</v>
      </c>
    </row>
    <row r="211" spans="2:7" x14ac:dyDescent="0.25">
      <c r="B211" s="2" t="s">
        <v>1634</v>
      </c>
      <c r="C211" s="38" t="s">
        <v>1635</v>
      </c>
      <c r="D211" s="38" t="s">
        <v>1633</v>
      </c>
      <c r="E211" s="38" t="s">
        <v>44</v>
      </c>
      <c r="F211" s="38" t="s">
        <v>1636</v>
      </c>
    </row>
    <row r="212" spans="2:7" x14ac:dyDescent="0.25">
      <c r="B212" s="2" t="s">
        <v>1637</v>
      </c>
      <c r="C212" s="22" t="s">
        <v>1638</v>
      </c>
      <c r="D212" s="22" t="s">
        <v>1639</v>
      </c>
      <c r="E212" s="22" t="s">
        <v>44</v>
      </c>
      <c r="F212" s="22" t="s">
        <v>1640</v>
      </c>
    </row>
    <row r="213" spans="2:7" x14ac:dyDescent="0.25">
      <c r="B213" s="2" t="s">
        <v>1641</v>
      </c>
      <c r="C213" s="38" t="s">
        <v>1642</v>
      </c>
      <c r="D213" s="38" t="s">
        <v>1633</v>
      </c>
      <c r="E213" s="38" t="s">
        <v>44</v>
      </c>
      <c r="F213" s="38" t="s">
        <v>1643</v>
      </c>
    </row>
    <row r="214" spans="2:7" x14ac:dyDescent="0.25">
      <c r="B214" s="2" t="s">
        <v>1644</v>
      </c>
      <c r="C214" s="2" t="s">
        <v>1645</v>
      </c>
      <c r="D214" s="2" t="s">
        <v>44</v>
      </c>
      <c r="E214" s="2" t="s">
        <v>44</v>
      </c>
      <c r="F214" s="2" t="s">
        <v>1646</v>
      </c>
    </row>
    <row r="215" spans="2:7" x14ac:dyDescent="0.25">
      <c r="B215" s="2" t="s">
        <v>1647</v>
      </c>
      <c r="C215" s="38" t="s">
        <v>1648</v>
      </c>
      <c r="D215" s="38" t="s">
        <v>44</v>
      </c>
      <c r="E215" s="38" t="s">
        <v>44</v>
      </c>
      <c r="F215" s="38" t="s">
        <v>1643</v>
      </c>
    </row>
    <row r="216" spans="2:7" x14ac:dyDescent="0.25">
      <c r="B216" s="2" t="s">
        <v>1649</v>
      </c>
      <c r="C216" s="2" t="s">
        <v>1650</v>
      </c>
      <c r="D216" s="2" t="s">
        <v>44</v>
      </c>
      <c r="E216" s="2" t="s">
        <v>44</v>
      </c>
      <c r="F216" s="2" t="s">
        <v>1651</v>
      </c>
    </row>
    <row r="217" spans="2:7" x14ac:dyDescent="0.25">
      <c r="B217" s="2" t="s">
        <v>1652</v>
      </c>
      <c r="C217" s="2" t="s">
        <v>1653</v>
      </c>
      <c r="D217" s="2" t="s">
        <v>44</v>
      </c>
      <c r="E217" s="2" t="s">
        <v>44</v>
      </c>
      <c r="F217" s="2" t="s">
        <v>1654</v>
      </c>
    </row>
    <row r="218" spans="2:7" x14ac:dyDescent="0.25">
      <c r="B218" s="2" t="s">
        <v>1655</v>
      </c>
      <c r="C218" s="38" t="s">
        <v>1656</v>
      </c>
      <c r="D218" s="38" t="s">
        <v>1633</v>
      </c>
      <c r="E218" s="38" t="s">
        <v>44</v>
      </c>
      <c r="F218" s="38" t="s">
        <v>1657</v>
      </c>
    </row>
    <row r="219" spans="2:7" x14ac:dyDescent="0.25">
      <c r="B219" s="2" t="s">
        <v>1658</v>
      </c>
      <c r="C219" s="2" t="s">
        <v>1659</v>
      </c>
      <c r="D219" s="2" t="s">
        <v>44</v>
      </c>
      <c r="E219" s="2" t="s">
        <v>44</v>
      </c>
      <c r="F219" s="2" t="s">
        <v>1660</v>
      </c>
    </row>
    <row r="220" spans="2:7" x14ac:dyDescent="0.25">
      <c r="B220" s="2" t="s">
        <v>1661</v>
      </c>
      <c r="C220" s="2" t="s">
        <v>1662</v>
      </c>
      <c r="D220" s="2" t="s">
        <v>44</v>
      </c>
      <c r="E220" s="2" t="s">
        <v>44</v>
      </c>
    </row>
    <row r="221" spans="2:7" x14ac:dyDescent="0.25">
      <c r="B221" s="2" t="s">
        <v>1663</v>
      </c>
      <c r="C221" s="30" t="s">
        <v>1664</v>
      </c>
      <c r="D221" s="30" t="s">
        <v>1665</v>
      </c>
      <c r="E221" s="30" t="s">
        <v>1586</v>
      </c>
      <c r="F221" s="30" t="s">
        <v>1666</v>
      </c>
      <c r="G221" s="2" t="s">
        <v>1667</v>
      </c>
    </row>
    <row r="222" spans="2:7" x14ac:dyDescent="0.25">
      <c r="B222" s="2" t="s">
        <v>1668</v>
      </c>
      <c r="C222" s="2" t="s">
        <v>1669</v>
      </c>
      <c r="D222" s="2" t="s">
        <v>44</v>
      </c>
      <c r="E222" s="2" t="s">
        <v>44</v>
      </c>
      <c r="F222" s="2" t="s">
        <v>1670</v>
      </c>
    </row>
    <row r="223" spans="2:7" x14ac:dyDescent="0.25">
      <c r="B223" s="2" t="s">
        <v>1671</v>
      </c>
      <c r="C223" s="38" t="s">
        <v>1672</v>
      </c>
      <c r="D223" s="38" t="s">
        <v>1673</v>
      </c>
      <c r="E223" s="38" t="s">
        <v>1674</v>
      </c>
      <c r="F223" s="38" t="s">
        <v>1675</v>
      </c>
    </row>
    <row r="224" spans="2:7" x14ac:dyDescent="0.25">
      <c r="B224" s="2" t="s">
        <v>1676</v>
      </c>
      <c r="C224" s="38" t="s">
        <v>1677</v>
      </c>
      <c r="D224" s="38" t="s">
        <v>1678</v>
      </c>
      <c r="E224" s="38" t="s">
        <v>1679</v>
      </c>
      <c r="F224" s="38" t="s">
        <v>1675</v>
      </c>
    </row>
    <row r="225" spans="2:7" x14ac:dyDescent="0.25">
      <c r="B225" s="2" t="s">
        <v>1680</v>
      </c>
      <c r="C225" s="23" t="s">
        <v>1681</v>
      </c>
      <c r="D225" s="23" t="s">
        <v>1682</v>
      </c>
      <c r="E225" s="23" t="s">
        <v>1683</v>
      </c>
      <c r="F225" s="23" t="s">
        <v>1684</v>
      </c>
      <c r="G225" s="2" t="s">
        <v>1685</v>
      </c>
    </row>
    <row r="226" spans="2:7" x14ac:dyDescent="0.25">
      <c r="B226" s="2" t="s">
        <v>1686</v>
      </c>
      <c r="C226" s="2" t="s">
        <v>1687</v>
      </c>
      <c r="D226" s="2" t="s">
        <v>1688</v>
      </c>
      <c r="E226" s="2" t="s">
        <v>1689</v>
      </c>
      <c r="F226" s="2" t="s">
        <v>1690</v>
      </c>
      <c r="G226" s="2" t="s">
        <v>1691</v>
      </c>
    </row>
    <row r="227" spans="2:7" x14ac:dyDescent="0.25">
      <c r="B227" s="2" t="s">
        <v>1692</v>
      </c>
      <c r="C227" s="38" t="s">
        <v>1693</v>
      </c>
      <c r="D227" s="38" t="s">
        <v>44</v>
      </c>
      <c r="E227" s="38" t="s">
        <v>1694</v>
      </c>
      <c r="F227" s="38" t="s">
        <v>1695</v>
      </c>
    </row>
    <row r="228" spans="2:7" x14ac:dyDescent="0.25">
      <c r="B228" s="2" t="s">
        <v>1696</v>
      </c>
      <c r="C228" s="2" t="s">
        <v>1697</v>
      </c>
      <c r="D228" s="2" t="s">
        <v>44</v>
      </c>
      <c r="E228" s="2" t="s">
        <v>44</v>
      </c>
      <c r="F228" s="2" t="s">
        <v>1698</v>
      </c>
    </row>
    <row r="229" spans="2:7" x14ac:dyDescent="0.25">
      <c r="B229" s="2" t="s">
        <v>1699</v>
      </c>
      <c r="C229" s="2" t="s">
        <v>1700</v>
      </c>
      <c r="D229" s="2" t="s">
        <v>1673</v>
      </c>
      <c r="E229" s="2" t="s">
        <v>44</v>
      </c>
      <c r="F229" s="2" t="s">
        <v>1701</v>
      </c>
    </row>
    <row r="230" spans="2:7" x14ac:dyDescent="0.25">
      <c r="B230" s="2" t="s">
        <v>1702</v>
      </c>
      <c r="C230" s="29" t="s">
        <v>1703</v>
      </c>
      <c r="D230" s="29" t="s">
        <v>44</v>
      </c>
      <c r="E230" s="29" t="s">
        <v>1704</v>
      </c>
      <c r="F230" s="29" t="s">
        <v>1705</v>
      </c>
      <c r="G230" s="2" t="s">
        <v>1706</v>
      </c>
    </row>
    <row r="231" spans="2:7" x14ac:dyDescent="0.25">
      <c r="B231" s="2" t="s">
        <v>1707</v>
      </c>
      <c r="C231" s="29" t="s">
        <v>1708</v>
      </c>
      <c r="D231" s="29" t="s">
        <v>62</v>
      </c>
      <c r="E231" s="29" t="s">
        <v>1709</v>
      </c>
      <c r="F231" s="29" t="s">
        <v>1709</v>
      </c>
      <c r="G231" s="2" t="s">
        <v>1710</v>
      </c>
    </row>
    <row r="232" spans="2:7" x14ac:dyDescent="0.25">
      <c r="B232" s="2" t="s">
        <v>1711</v>
      </c>
      <c r="C232" s="30" t="s">
        <v>1712</v>
      </c>
      <c r="D232" s="30" t="s">
        <v>63</v>
      </c>
      <c r="E232" s="30" t="s">
        <v>1713</v>
      </c>
      <c r="F232" s="30" t="s">
        <v>1713</v>
      </c>
    </row>
    <row r="233" spans="2:7" x14ac:dyDescent="0.25">
      <c r="B233" s="2" t="s">
        <v>1714</v>
      </c>
      <c r="C233" s="2" t="s">
        <v>1715</v>
      </c>
      <c r="D233" s="2" t="s">
        <v>44</v>
      </c>
      <c r="E233" s="2" t="s">
        <v>44</v>
      </c>
      <c r="F233" s="2" t="s">
        <v>1716</v>
      </c>
    </row>
    <row r="234" spans="2:7" x14ac:dyDescent="0.25">
      <c r="B234" s="2" t="s">
        <v>1717</v>
      </c>
      <c r="C234" s="29" t="s">
        <v>1718</v>
      </c>
      <c r="D234" s="29" t="s">
        <v>904</v>
      </c>
      <c r="E234" s="29" t="s">
        <v>1106</v>
      </c>
      <c r="F234" s="29" t="s">
        <v>1719</v>
      </c>
    </row>
    <row r="237" spans="2:7" x14ac:dyDescent="0.25">
      <c r="B237" s="1" t="s">
        <v>1906</v>
      </c>
      <c r="C237" s="1" t="s">
        <v>1092</v>
      </c>
      <c r="D237" s="2" t="s">
        <v>1234</v>
      </c>
    </row>
    <row r="239" spans="2:7" x14ac:dyDescent="0.25">
      <c r="B239" s="1" t="s">
        <v>2001</v>
      </c>
      <c r="C239" s="1" t="s">
        <v>0</v>
      </c>
      <c r="D239" s="1" t="s">
        <v>1</v>
      </c>
      <c r="E239" s="1" t="s">
        <v>1901</v>
      </c>
      <c r="F239" s="1" t="s">
        <v>2002</v>
      </c>
      <c r="G239" s="1" t="s">
        <v>2003</v>
      </c>
    </row>
    <row r="240" spans="2:7" x14ac:dyDescent="0.25">
      <c r="B240" s="2" t="s">
        <v>1720</v>
      </c>
      <c r="C240" s="2" t="s">
        <v>1168</v>
      </c>
      <c r="D240" s="2" t="s">
        <v>1169</v>
      </c>
      <c r="E240" s="2" t="s">
        <v>44</v>
      </c>
    </row>
    <row r="241" spans="2:7" x14ac:dyDescent="0.25">
      <c r="B241" s="2" t="s">
        <v>1721</v>
      </c>
      <c r="C241" s="27" t="s">
        <v>1172</v>
      </c>
      <c r="D241" s="27" t="s">
        <v>146</v>
      </c>
      <c r="E241" s="27" t="s">
        <v>1238</v>
      </c>
      <c r="F241" s="27" t="s">
        <v>1722</v>
      </c>
      <c r="G241" s="2" t="s">
        <v>1174</v>
      </c>
    </row>
    <row r="242" spans="2:7" x14ac:dyDescent="0.25">
      <c r="B242" s="2" t="s">
        <v>1723</v>
      </c>
      <c r="C242" s="2" t="s">
        <v>1176</v>
      </c>
      <c r="D242" s="2" t="s">
        <v>44</v>
      </c>
      <c r="E242" s="2" t="s">
        <v>44</v>
      </c>
    </row>
    <row r="243" spans="2:7" x14ac:dyDescent="0.25">
      <c r="B243" s="2" t="s">
        <v>1724</v>
      </c>
      <c r="C243" s="31" t="s">
        <v>1178</v>
      </c>
      <c r="D243" s="31" t="s">
        <v>1049</v>
      </c>
      <c r="E243" s="31" t="s">
        <v>1243</v>
      </c>
      <c r="F243" s="31" t="s">
        <v>1244</v>
      </c>
      <c r="G243" s="2" t="s">
        <v>1725</v>
      </c>
    </row>
    <row r="244" spans="2:7" x14ac:dyDescent="0.25">
      <c r="B244" s="2" t="s">
        <v>1726</v>
      </c>
      <c r="C244" s="30" t="s">
        <v>1181</v>
      </c>
      <c r="D244" s="30" t="s">
        <v>1182</v>
      </c>
      <c r="E244" s="30" t="s">
        <v>1246</v>
      </c>
      <c r="F244" s="30" t="s">
        <v>1247</v>
      </c>
      <c r="G244" s="2" t="s">
        <v>1183</v>
      </c>
    </row>
    <row r="245" spans="2:7" x14ac:dyDescent="0.25">
      <c r="B245" s="2" t="s">
        <v>1727</v>
      </c>
      <c r="C245" s="30" t="s">
        <v>1185</v>
      </c>
      <c r="D245" s="30" t="s">
        <v>64</v>
      </c>
      <c r="E245" s="30" t="s">
        <v>1106</v>
      </c>
      <c r="F245" s="30" t="s">
        <v>1249</v>
      </c>
      <c r="G245" s="2" t="s">
        <v>1153</v>
      </c>
    </row>
    <row r="246" spans="2:7" x14ac:dyDescent="0.25">
      <c r="B246" s="2" t="s">
        <v>1728</v>
      </c>
      <c r="C246" s="2" t="s">
        <v>1729</v>
      </c>
      <c r="D246" s="2" t="s">
        <v>64</v>
      </c>
      <c r="E246" s="2" t="s">
        <v>44</v>
      </c>
    </row>
    <row r="247" spans="2:7" x14ac:dyDescent="0.25">
      <c r="B247" s="2" t="s">
        <v>1730</v>
      </c>
      <c r="C247" s="23" t="s">
        <v>1191</v>
      </c>
      <c r="D247" s="23" t="s">
        <v>1192</v>
      </c>
      <c r="E247" s="23" t="s">
        <v>1731</v>
      </c>
      <c r="F247" s="23" t="s">
        <v>1732</v>
      </c>
    </row>
    <row r="248" spans="2:7" x14ac:dyDescent="0.25">
      <c r="B248" s="2" t="s">
        <v>1733</v>
      </c>
      <c r="C248" s="2" t="s">
        <v>1194</v>
      </c>
      <c r="D248" s="2" t="s">
        <v>1195</v>
      </c>
      <c r="E248" s="37" t="s">
        <v>1257</v>
      </c>
      <c r="F248" s="2" t="s">
        <v>1734</v>
      </c>
      <c r="G248" s="2" t="s">
        <v>1197</v>
      </c>
    </row>
    <row r="249" spans="2:7" x14ac:dyDescent="0.25">
      <c r="B249" s="2" t="s">
        <v>1735</v>
      </c>
      <c r="C249" s="2" t="s">
        <v>1199</v>
      </c>
      <c r="D249" s="2" t="s">
        <v>44</v>
      </c>
      <c r="E249" s="2" t="s">
        <v>1260</v>
      </c>
      <c r="F249" s="2" t="s">
        <v>44</v>
      </c>
      <c r="G249" s="2" t="s">
        <v>1736</v>
      </c>
    </row>
    <row r="250" spans="2:7" x14ac:dyDescent="0.25">
      <c r="B250" s="2" t="s">
        <v>1737</v>
      </c>
      <c r="C250" s="2" t="s">
        <v>1202</v>
      </c>
      <c r="D250" s="2" t="s">
        <v>44</v>
      </c>
      <c r="E250" s="2" t="s">
        <v>1262</v>
      </c>
      <c r="G250" s="2" t="s">
        <v>1204</v>
      </c>
    </row>
    <row r="251" spans="2:7" x14ac:dyDescent="0.25">
      <c r="B251" s="2" t="s">
        <v>1738</v>
      </c>
      <c r="C251" s="2" t="s">
        <v>1206</v>
      </c>
      <c r="D251" s="2" t="s">
        <v>44</v>
      </c>
      <c r="E251" s="2" t="s">
        <v>44</v>
      </c>
    </row>
    <row r="252" spans="2:7" x14ac:dyDescent="0.25">
      <c r="B252" s="2" t="s">
        <v>1739</v>
      </c>
      <c r="C252" s="23" t="s">
        <v>1208</v>
      </c>
      <c r="D252" s="23" t="s">
        <v>44</v>
      </c>
      <c r="E252" s="23" t="s">
        <v>1265</v>
      </c>
      <c r="F252" s="23" t="s">
        <v>1266</v>
      </c>
      <c r="G252" s="2" t="s">
        <v>1209</v>
      </c>
    </row>
    <row r="253" spans="2:7" x14ac:dyDescent="0.25">
      <c r="B253" s="2" t="s">
        <v>1740</v>
      </c>
      <c r="C253" s="23" t="s">
        <v>1211</v>
      </c>
      <c r="D253" s="23" t="s">
        <v>1212</v>
      </c>
      <c r="E253" s="23" t="s">
        <v>1741</v>
      </c>
      <c r="F253" s="23" t="s">
        <v>1742</v>
      </c>
      <c r="G253" s="2" t="s">
        <v>1214</v>
      </c>
    </row>
    <row r="254" spans="2:7" x14ac:dyDescent="0.25">
      <c r="B254" s="2" t="s">
        <v>1743</v>
      </c>
      <c r="C254" s="23" t="s">
        <v>1272</v>
      </c>
      <c r="D254" s="23" t="s">
        <v>1217</v>
      </c>
      <c r="E254" s="23" t="s">
        <v>516</v>
      </c>
      <c r="F254" s="23"/>
      <c r="G254" s="2" t="s">
        <v>1218</v>
      </c>
    </row>
    <row r="255" spans="2:7" x14ac:dyDescent="0.25">
      <c r="B255" s="2" t="s">
        <v>1744</v>
      </c>
      <c r="C255" s="31" t="s">
        <v>1222</v>
      </c>
      <c r="D255" s="31" t="s">
        <v>393</v>
      </c>
      <c r="E255" s="31" t="s">
        <v>1275</v>
      </c>
      <c r="F255" s="31" t="s">
        <v>514</v>
      </c>
      <c r="G255" s="2" t="s">
        <v>1745</v>
      </c>
    </row>
    <row r="256" spans="2:7" x14ac:dyDescent="0.25">
      <c r="B256" s="2" t="s">
        <v>1746</v>
      </c>
      <c r="C256" s="2" t="s">
        <v>1225</v>
      </c>
      <c r="D256" s="2" t="s">
        <v>396</v>
      </c>
      <c r="E256" s="2" t="s">
        <v>1277</v>
      </c>
      <c r="F256" s="2" t="s">
        <v>515</v>
      </c>
      <c r="G256" s="36" t="s">
        <v>1747</v>
      </c>
    </row>
    <row r="257" spans="2:7" x14ac:dyDescent="0.25">
      <c r="B257" s="2" t="s">
        <v>1748</v>
      </c>
      <c r="C257" s="30" t="s">
        <v>1228</v>
      </c>
      <c r="D257" s="30" t="s">
        <v>64</v>
      </c>
      <c r="E257" s="30" t="s">
        <v>1279</v>
      </c>
      <c r="F257" s="30" t="s">
        <v>484</v>
      </c>
      <c r="G257" s="2" t="s">
        <v>1229</v>
      </c>
    </row>
    <row r="258" spans="2:7" x14ac:dyDescent="0.25">
      <c r="B258" s="2" t="s">
        <v>1749</v>
      </c>
      <c r="C258" s="30" t="s">
        <v>1750</v>
      </c>
      <c r="D258" s="30" t="s">
        <v>64</v>
      </c>
      <c r="E258" s="30" t="s">
        <v>1281</v>
      </c>
      <c r="F258" s="30" t="s">
        <v>484</v>
      </c>
      <c r="G258" s="2" t="s">
        <v>1751</v>
      </c>
    </row>
    <row r="259" spans="2:7" x14ac:dyDescent="0.25">
      <c r="B259" s="2" t="s">
        <v>1752</v>
      </c>
      <c r="C259" s="30" t="s">
        <v>1753</v>
      </c>
      <c r="D259" s="30" t="s">
        <v>64</v>
      </c>
      <c r="E259" s="30" t="s">
        <v>1281</v>
      </c>
      <c r="F259" s="30" t="s">
        <v>485</v>
      </c>
      <c r="G259" s="2" t="s">
        <v>1754</v>
      </c>
    </row>
    <row r="262" spans="2:7" x14ac:dyDescent="0.25">
      <c r="B262" s="1" t="s">
        <v>1907</v>
      </c>
      <c r="C262" s="1" t="s">
        <v>1092</v>
      </c>
      <c r="D262" s="2" t="s">
        <v>1234</v>
      </c>
    </row>
    <row r="264" spans="2:7" x14ac:dyDescent="0.25">
      <c r="B264" s="1" t="s">
        <v>2001</v>
      </c>
      <c r="C264" s="1" t="s">
        <v>0</v>
      </c>
      <c r="D264" s="1" t="s">
        <v>1</v>
      </c>
      <c r="E264" s="1" t="s">
        <v>1901</v>
      </c>
      <c r="F264" s="1" t="s">
        <v>2002</v>
      </c>
      <c r="G264" s="1" t="s">
        <v>2003</v>
      </c>
    </row>
    <row r="265" spans="2:7" x14ac:dyDescent="0.25">
      <c r="B265" s="2" t="s">
        <v>1755</v>
      </c>
      <c r="C265" s="2" t="s">
        <v>1168</v>
      </c>
      <c r="D265" s="2" t="s">
        <v>1169</v>
      </c>
      <c r="E265" s="2" t="s">
        <v>166</v>
      </c>
    </row>
    <row r="266" spans="2:7" x14ac:dyDescent="0.25">
      <c r="B266" s="2" t="s">
        <v>1756</v>
      </c>
      <c r="C266" s="2" t="s">
        <v>1172</v>
      </c>
      <c r="D266" s="2" t="s">
        <v>1173</v>
      </c>
      <c r="E266" s="2" t="s">
        <v>1238</v>
      </c>
      <c r="F266" s="2" t="s">
        <v>1722</v>
      </c>
      <c r="G266" s="2" t="s">
        <v>1174</v>
      </c>
    </row>
    <row r="267" spans="2:7" x14ac:dyDescent="0.25">
      <c r="B267" s="2" t="s">
        <v>1757</v>
      </c>
      <c r="C267" s="2" t="s">
        <v>1176</v>
      </c>
      <c r="D267" s="2" t="s">
        <v>44</v>
      </c>
      <c r="E267" s="2" t="s">
        <v>166</v>
      </c>
    </row>
    <row r="268" spans="2:7" x14ac:dyDescent="0.25">
      <c r="B268" s="2" t="s">
        <v>1758</v>
      </c>
      <c r="C268" s="31" t="s">
        <v>1178</v>
      </c>
      <c r="D268" s="31" t="s">
        <v>1049</v>
      </c>
      <c r="E268" s="31" t="s">
        <v>1243</v>
      </c>
      <c r="F268" s="31" t="s">
        <v>1244</v>
      </c>
      <c r="G268" s="2" t="s">
        <v>1179</v>
      </c>
    </row>
    <row r="269" spans="2:7" x14ac:dyDescent="0.25">
      <c r="B269" s="2" t="s">
        <v>1759</v>
      </c>
      <c r="C269" s="30" t="s">
        <v>1181</v>
      </c>
      <c r="D269" s="30" t="s">
        <v>1182</v>
      </c>
      <c r="E269" s="30" t="s">
        <v>1246</v>
      </c>
      <c r="F269" s="30" t="s">
        <v>1247</v>
      </c>
      <c r="G269" s="2" t="s">
        <v>1183</v>
      </c>
    </row>
    <row r="270" spans="2:7" x14ac:dyDescent="0.25">
      <c r="B270" s="2" t="s">
        <v>1760</v>
      </c>
      <c r="C270" s="30" t="s">
        <v>1185</v>
      </c>
      <c r="D270" s="30" t="s">
        <v>64</v>
      </c>
      <c r="E270" s="30" t="s">
        <v>1106</v>
      </c>
      <c r="F270" s="30" t="s">
        <v>1249</v>
      </c>
      <c r="G270" s="2" t="s">
        <v>1187</v>
      </c>
    </row>
    <row r="271" spans="2:7" x14ac:dyDescent="0.25">
      <c r="B271" s="2" t="s">
        <v>1761</v>
      </c>
      <c r="C271" s="30" t="s">
        <v>1729</v>
      </c>
      <c r="D271" s="30" t="s">
        <v>64</v>
      </c>
      <c r="E271" s="30" t="s">
        <v>44</v>
      </c>
      <c r="F271" s="30"/>
    </row>
    <row r="272" spans="2:7" x14ac:dyDescent="0.25">
      <c r="B272" s="2" t="s">
        <v>1762</v>
      </c>
      <c r="C272" s="23" t="s">
        <v>1191</v>
      </c>
      <c r="D272" s="23" t="s">
        <v>1192</v>
      </c>
      <c r="E272" s="23" t="s">
        <v>1254</v>
      </c>
      <c r="F272" s="23" t="s">
        <v>1255</v>
      </c>
    </row>
    <row r="273" spans="2:7" x14ac:dyDescent="0.25">
      <c r="B273" s="2" t="s">
        <v>1763</v>
      </c>
      <c r="C273" s="31" t="s">
        <v>1194</v>
      </c>
      <c r="D273" s="31" t="s">
        <v>1195</v>
      </c>
      <c r="E273" s="31" t="s">
        <v>1764</v>
      </c>
      <c r="F273" s="31" t="s">
        <v>1258</v>
      </c>
      <c r="G273" s="2" t="s">
        <v>1197</v>
      </c>
    </row>
    <row r="274" spans="2:7" x14ac:dyDescent="0.25">
      <c r="B274" s="2" t="s">
        <v>1765</v>
      </c>
      <c r="C274" s="2" t="s">
        <v>1199</v>
      </c>
      <c r="D274" s="2" t="s">
        <v>44</v>
      </c>
      <c r="E274" s="2" t="s">
        <v>1260</v>
      </c>
      <c r="F274" s="2" t="s">
        <v>1766</v>
      </c>
      <c r="G274" s="2" t="s">
        <v>1200</v>
      </c>
    </row>
    <row r="275" spans="2:7" x14ac:dyDescent="0.25">
      <c r="B275" s="2" t="s">
        <v>1767</v>
      </c>
      <c r="C275" s="2" t="s">
        <v>1202</v>
      </c>
      <c r="D275" s="2" t="s">
        <v>44</v>
      </c>
      <c r="E275" s="2" t="s">
        <v>1262</v>
      </c>
      <c r="G275" s="2" t="s">
        <v>1204</v>
      </c>
    </row>
    <row r="276" spans="2:7" x14ac:dyDescent="0.25">
      <c r="B276" s="2" t="s">
        <v>1768</v>
      </c>
      <c r="C276" s="2" t="s">
        <v>1206</v>
      </c>
      <c r="D276" s="2" t="s">
        <v>44</v>
      </c>
      <c r="E276" s="2" t="s">
        <v>166</v>
      </c>
    </row>
    <row r="277" spans="2:7" x14ac:dyDescent="0.25">
      <c r="B277" s="2" t="s">
        <v>1769</v>
      </c>
      <c r="C277" s="23" t="s">
        <v>1208</v>
      </c>
      <c r="D277" s="23" t="s">
        <v>44</v>
      </c>
      <c r="E277" s="23" t="s">
        <v>1265</v>
      </c>
      <c r="F277" s="23" t="s">
        <v>1266</v>
      </c>
      <c r="G277" s="2" t="s">
        <v>1209</v>
      </c>
    </row>
    <row r="278" spans="2:7" x14ac:dyDescent="0.25">
      <c r="B278" s="2" t="s">
        <v>1770</v>
      </c>
      <c r="C278" s="23" t="s">
        <v>1211</v>
      </c>
      <c r="D278" s="23" t="s">
        <v>1212</v>
      </c>
      <c r="E278" s="23" t="s">
        <v>1268</v>
      </c>
      <c r="F278" s="23" t="s">
        <v>1269</v>
      </c>
      <c r="G278" s="2" t="s">
        <v>1214</v>
      </c>
    </row>
    <row r="281" spans="2:7" x14ac:dyDescent="0.25">
      <c r="B281" s="1" t="s">
        <v>1908</v>
      </c>
      <c r="C281" s="1" t="s">
        <v>1092</v>
      </c>
      <c r="D281" s="2" t="s">
        <v>1771</v>
      </c>
    </row>
    <row r="283" spans="2:7" x14ac:dyDescent="0.25">
      <c r="B283" s="1" t="s">
        <v>2001</v>
      </c>
      <c r="C283" s="1" t="s">
        <v>0</v>
      </c>
      <c r="D283" s="1" t="s">
        <v>1</v>
      </c>
      <c r="E283" s="1" t="s">
        <v>1901</v>
      </c>
      <c r="F283" s="1" t="s">
        <v>2002</v>
      </c>
      <c r="G283" s="1" t="s">
        <v>2003</v>
      </c>
    </row>
    <row r="284" spans="2:7" x14ac:dyDescent="0.25">
      <c r="B284" s="2" t="s">
        <v>1772</v>
      </c>
      <c r="C284" s="29" t="s">
        <v>1773</v>
      </c>
      <c r="D284" s="29" t="s">
        <v>1774</v>
      </c>
      <c r="E284" s="29" t="s">
        <v>44</v>
      </c>
      <c r="F284" s="29" t="s">
        <v>1775</v>
      </c>
    </row>
    <row r="285" spans="2:7" x14ac:dyDescent="0.25">
      <c r="B285" s="2" t="s">
        <v>1776</v>
      </c>
      <c r="C285" s="29" t="s">
        <v>1777</v>
      </c>
      <c r="D285" s="29" t="s">
        <v>62</v>
      </c>
      <c r="E285" s="29" t="s">
        <v>1778</v>
      </c>
      <c r="F285" s="29" t="s">
        <v>1779</v>
      </c>
      <c r="G285" s="2" t="s">
        <v>1710</v>
      </c>
    </row>
    <row r="286" spans="2:7" x14ac:dyDescent="0.25">
      <c r="B286" s="2" t="s">
        <v>1780</v>
      </c>
      <c r="C286" s="2" t="s">
        <v>37</v>
      </c>
      <c r="D286" s="2" t="s">
        <v>63</v>
      </c>
      <c r="E286" s="2" t="s">
        <v>44</v>
      </c>
      <c r="F286" s="2" t="s">
        <v>1781</v>
      </c>
    </row>
    <row r="287" spans="2:7" x14ac:dyDescent="0.25">
      <c r="B287" s="2" t="s">
        <v>1782</v>
      </c>
      <c r="C287" s="2" t="s">
        <v>1783</v>
      </c>
      <c r="D287" s="2" t="s">
        <v>44</v>
      </c>
      <c r="E287" s="2" t="s">
        <v>44</v>
      </c>
      <c r="F287" s="2" t="s">
        <v>1784</v>
      </c>
    </row>
    <row r="288" spans="2:7" x14ac:dyDescent="0.25">
      <c r="B288" s="2" t="s">
        <v>1785</v>
      </c>
      <c r="C288" s="30" t="s">
        <v>1786</v>
      </c>
      <c r="D288" s="30" t="s">
        <v>64</v>
      </c>
      <c r="E288" s="30" t="s">
        <v>1106</v>
      </c>
      <c r="F288" s="30" t="s">
        <v>1775</v>
      </c>
    </row>
    <row r="289" spans="2:7" x14ac:dyDescent="0.25">
      <c r="B289" s="2" t="s">
        <v>1787</v>
      </c>
      <c r="C289" s="2" t="s">
        <v>1788</v>
      </c>
      <c r="D289" s="2" t="s">
        <v>44</v>
      </c>
      <c r="E289" s="2" t="s">
        <v>44</v>
      </c>
      <c r="F289" s="2" t="s">
        <v>1789</v>
      </c>
    </row>
    <row r="290" spans="2:7" x14ac:dyDescent="0.25">
      <c r="B290" s="2" t="s">
        <v>1790</v>
      </c>
      <c r="C290" s="2" t="s">
        <v>1791</v>
      </c>
      <c r="D290" s="2" t="s">
        <v>44</v>
      </c>
      <c r="E290" s="2" t="s">
        <v>44</v>
      </c>
      <c r="F290" s="2" t="s">
        <v>1792</v>
      </c>
    </row>
    <row r="291" spans="2:7" x14ac:dyDescent="0.25">
      <c r="B291" s="2" t="s">
        <v>1793</v>
      </c>
      <c r="C291" s="31" t="s">
        <v>1794</v>
      </c>
      <c r="D291" s="31" t="s">
        <v>44</v>
      </c>
      <c r="E291" s="31" t="s">
        <v>1795</v>
      </c>
      <c r="F291" s="31" t="s">
        <v>1796</v>
      </c>
      <c r="G291" s="2" t="s">
        <v>1571</v>
      </c>
    </row>
    <row r="292" spans="2:7" x14ac:dyDescent="0.25">
      <c r="B292" s="2" t="s">
        <v>1797</v>
      </c>
      <c r="C292" s="23" t="s">
        <v>1798</v>
      </c>
      <c r="D292" s="23" t="s">
        <v>44</v>
      </c>
      <c r="E292" s="23" t="s">
        <v>44</v>
      </c>
      <c r="F292" s="23" t="s">
        <v>1799</v>
      </c>
    </row>
    <row r="293" spans="2:7" x14ac:dyDescent="0.25">
      <c r="B293" s="2" t="s">
        <v>1800</v>
      </c>
      <c r="C293" s="23" t="s">
        <v>1801</v>
      </c>
      <c r="D293" s="23" t="s">
        <v>1212</v>
      </c>
      <c r="E293" s="23" t="s">
        <v>1741</v>
      </c>
      <c r="F293" s="23" t="s">
        <v>1742</v>
      </c>
      <c r="G293" s="2" t="s">
        <v>1214</v>
      </c>
    </row>
    <row r="294" spans="2:7" x14ac:dyDescent="0.25">
      <c r="B294" s="2" t="s">
        <v>1802</v>
      </c>
      <c r="C294" s="23" t="s">
        <v>1803</v>
      </c>
      <c r="D294" s="23" t="s">
        <v>44</v>
      </c>
      <c r="E294" s="23" t="s">
        <v>1265</v>
      </c>
      <c r="F294" s="23" t="s">
        <v>1266</v>
      </c>
      <c r="G294" s="2" t="s">
        <v>1209</v>
      </c>
    </row>
    <row r="295" spans="2:7" x14ac:dyDescent="0.25">
      <c r="B295" s="2" t="s">
        <v>1804</v>
      </c>
      <c r="C295" s="2" t="s">
        <v>1805</v>
      </c>
      <c r="D295" s="2" t="s">
        <v>44</v>
      </c>
      <c r="E295" s="2" t="s">
        <v>44</v>
      </c>
      <c r="F295" s="2" t="s">
        <v>1806</v>
      </c>
    </row>
    <row r="296" spans="2:7" x14ac:dyDescent="0.25">
      <c r="B296" s="2" t="s">
        <v>1807</v>
      </c>
      <c r="C296" s="2" t="s">
        <v>1808</v>
      </c>
      <c r="D296" s="2" t="s">
        <v>44</v>
      </c>
      <c r="E296" s="2" t="s">
        <v>44</v>
      </c>
      <c r="F296" s="2" t="s">
        <v>1809</v>
      </c>
    </row>
    <row r="297" spans="2:7" x14ac:dyDescent="0.25">
      <c r="B297" s="2" t="s">
        <v>1810</v>
      </c>
      <c r="C297" s="2" t="s">
        <v>1811</v>
      </c>
      <c r="D297" s="2" t="s">
        <v>44</v>
      </c>
      <c r="E297" s="2" t="s">
        <v>44</v>
      </c>
      <c r="F297" s="2" t="s">
        <v>1424</v>
      </c>
    </row>
    <row r="298" spans="2:7" x14ac:dyDescent="0.25">
      <c r="B298" s="2" t="s">
        <v>1812</v>
      </c>
      <c r="C298" s="2" t="s">
        <v>1813</v>
      </c>
      <c r="D298" s="2" t="s">
        <v>44</v>
      </c>
      <c r="E298" s="2" t="s">
        <v>44</v>
      </c>
      <c r="F298" s="2" t="s">
        <v>1427</v>
      </c>
    </row>
    <row r="299" spans="2:7" x14ac:dyDescent="0.25">
      <c r="B299" s="2" t="s">
        <v>1814</v>
      </c>
      <c r="C299" s="2" t="s">
        <v>1815</v>
      </c>
      <c r="D299" s="2" t="s">
        <v>44</v>
      </c>
      <c r="E299" s="2" t="s">
        <v>44</v>
      </c>
      <c r="F299" s="2" t="s">
        <v>1816</v>
      </c>
    </row>
    <row r="300" spans="2:7" x14ac:dyDescent="0.25">
      <c r="B300" s="2" t="s">
        <v>1817</v>
      </c>
      <c r="C300" s="2" t="s">
        <v>1818</v>
      </c>
      <c r="D300" s="2" t="s">
        <v>44</v>
      </c>
      <c r="E300" s="2" t="s">
        <v>44</v>
      </c>
      <c r="F300" s="2" t="s">
        <v>1819</v>
      </c>
    </row>
    <row r="301" spans="2:7" x14ac:dyDescent="0.25">
      <c r="B301" s="2" t="s">
        <v>1820</v>
      </c>
      <c r="C301" s="2" t="s">
        <v>1821</v>
      </c>
      <c r="D301" s="2" t="s">
        <v>44</v>
      </c>
      <c r="E301" s="2" t="s">
        <v>44</v>
      </c>
      <c r="F301" s="2" t="s">
        <v>1822</v>
      </c>
    </row>
    <row r="302" spans="2:7" x14ac:dyDescent="0.25">
      <c r="B302" s="2" t="s">
        <v>1823</v>
      </c>
      <c r="C302" s="31" t="s">
        <v>1824</v>
      </c>
      <c r="D302" s="31" t="s">
        <v>1825</v>
      </c>
      <c r="E302" s="31" t="s">
        <v>1826</v>
      </c>
      <c r="F302" s="31" t="s">
        <v>1827</v>
      </c>
      <c r="G302" s="2" t="s">
        <v>1828</v>
      </c>
    </row>
    <row r="303" spans="2:7" x14ac:dyDescent="0.25">
      <c r="B303" s="2" t="s">
        <v>1829</v>
      </c>
      <c r="C303" s="2" t="s">
        <v>1830</v>
      </c>
      <c r="D303" s="2" t="s">
        <v>44</v>
      </c>
      <c r="E303" s="2" t="s">
        <v>44</v>
      </c>
      <c r="F303" s="2" t="s">
        <v>1831</v>
      </c>
    </row>
    <row r="304" spans="2:7" x14ac:dyDescent="0.25">
      <c r="B304" s="2" t="s">
        <v>1832</v>
      </c>
      <c r="C304" s="2" t="s">
        <v>1833</v>
      </c>
      <c r="D304" s="2" t="s">
        <v>44</v>
      </c>
      <c r="E304" s="2" t="s">
        <v>44</v>
      </c>
      <c r="F304" s="2" t="s">
        <v>1834</v>
      </c>
    </row>
    <row r="305" spans="2:7" x14ac:dyDescent="0.25">
      <c r="B305" s="2" t="s">
        <v>1835</v>
      </c>
      <c r="C305" s="2" t="s">
        <v>1836</v>
      </c>
      <c r="D305" s="2" t="s">
        <v>44</v>
      </c>
      <c r="E305" s="2" t="s">
        <v>44</v>
      </c>
      <c r="F305" s="2" t="s">
        <v>1837</v>
      </c>
    </row>
    <row r="306" spans="2:7" x14ac:dyDescent="0.25">
      <c r="B306" s="2" t="s">
        <v>1838</v>
      </c>
      <c r="C306" s="2" t="s">
        <v>1839</v>
      </c>
      <c r="D306" s="2" t="s">
        <v>44</v>
      </c>
      <c r="E306" s="2" t="s">
        <v>44</v>
      </c>
      <c r="F306" s="2" t="s">
        <v>1840</v>
      </c>
    </row>
    <row r="307" spans="2:7" x14ac:dyDescent="0.25">
      <c r="B307" s="2" t="s">
        <v>1841</v>
      </c>
      <c r="C307" s="2" t="s">
        <v>1842</v>
      </c>
      <c r="D307" s="2" t="s">
        <v>44</v>
      </c>
      <c r="E307" s="2" t="s">
        <v>44</v>
      </c>
      <c r="F307" s="2" t="s">
        <v>1843</v>
      </c>
    </row>
    <row r="308" spans="2:7" x14ac:dyDescent="0.25">
      <c r="B308" s="2" t="s">
        <v>1844</v>
      </c>
      <c r="C308" s="31" t="s">
        <v>1845</v>
      </c>
      <c r="D308" s="31" t="s">
        <v>1846</v>
      </c>
      <c r="E308" s="31" t="s">
        <v>1847</v>
      </c>
      <c r="F308" s="31" t="s">
        <v>1848</v>
      </c>
      <c r="G308" s="2" t="s">
        <v>1849</v>
      </c>
    </row>
    <row r="309" spans="2:7" x14ac:dyDescent="0.25">
      <c r="B309" s="2" t="s">
        <v>1850</v>
      </c>
      <c r="C309" s="31" t="s">
        <v>1851</v>
      </c>
      <c r="D309" s="31" t="s">
        <v>1852</v>
      </c>
      <c r="E309" s="31" t="s">
        <v>1853</v>
      </c>
      <c r="F309" s="31" t="s">
        <v>1854</v>
      </c>
      <c r="G309" s="2" t="s">
        <v>1855</v>
      </c>
    </row>
    <row r="310" spans="2:7" x14ac:dyDescent="0.25">
      <c r="B310" s="2" t="s">
        <v>1856</v>
      </c>
      <c r="C310" s="31" t="s">
        <v>1857</v>
      </c>
      <c r="D310" s="31" t="s">
        <v>1858</v>
      </c>
      <c r="E310" s="31" t="s">
        <v>1859</v>
      </c>
      <c r="F310" s="31" t="s">
        <v>1859</v>
      </c>
      <c r="G310" s="2" t="s">
        <v>1860</v>
      </c>
    </row>
    <row r="311" spans="2:7" x14ac:dyDescent="0.25">
      <c r="B311" s="2" t="s">
        <v>1861</v>
      </c>
      <c r="C311" s="2" t="s">
        <v>1862</v>
      </c>
      <c r="D311" s="2" t="s">
        <v>44</v>
      </c>
      <c r="E311" s="2" t="s">
        <v>44</v>
      </c>
      <c r="F311" s="2" t="s">
        <v>1863</v>
      </c>
    </row>
    <row r="312" spans="2:7" x14ac:dyDescent="0.25">
      <c r="B312" s="2" t="s">
        <v>1864</v>
      </c>
      <c r="C312" s="2" t="s">
        <v>1865</v>
      </c>
      <c r="D312" s="2" t="s">
        <v>44</v>
      </c>
      <c r="E312" s="2" t="s">
        <v>1866</v>
      </c>
      <c r="F312" s="2" t="s">
        <v>1867</v>
      </c>
      <c r="G312" s="2" t="s">
        <v>1868</v>
      </c>
    </row>
    <row r="313" spans="2:7" x14ac:dyDescent="0.25">
      <c r="B313" s="2" t="s">
        <v>1869</v>
      </c>
      <c r="C313" s="2" t="s">
        <v>1870</v>
      </c>
      <c r="D313" s="2" t="s">
        <v>44</v>
      </c>
      <c r="E313" s="2" t="s">
        <v>44</v>
      </c>
      <c r="F313" s="2" t="s">
        <v>1149</v>
      </c>
    </row>
    <row r="314" spans="2:7" x14ac:dyDescent="0.25">
      <c r="B314" s="2" t="s">
        <v>1871</v>
      </c>
      <c r="C314" s="2" t="s">
        <v>1872</v>
      </c>
      <c r="D314" s="2" t="s">
        <v>44</v>
      </c>
      <c r="E314" s="2" t="s">
        <v>44</v>
      </c>
      <c r="F314" s="2" t="s">
        <v>1436</v>
      </c>
    </row>
    <row r="315" spans="2:7" x14ac:dyDescent="0.25">
      <c r="B315" s="2" t="s">
        <v>1873</v>
      </c>
      <c r="C315" s="2" t="s">
        <v>1874</v>
      </c>
      <c r="D315" s="2" t="s">
        <v>44</v>
      </c>
      <c r="E315" s="2" t="s">
        <v>44</v>
      </c>
      <c r="F315" s="2" t="s">
        <v>1875</v>
      </c>
    </row>
    <row r="316" spans="2:7" x14ac:dyDescent="0.25">
      <c r="B316" s="2" t="s">
        <v>1876</v>
      </c>
      <c r="C316" s="2" t="s">
        <v>1877</v>
      </c>
      <c r="D316" s="2" t="s">
        <v>44</v>
      </c>
      <c r="E316" s="2" t="s">
        <v>44</v>
      </c>
      <c r="F316" s="2" t="s">
        <v>1878</v>
      </c>
    </row>
    <row r="317" spans="2:7" x14ac:dyDescent="0.25">
      <c r="B317" s="2" t="s">
        <v>1879</v>
      </c>
      <c r="C317" s="31" t="s">
        <v>1880</v>
      </c>
      <c r="D317" s="31" t="s">
        <v>1881</v>
      </c>
      <c r="E317" s="31" t="s">
        <v>1882</v>
      </c>
      <c r="F317" s="31" t="s">
        <v>1883</v>
      </c>
      <c r="G317" s="2" t="s">
        <v>1884</v>
      </c>
    </row>
  </sheetData>
  <mergeCells count="2">
    <mergeCell ref="Q2:T2"/>
    <mergeCell ref="W2:X2"/>
  </mergeCells>
  <hyperlinks>
    <hyperlink ref="H4" r:id="rId1" display="https://www.ncbi.nlm.nih.gov/nuccore/NZ_CP019654.1" xr:uid="{6ABE0136-1F45-43D7-BC5C-C5C7A7B3A316}"/>
    <hyperlink ref="H5" r:id="rId2" display="https://www.ncbi.nlm.nih.gov/nuccore/NZ_CP019653.1" xr:uid="{54DA293F-AF82-42C0-AE11-D0DE360CF61F}"/>
    <hyperlink ref="H6" r:id="rId3" display="https://www.ncbi.nlm.nih.gov/nuccore/NZ_CP019656.1" xr:uid="{52CCCE41-754C-42BF-908B-83F7D7D15EDB}"/>
    <hyperlink ref="H7" r:id="rId4" display="https://www.ncbi.nlm.nih.gov/nuccore/NZ_CP019661.1" xr:uid="{C31BEC2E-3BD0-478A-AFAF-9702DCDE5FEE}"/>
    <hyperlink ref="H8" r:id="rId5" display="https://www.ncbi.nlm.nih.gov/nuccore/NZ_CP019660.1" xr:uid="{E6F33A57-F8E4-4BF2-A354-954596B3B839}"/>
    <hyperlink ref="H9" r:id="rId6" display="https://www.ncbi.nlm.nih.gov/nuccore/NZ_CP019658.1" xr:uid="{99FA355A-9000-4E81-8267-7869B6D54116}"/>
    <hyperlink ref="H10" r:id="rId7" display="https://www.ncbi.nlm.nih.gov/nuccore/NZ_CP019657.1" xr:uid="{5033145D-E91D-4AEB-8F04-ADF407D17C3D}"/>
    <hyperlink ref="H11" r:id="rId8" display="https://www.ncbi.nlm.nih.gov/nuccore/NZ_CP020558.1" xr:uid="{0823B2AE-5D5E-43E6-9961-30DE2F7AE51E}"/>
    <hyperlink ref="H12" r:id="rId9" display="https://www.ncbi.nlm.nih.gov/nuccore/NZ_CP020329.1" xr:uid="{C15165A1-C794-4DEC-B78F-B5C74334B364}"/>
    <hyperlink ref="H13" r:id="rId10" display="https://www.ncbi.nlm.nih.gov/nuccore/NZ_CP020328.1" xr:uid="{E088EC8D-B230-4828-AD53-796EB89A59D7}"/>
    <hyperlink ref="H14" r:id="rId11" display="https://www.ncbi.nlm.nih.gov/nuccore/NZ_CP019796.1" xr:uid="{C8018E80-3028-4AAD-BB76-083A59501BEF}"/>
    <hyperlink ref="H15" r:id="rId12" display="https://www.ncbi.nlm.nih.gov/nuccore/NZ_CP019795.1" xr:uid="{949F8961-5BB3-4740-AA75-188BBBF03EA3}"/>
    <hyperlink ref="H16" r:id="rId13" display="https://www.ncbi.nlm.nih.gov/nuccore/NZ_ADFW01000008.1" xr:uid="{4729E5F0-2911-40D0-AFC0-AC4EC5B84F29}"/>
    <hyperlink ref="H17" r:id="rId14" display="https://www.ncbi.nlm.nih.gov/nuccore/NC_023147.1" xr:uid="{7F6CEA6B-5179-42B5-81DD-D4BA777211EF}"/>
    <hyperlink ref="H18" r:id="rId15" display="https://www.ncbi.nlm.nih.gov/nuccore/NC_022577.1" xr:uid="{3DBBB068-9463-4EDA-A38C-FC1E00127C5F}"/>
    <hyperlink ref="H19" r:id="rId16" display="https://www.ncbi.nlm.nih.gov/nuccore/NC_022574.1" xr:uid="{FA2796B6-63C4-479E-98E3-71221043BD2E}"/>
    <hyperlink ref="H20" r:id="rId17" display="https://www.ncbi.nlm.nih.gov/nuccore/NC_022573.1" xr:uid="{0E86F130-50ED-485B-A1B8-C90B36FD1011}"/>
    <hyperlink ref="H21" r:id="rId18" display="https://www.ncbi.nlm.nih.gov/nuccore/NC_010875.1" xr:uid="{BFFF5F5F-5166-41A8-BB2D-44CADB495D57}"/>
    <hyperlink ref="H22" r:id="rId19" display="https://www.ncbi.nlm.nih.gov/nuccore/NZ_CP019718.1" xr:uid="{3A148E16-D395-457E-A9CA-9BE46270A953}"/>
    <hyperlink ref="H23" r:id="rId20" display="https://www.ncbi.nlm.nih.gov/nuccore/NZ_CP019720.1" xr:uid="{CA50158F-CA9A-4271-8E99-44F9FC066A4E}"/>
  </hyperlinks>
  <pageMargins left="0.511811024" right="0.511811024" top="0.78740157499999996" bottom="0.78740157499999996" header="0.31496062000000002" footer="0.31496062000000002"/>
  <pageSetup paperSize="9" orientation="portrait" verticalDpi="300" r:id="rId2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77A3D-8477-4C7B-B5AE-88DC72843C4B}">
  <dimension ref="A1:U150"/>
  <sheetViews>
    <sheetView zoomScale="80" zoomScaleNormal="80" workbookViewId="0">
      <selection activeCell="D12" sqref="D12"/>
    </sheetView>
  </sheetViews>
  <sheetFormatPr defaultRowHeight="13.8" x14ac:dyDescent="0.25"/>
  <cols>
    <col min="1" max="2" width="8.88671875" style="2"/>
    <col min="3" max="3" width="16.44140625" style="2" customWidth="1"/>
    <col min="4" max="4" width="28.44140625" style="2" customWidth="1"/>
    <col min="5" max="5" width="79" style="2" customWidth="1"/>
    <col min="6" max="6" width="11.44140625" style="2" customWidth="1"/>
    <col min="7" max="8" width="8.88671875" style="2"/>
    <col min="9" max="9" width="36.77734375" style="2" customWidth="1"/>
    <col min="10" max="10" width="6.5546875" style="2" bestFit="1" customWidth="1"/>
    <col min="11" max="11" width="38.88671875" style="2" customWidth="1"/>
    <col min="12" max="13" width="8.88671875" style="2"/>
    <col min="14" max="14" width="17.21875" style="2" customWidth="1"/>
    <col min="15" max="15" width="42.33203125" style="2" customWidth="1"/>
    <col min="16" max="16" width="11.44140625" style="2" customWidth="1"/>
    <col min="17" max="18" width="8.88671875" style="2"/>
    <col min="19" max="19" width="17.77734375" style="2" customWidth="1"/>
    <col min="20" max="20" width="42.88671875" style="2" customWidth="1"/>
    <col min="21" max="21" width="11.44140625" style="2" customWidth="1"/>
    <col min="22" max="16384" width="8.88671875" style="2"/>
  </cols>
  <sheetData>
    <row r="1" spans="1:21" ht="24.6" x14ac:dyDescent="0.4">
      <c r="A1" s="39" t="s">
        <v>2004</v>
      </c>
      <c r="F1" s="1"/>
    </row>
    <row r="3" spans="1:21" ht="22.8" x14ac:dyDescent="0.4">
      <c r="C3" s="19" t="s">
        <v>102</v>
      </c>
    </row>
    <row r="5" spans="1:21" x14ac:dyDescent="0.25">
      <c r="A5" s="1"/>
      <c r="B5" s="1" t="s">
        <v>1082</v>
      </c>
      <c r="C5" s="1" t="s">
        <v>0</v>
      </c>
      <c r="D5" s="1" t="s">
        <v>1</v>
      </c>
      <c r="E5" s="1" t="s">
        <v>1901</v>
      </c>
      <c r="F5" s="1"/>
      <c r="G5" s="1"/>
      <c r="I5" s="20"/>
      <c r="J5" s="20"/>
      <c r="K5" s="21"/>
      <c r="L5" s="20"/>
      <c r="P5" s="1"/>
      <c r="U5" s="1"/>
    </row>
    <row r="6" spans="1:21" x14ac:dyDescent="0.25">
      <c r="B6" s="22">
        <v>1</v>
      </c>
      <c r="C6" s="22" t="s">
        <v>2</v>
      </c>
      <c r="D6" s="22" t="s">
        <v>43</v>
      </c>
      <c r="E6" s="22" t="s">
        <v>67</v>
      </c>
      <c r="I6" s="20"/>
      <c r="J6" s="20"/>
      <c r="K6" s="20"/>
      <c r="L6" s="20"/>
    </row>
    <row r="7" spans="1:21" x14ac:dyDescent="0.25">
      <c r="B7" s="2">
        <v>2</v>
      </c>
      <c r="C7" s="2" t="s">
        <v>3</v>
      </c>
      <c r="D7" s="2" t="s">
        <v>44</v>
      </c>
      <c r="E7" s="2" t="s">
        <v>44</v>
      </c>
      <c r="I7" s="20"/>
      <c r="J7" s="20"/>
      <c r="K7" s="20"/>
      <c r="L7" s="20"/>
    </row>
    <row r="8" spans="1:21" x14ac:dyDescent="0.25">
      <c r="B8" s="23">
        <v>3</v>
      </c>
      <c r="C8" s="23" t="s">
        <v>4</v>
      </c>
      <c r="D8" s="23" t="s">
        <v>45</v>
      </c>
      <c r="E8" s="23" t="s">
        <v>68</v>
      </c>
      <c r="I8" s="20"/>
      <c r="J8" s="20"/>
      <c r="K8" s="21"/>
      <c r="L8" s="20"/>
    </row>
    <row r="9" spans="1:21" x14ac:dyDescent="0.25">
      <c r="B9" s="2">
        <v>4</v>
      </c>
      <c r="C9" s="2" t="s">
        <v>5</v>
      </c>
      <c r="D9" s="2" t="s">
        <v>44</v>
      </c>
      <c r="E9" s="2" t="s">
        <v>44</v>
      </c>
      <c r="I9" s="20"/>
      <c r="J9" s="20"/>
      <c r="K9" s="24"/>
      <c r="L9" s="20"/>
    </row>
    <row r="10" spans="1:21" x14ac:dyDescent="0.25">
      <c r="B10" s="2">
        <v>5</v>
      </c>
      <c r="C10" s="2" t="s">
        <v>6</v>
      </c>
      <c r="D10" s="2" t="s">
        <v>44</v>
      </c>
      <c r="E10" s="2" t="s">
        <v>44</v>
      </c>
      <c r="I10" s="25"/>
      <c r="J10" s="20"/>
      <c r="K10" s="25"/>
      <c r="L10" s="20"/>
    </row>
    <row r="11" spans="1:21" x14ac:dyDescent="0.25">
      <c r="B11" s="26">
        <v>6</v>
      </c>
      <c r="C11" s="26" t="s">
        <v>7</v>
      </c>
      <c r="D11" s="26" t="s">
        <v>44</v>
      </c>
      <c r="E11" s="26" t="s">
        <v>69</v>
      </c>
      <c r="I11" s="25"/>
      <c r="J11" s="20"/>
      <c r="K11" s="25"/>
      <c r="L11" s="20"/>
    </row>
    <row r="12" spans="1:21" x14ac:dyDescent="0.25">
      <c r="B12" s="48">
        <v>7</v>
      </c>
      <c r="C12" s="48" t="s">
        <v>8</v>
      </c>
      <c r="D12" s="48" t="s">
        <v>46</v>
      </c>
      <c r="E12" s="48" t="s">
        <v>70</v>
      </c>
      <c r="I12" s="25"/>
      <c r="J12" s="20"/>
      <c r="K12" s="25"/>
      <c r="L12" s="20"/>
    </row>
    <row r="13" spans="1:21" x14ac:dyDescent="0.25">
      <c r="B13" s="27">
        <v>8</v>
      </c>
      <c r="C13" s="27" t="s">
        <v>9</v>
      </c>
      <c r="D13" s="27" t="s">
        <v>47</v>
      </c>
      <c r="E13" s="27" t="s">
        <v>71</v>
      </c>
      <c r="I13" s="25"/>
      <c r="J13" s="20"/>
      <c r="K13" s="25"/>
      <c r="L13" s="20"/>
    </row>
    <row r="14" spans="1:21" x14ac:dyDescent="0.25">
      <c r="B14" s="27">
        <v>9</v>
      </c>
      <c r="C14" s="27" t="s">
        <v>10</v>
      </c>
      <c r="D14" s="27" t="s">
        <v>48</v>
      </c>
      <c r="E14" s="27" t="s">
        <v>72</v>
      </c>
      <c r="I14" s="25"/>
      <c r="J14" s="20"/>
      <c r="K14" s="25"/>
      <c r="L14" s="20"/>
    </row>
    <row r="15" spans="1:21" x14ac:dyDescent="0.25">
      <c r="B15" s="27">
        <v>10</v>
      </c>
      <c r="C15" s="27" t="s">
        <v>11</v>
      </c>
      <c r="D15" s="27" t="s">
        <v>44</v>
      </c>
      <c r="E15" s="27" t="s">
        <v>73</v>
      </c>
      <c r="I15" s="25"/>
      <c r="J15" s="20"/>
      <c r="K15" s="25"/>
      <c r="L15" s="20"/>
    </row>
    <row r="16" spans="1:21" x14ac:dyDescent="0.25">
      <c r="B16" s="27">
        <v>11</v>
      </c>
      <c r="C16" s="27" t="s">
        <v>12</v>
      </c>
      <c r="D16" s="27" t="s">
        <v>49</v>
      </c>
      <c r="E16" s="27" t="s">
        <v>74</v>
      </c>
      <c r="I16" s="25"/>
      <c r="J16" s="20"/>
      <c r="K16" s="25"/>
      <c r="L16" s="20"/>
    </row>
    <row r="17" spans="2:12" x14ac:dyDescent="0.25">
      <c r="B17" s="2">
        <v>12</v>
      </c>
      <c r="C17" s="2" t="s">
        <v>13</v>
      </c>
      <c r="D17" s="2" t="s">
        <v>44</v>
      </c>
      <c r="E17" s="2" t="s">
        <v>75</v>
      </c>
      <c r="I17" s="28"/>
      <c r="J17" s="20"/>
      <c r="K17" s="28"/>
      <c r="L17" s="20"/>
    </row>
    <row r="18" spans="2:12" x14ac:dyDescent="0.25">
      <c r="B18" s="2">
        <v>13</v>
      </c>
      <c r="C18" s="2" t="s">
        <v>14</v>
      </c>
      <c r="D18" s="2" t="s">
        <v>50</v>
      </c>
      <c r="E18" s="2" t="s">
        <v>76</v>
      </c>
      <c r="I18" s="25"/>
      <c r="J18" s="20"/>
      <c r="K18" s="25"/>
      <c r="L18" s="20"/>
    </row>
    <row r="19" spans="2:12" x14ac:dyDescent="0.25">
      <c r="B19" s="27">
        <v>14</v>
      </c>
      <c r="C19" s="27" t="s">
        <v>15</v>
      </c>
      <c r="D19" s="27" t="s">
        <v>51</v>
      </c>
      <c r="E19" s="27" t="s">
        <v>77</v>
      </c>
      <c r="I19" s="20"/>
      <c r="J19" s="20"/>
      <c r="K19" s="20"/>
      <c r="L19" s="20"/>
    </row>
    <row r="20" spans="2:12" x14ac:dyDescent="0.25">
      <c r="B20" s="27">
        <v>15</v>
      </c>
      <c r="C20" s="27" t="s">
        <v>16</v>
      </c>
      <c r="D20" s="27" t="s">
        <v>52</v>
      </c>
      <c r="E20" s="27" t="s">
        <v>78</v>
      </c>
      <c r="I20" s="20"/>
      <c r="J20" s="20"/>
      <c r="K20" s="20"/>
      <c r="L20" s="20"/>
    </row>
    <row r="21" spans="2:12" x14ac:dyDescent="0.25">
      <c r="B21" s="2">
        <v>16</v>
      </c>
      <c r="C21" s="2" t="s">
        <v>17</v>
      </c>
      <c r="D21" s="2" t="s">
        <v>44</v>
      </c>
      <c r="E21" s="2" t="s">
        <v>79</v>
      </c>
    </row>
    <row r="22" spans="2:12" x14ac:dyDescent="0.25">
      <c r="B22" s="2">
        <v>17</v>
      </c>
      <c r="C22" s="2" t="s">
        <v>18</v>
      </c>
      <c r="D22" s="2" t="s">
        <v>44</v>
      </c>
      <c r="E22" s="2" t="s">
        <v>80</v>
      </c>
    </row>
    <row r="23" spans="2:12" x14ac:dyDescent="0.25">
      <c r="B23" s="27">
        <v>18</v>
      </c>
      <c r="C23" s="27" t="s">
        <v>19</v>
      </c>
      <c r="D23" s="27" t="s">
        <v>53</v>
      </c>
      <c r="E23" s="27" t="s">
        <v>81</v>
      </c>
    </row>
    <row r="24" spans="2:12" x14ac:dyDescent="0.25">
      <c r="B24" s="27">
        <v>19</v>
      </c>
      <c r="C24" s="27" t="s">
        <v>20</v>
      </c>
      <c r="D24" s="27" t="s">
        <v>54</v>
      </c>
      <c r="E24" s="27" t="s">
        <v>82</v>
      </c>
    </row>
    <row r="25" spans="2:12" x14ac:dyDescent="0.25">
      <c r="B25" s="27">
        <v>20</v>
      </c>
      <c r="C25" s="27" t="s">
        <v>21</v>
      </c>
      <c r="D25" s="27" t="s">
        <v>54</v>
      </c>
      <c r="E25" s="27" t="s">
        <v>82</v>
      </c>
    </row>
    <row r="26" spans="2:12" x14ac:dyDescent="0.25">
      <c r="B26" s="27">
        <v>21</v>
      </c>
      <c r="C26" s="27" t="s">
        <v>22</v>
      </c>
      <c r="D26" s="27" t="s">
        <v>55</v>
      </c>
      <c r="E26" s="27" t="s">
        <v>83</v>
      </c>
    </row>
    <row r="27" spans="2:12" x14ac:dyDescent="0.25">
      <c r="B27" s="2">
        <v>22</v>
      </c>
      <c r="C27" s="2" t="s">
        <v>23</v>
      </c>
      <c r="D27" s="2" t="s">
        <v>44</v>
      </c>
      <c r="E27" s="2" t="s">
        <v>84</v>
      </c>
    </row>
    <row r="28" spans="2:12" x14ac:dyDescent="0.25">
      <c r="B28" s="27">
        <v>23</v>
      </c>
      <c r="C28" s="27" t="s">
        <v>24</v>
      </c>
      <c r="D28" s="27" t="s">
        <v>56</v>
      </c>
      <c r="E28" s="27" t="s">
        <v>85</v>
      </c>
    </row>
    <row r="29" spans="2:12" x14ac:dyDescent="0.25">
      <c r="B29" s="2">
        <v>24</v>
      </c>
      <c r="C29" s="2" t="s">
        <v>25</v>
      </c>
      <c r="D29" s="2" t="s">
        <v>57</v>
      </c>
      <c r="E29" s="2" t="s">
        <v>86</v>
      </c>
    </row>
    <row r="30" spans="2:12" x14ac:dyDescent="0.25">
      <c r="B30" s="27">
        <v>25</v>
      </c>
      <c r="C30" s="27" t="s">
        <v>26</v>
      </c>
      <c r="D30" s="27" t="s">
        <v>58</v>
      </c>
      <c r="E30" s="27" t="s">
        <v>87</v>
      </c>
    </row>
    <row r="31" spans="2:12" x14ac:dyDescent="0.25">
      <c r="B31" s="2">
        <v>26</v>
      </c>
      <c r="C31" s="2" t="s">
        <v>27</v>
      </c>
      <c r="D31" s="2" t="s">
        <v>44</v>
      </c>
      <c r="E31" s="2" t="s">
        <v>88</v>
      </c>
    </row>
    <row r="32" spans="2:12" x14ac:dyDescent="0.25">
      <c r="B32" s="2">
        <v>27</v>
      </c>
      <c r="C32" s="2" t="s">
        <v>28</v>
      </c>
      <c r="D32" s="2" t="s">
        <v>44</v>
      </c>
      <c r="E32" s="2" t="s">
        <v>89</v>
      </c>
    </row>
    <row r="33" spans="2:5" x14ac:dyDescent="0.25">
      <c r="B33" s="27">
        <v>28</v>
      </c>
      <c r="C33" s="27" t="s">
        <v>29</v>
      </c>
      <c r="D33" s="27" t="s">
        <v>59</v>
      </c>
      <c r="E33" s="27" t="s">
        <v>90</v>
      </c>
    </row>
    <row r="34" spans="2:5" x14ac:dyDescent="0.25">
      <c r="B34" s="27">
        <v>29</v>
      </c>
      <c r="C34" s="27" t="s">
        <v>30</v>
      </c>
      <c r="D34" s="27" t="s">
        <v>60</v>
      </c>
      <c r="E34" s="27" t="s">
        <v>91</v>
      </c>
    </row>
    <row r="35" spans="2:5" x14ac:dyDescent="0.25">
      <c r="B35" s="2">
        <v>30</v>
      </c>
      <c r="C35" s="2" t="s">
        <v>31</v>
      </c>
      <c r="D35" s="2" t="s">
        <v>44</v>
      </c>
      <c r="E35" s="2" t="s">
        <v>44</v>
      </c>
    </row>
    <row r="36" spans="2:5" x14ac:dyDescent="0.25">
      <c r="B36" s="27">
        <v>31</v>
      </c>
      <c r="C36" s="27" t="s">
        <v>32</v>
      </c>
      <c r="D36" s="27" t="s">
        <v>61</v>
      </c>
      <c r="E36" s="27" t="s">
        <v>92</v>
      </c>
    </row>
    <row r="37" spans="2:5" x14ac:dyDescent="0.25">
      <c r="B37" s="2">
        <v>32</v>
      </c>
      <c r="C37" s="2" t="s">
        <v>33</v>
      </c>
      <c r="D37" s="2" t="s">
        <v>44</v>
      </c>
      <c r="E37" s="2" t="s">
        <v>93</v>
      </c>
    </row>
    <row r="38" spans="2:5" x14ac:dyDescent="0.25">
      <c r="B38" s="2">
        <v>33</v>
      </c>
      <c r="C38" s="2" t="s">
        <v>34</v>
      </c>
      <c r="D38" s="2" t="s">
        <v>44</v>
      </c>
      <c r="E38" s="2" t="s">
        <v>94</v>
      </c>
    </row>
    <row r="39" spans="2:5" x14ac:dyDescent="0.25">
      <c r="B39" s="29">
        <v>34</v>
      </c>
      <c r="C39" s="29" t="s">
        <v>35</v>
      </c>
      <c r="D39" s="29" t="s">
        <v>44</v>
      </c>
      <c r="E39" s="29" t="s">
        <v>95</v>
      </c>
    </row>
    <row r="40" spans="2:5" x14ac:dyDescent="0.25">
      <c r="B40" s="29">
        <v>35</v>
      </c>
      <c r="C40" s="29" t="s">
        <v>36</v>
      </c>
      <c r="D40" s="29" t="s">
        <v>62</v>
      </c>
      <c r="E40" s="29" t="s">
        <v>96</v>
      </c>
    </row>
    <row r="41" spans="2:5" x14ac:dyDescent="0.25">
      <c r="B41" s="2">
        <v>36</v>
      </c>
      <c r="C41" s="2" t="s">
        <v>37</v>
      </c>
      <c r="D41" s="2" t="s">
        <v>63</v>
      </c>
      <c r="E41" s="2" t="s">
        <v>97</v>
      </c>
    </row>
    <row r="42" spans="2:5" x14ac:dyDescent="0.25">
      <c r="B42" s="30">
        <v>37</v>
      </c>
      <c r="C42" s="30" t="s">
        <v>38</v>
      </c>
      <c r="D42" s="30" t="s">
        <v>64</v>
      </c>
      <c r="E42" s="30" t="s">
        <v>98</v>
      </c>
    </row>
    <row r="43" spans="2:5" x14ac:dyDescent="0.25">
      <c r="B43" s="31">
        <v>38</v>
      </c>
      <c r="C43" s="31" t="s">
        <v>39</v>
      </c>
      <c r="D43" s="31" t="s">
        <v>65</v>
      </c>
      <c r="E43" s="31" t="s">
        <v>99</v>
      </c>
    </row>
    <row r="44" spans="2:5" x14ac:dyDescent="0.25">
      <c r="B44" s="2">
        <v>39</v>
      </c>
      <c r="C44" s="2" t="s">
        <v>40</v>
      </c>
      <c r="D44" s="2" t="s">
        <v>44</v>
      </c>
      <c r="E44" s="2" t="s">
        <v>100</v>
      </c>
    </row>
    <row r="45" spans="2:5" x14ac:dyDescent="0.25">
      <c r="B45" s="2">
        <v>40</v>
      </c>
      <c r="C45" s="2" t="s">
        <v>41</v>
      </c>
      <c r="D45" s="2" t="s">
        <v>44</v>
      </c>
      <c r="E45" s="2" t="s">
        <v>44</v>
      </c>
    </row>
    <row r="46" spans="2:5" x14ac:dyDescent="0.25">
      <c r="B46" s="2">
        <v>41</v>
      </c>
      <c r="C46" s="2" t="s">
        <v>42</v>
      </c>
      <c r="D46" s="2" t="s">
        <v>66</v>
      </c>
      <c r="E46" s="23" t="s">
        <v>101</v>
      </c>
    </row>
    <row r="50" spans="2:5" ht="22.8" x14ac:dyDescent="0.4">
      <c r="C50" s="19" t="s">
        <v>103</v>
      </c>
      <c r="D50" s="2" t="s">
        <v>372</v>
      </c>
    </row>
    <row r="52" spans="2:5" x14ac:dyDescent="0.25">
      <c r="B52" s="1" t="s">
        <v>1082</v>
      </c>
      <c r="C52" s="1" t="s">
        <v>0</v>
      </c>
      <c r="D52" s="1" t="s">
        <v>1</v>
      </c>
      <c r="E52" s="1" t="s">
        <v>1901</v>
      </c>
    </row>
    <row r="53" spans="2:5" x14ac:dyDescent="0.25">
      <c r="B53" s="2">
        <v>1</v>
      </c>
      <c r="C53" s="2" t="s">
        <v>104</v>
      </c>
      <c r="D53" s="2" t="s">
        <v>143</v>
      </c>
      <c r="E53" s="2" t="s">
        <v>142</v>
      </c>
    </row>
    <row r="54" spans="2:5" x14ac:dyDescent="0.25">
      <c r="B54" s="2">
        <v>2</v>
      </c>
      <c r="C54" s="2" t="s">
        <v>105</v>
      </c>
      <c r="D54" s="2" t="s">
        <v>44</v>
      </c>
      <c r="E54" s="2" t="s">
        <v>44</v>
      </c>
    </row>
    <row r="55" spans="2:5" x14ac:dyDescent="0.25">
      <c r="B55" s="2">
        <v>3</v>
      </c>
      <c r="C55" s="2" t="s">
        <v>106</v>
      </c>
      <c r="D55" s="2" t="s">
        <v>44</v>
      </c>
      <c r="E55" s="2" t="s">
        <v>150</v>
      </c>
    </row>
    <row r="56" spans="2:5" x14ac:dyDescent="0.25">
      <c r="B56" s="31">
        <v>4</v>
      </c>
      <c r="C56" s="31" t="s">
        <v>107</v>
      </c>
      <c r="D56" s="31" t="s">
        <v>144</v>
      </c>
      <c r="E56" s="31" t="s">
        <v>151</v>
      </c>
    </row>
    <row r="57" spans="2:5" x14ac:dyDescent="0.25">
      <c r="B57" s="2">
        <v>5</v>
      </c>
      <c r="C57" s="2" t="s">
        <v>108</v>
      </c>
      <c r="D57" s="2" t="s">
        <v>44</v>
      </c>
      <c r="E57" s="2" t="s">
        <v>44</v>
      </c>
    </row>
    <row r="58" spans="2:5" x14ac:dyDescent="0.25">
      <c r="B58" s="26">
        <v>6</v>
      </c>
      <c r="C58" s="26" t="s">
        <v>109</v>
      </c>
      <c r="D58" s="26" t="s">
        <v>145</v>
      </c>
      <c r="E58" s="26" t="s">
        <v>152</v>
      </c>
    </row>
    <row r="59" spans="2:5" x14ac:dyDescent="0.25">
      <c r="B59" s="26">
        <v>7</v>
      </c>
      <c r="C59" s="26" t="s">
        <v>110</v>
      </c>
      <c r="D59" s="26" t="s">
        <v>145</v>
      </c>
      <c r="E59" s="26" t="s">
        <v>152</v>
      </c>
    </row>
    <row r="60" spans="2:5" x14ac:dyDescent="0.25">
      <c r="B60" s="48">
        <v>8</v>
      </c>
      <c r="C60" s="48" t="s">
        <v>111</v>
      </c>
      <c r="D60" s="48" t="s">
        <v>46</v>
      </c>
      <c r="E60" s="48" t="s">
        <v>153</v>
      </c>
    </row>
    <row r="61" spans="2:5" x14ac:dyDescent="0.25">
      <c r="B61" s="27">
        <v>9</v>
      </c>
      <c r="C61" s="27" t="s">
        <v>112</v>
      </c>
      <c r="D61" s="27" t="s">
        <v>146</v>
      </c>
      <c r="E61" s="27" t="s">
        <v>154</v>
      </c>
    </row>
    <row r="62" spans="2:5" x14ac:dyDescent="0.25">
      <c r="B62" s="2">
        <v>10</v>
      </c>
      <c r="C62" s="2" t="s">
        <v>113</v>
      </c>
      <c r="D62" s="2" t="s">
        <v>147</v>
      </c>
      <c r="E62" s="2" t="s">
        <v>155</v>
      </c>
    </row>
    <row r="63" spans="2:5" x14ac:dyDescent="0.25">
      <c r="B63" s="27">
        <v>11</v>
      </c>
      <c r="C63" s="27" t="s">
        <v>114</v>
      </c>
      <c r="D63" s="27" t="s">
        <v>49</v>
      </c>
      <c r="E63" s="27" t="s">
        <v>156</v>
      </c>
    </row>
    <row r="64" spans="2:5" x14ac:dyDescent="0.25">
      <c r="B64" s="2">
        <v>12</v>
      </c>
      <c r="C64" s="2" t="s">
        <v>115</v>
      </c>
      <c r="D64" s="2" t="s">
        <v>44</v>
      </c>
      <c r="E64" s="2" t="s">
        <v>157</v>
      </c>
    </row>
    <row r="65" spans="2:5" x14ac:dyDescent="0.25">
      <c r="B65" s="2">
        <v>13</v>
      </c>
      <c r="C65" s="2" t="s">
        <v>116</v>
      </c>
      <c r="D65" s="2" t="s">
        <v>44</v>
      </c>
      <c r="E65" s="2" t="s">
        <v>158</v>
      </c>
    </row>
    <row r="66" spans="2:5" x14ac:dyDescent="0.25">
      <c r="B66" s="2">
        <v>14</v>
      </c>
      <c r="C66" s="2" t="s">
        <v>117</v>
      </c>
      <c r="D66" s="2" t="s">
        <v>44</v>
      </c>
      <c r="E66" s="2" t="s">
        <v>159</v>
      </c>
    </row>
    <row r="67" spans="2:5" x14ac:dyDescent="0.25">
      <c r="B67" s="2">
        <v>15</v>
      </c>
      <c r="C67" s="2" t="s">
        <v>118</v>
      </c>
      <c r="D67" s="2" t="s">
        <v>44</v>
      </c>
      <c r="E67" s="2" t="s">
        <v>160</v>
      </c>
    </row>
    <row r="68" spans="2:5" x14ac:dyDescent="0.25">
      <c r="B68" s="2">
        <v>16</v>
      </c>
      <c r="C68" s="2" t="s">
        <v>119</v>
      </c>
      <c r="D68" s="2" t="s">
        <v>44</v>
      </c>
      <c r="E68" s="2" t="s">
        <v>44</v>
      </c>
    </row>
    <row r="69" spans="2:5" x14ac:dyDescent="0.25">
      <c r="B69" s="27">
        <v>17</v>
      </c>
      <c r="C69" s="27" t="s">
        <v>120</v>
      </c>
      <c r="D69" s="27" t="s">
        <v>44</v>
      </c>
      <c r="E69" s="27" t="s">
        <v>161</v>
      </c>
    </row>
    <row r="70" spans="2:5" x14ac:dyDescent="0.25">
      <c r="B70" s="27">
        <v>18</v>
      </c>
      <c r="C70" s="27" t="s">
        <v>121</v>
      </c>
      <c r="D70" s="27" t="s">
        <v>44</v>
      </c>
      <c r="E70" s="27" t="s">
        <v>162</v>
      </c>
    </row>
    <row r="71" spans="2:5" x14ac:dyDescent="0.25">
      <c r="B71" s="27">
        <v>19</v>
      </c>
      <c r="C71" s="27" t="s">
        <v>122</v>
      </c>
      <c r="D71" s="27" t="s">
        <v>148</v>
      </c>
      <c r="E71" s="27" t="s">
        <v>163</v>
      </c>
    </row>
    <row r="72" spans="2:5" x14ac:dyDescent="0.25">
      <c r="B72" s="27">
        <v>20</v>
      </c>
      <c r="C72" s="27" t="s">
        <v>123</v>
      </c>
      <c r="D72" s="27" t="s">
        <v>148</v>
      </c>
      <c r="E72" s="27" t="s">
        <v>164</v>
      </c>
    </row>
    <row r="73" spans="2:5" x14ac:dyDescent="0.25">
      <c r="B73" s="2">
        <v>21</v>
      </c>
      <c r="C73" s="2" t="s">
        <v>124</v>
      </c>
      <c r="D73" s="2" t="s">
        <v>149</v>
      </c>
      <c r="E73" s="29" t="s">
        <v>165</v>
      </c>
    </row>
    <row r="74" spans="2:5" x14ac:dyDescent="0.25">
      <c r="B74" s="2">
        <v>22</v>
      </c>
      <c r="C74" s="2" t="s">
        <v>125</v>
      </c>
      <c r="D74" s="2" t="s">
        <v>44</v>
      </c>
      <c r="E74" s="2" t="s">
        <v>166</v>
      </c>
    </row>
    <row r="75" spans="2:5" x14ac:dyDescent="0.25">
      <c r="B75" s="2">
        <v>23</v>
      </c>
      <c r="C75" s="2" t="s">
        <v>126</v>
      </c>
      <c r="D75" s="2" t="s">
        <v>44</v>
      </c>
      <c r="E75" s="2" t="s">
        <v>166</v>
      </c>
    </row>
    <row r="76" spans="2:5" x14ac:dyDescent="0.25">
      <c r="B76" s="26">
        <v>24</v>
      </c>
      <c r="C76" s="26" t="s">
        <v>127</v>
      </c>
      <c r="D76" s="26" t="s">
        <v>145</v>
      </c>
      <c r="E76" s="26" t="s">
        <v>152</v>
      </c>
    </row>
    <row r="77" spans="2:5" x14ac:dyDescent="0.25">
      <c r="B77" s="2">
        <v>25</v>
      </c>
      <c r="C77" s="2" t="s">
        <v>128</v>
      </c>
      <c r="D77" s="2" t="s">
        <v>44</v>
      </c>
      <c r="E77" s="2" t="s">
        <v>44</v>
      </c>
    </row>
    <row r="78" spans="2:5" x14ac:dyDescent="0.25">
      <c r="B78" s="48">
        <v>26</v>
      </c>
      <c r="C78" s="48" t="s">
        <v>129</v>
      </c>
      <c r="D78" s="48" t="s">
        <v>46</v>
      </c>
      <c r="E78" s="48" t="s">
        <v>167</v>
      </c>
    </row>
    <row r="79" spans="2:5" x14ac:dyDescent="0.25">
      <c r="B79" s="27">
        <v>27</v>
      </c>
      <c r="C79" s="27" t="s">
        <v>130</v>
      </c>
      <c r="D79" s="27" t="s">
        <v>146</v>
      </c>
      <c r="E79" s="27" t="s">
        <v>154</v>
      </c>
    </row>
    <row r="80" spans="2:5" x14ac:dyDescent="0.25">
      <c r="B80" s="48">
        <v>28</v>
      </c>
      <c r="C80" s="48" t="s">
        <v>131</v>
      </c>
      <c r="D80" s="48" t="s">
        <v>46</v>
      </c>
      <c r="E80" s="48" t="s">
        <v>167</v>
      </c>
    </row>
    <row r="81" spans="2:5" x14ac:dyDescent="0.25">
      <c r="B81" s="27">
        <v>29</v>
      </c>
      <c r="C81" s="27" t="s">
        <v>130</v>
      </c>
      <c r="D81" s="27" t="s">
        <v>146</v>
      </c>
      <c r="E81" s="27" t="s">
        <v>154</v>
      </c>
    </row>
    <row r="82" spans="2:5" x14ac:dyDescent="0.25">
      <c r="B82" s="2">
        <v>30</v>
      </c>
      <c r="C82" s="2" t="s">
        <v>132</v>
      </c>
      <c r="D82" s="2" t="s">
        <v>147</v>
      </c>
      <c r="E82" s="2" t="s">
        <v>155</v>
      </c>
    </row>
    <row r="83" spans="2:5" x14ac:dyDescent="0.25">
      <c r="B83" s="27">
        <v>31</v>
      </c>
      <c r="C83" s="27" t="s">
        <v>133</v>
      </c>
      <c r="D83" s="27" t="s">
        <v>49</v>
      </c>
      <c r="E83" s="27" t="s">
        <v>169</v>
      </c>
    </row>
    <row r="84" spans="2:5" x14ac:dyDescent="0.25">
      <c r="B84" s="2">
        <v>32</v>
      </c>
      <c r="C84" s="2" t="s">
        <v>134</v>
      </c>
      <c r="D84" s="2" t="s">
        <v>44</v>
      </c>
      <c r="E84" s="2" t="s">
        <v>157</v>
      </c>
    </row>
    <row r="85" spans="2:5" x14ac:dyDescent="0.25">
      <c r="B85" s="2">
        <v>33</v>
      </c>
      <c r="C85" s="2" t="s">
        <v>135</v>
      </c>
      <c r="D85" s="2" t="s">
        <v>44</v>
      </c>
      <c r="E85" s="2" t="s">
        <v>158</v>
      </c>
    </row>
    <row r="86" spans="2:5" x14ac:dyDescent="0.25">
      <c r="B86" s="2">
        <v>34</v>
      </c>
      <c r="C86" s="2" t="s">
        <v>136</v>
      </c>
      <c r="D86" s="2" t="s">
        <v>44</v>
      </c>
      <c r="E86" s="2" t="s">
        <v>159</v>
      </c>
    </row>
    <row r="87" spans="2:5" x14ac:dyDescent="0.25">
      <c r="B87" s="2">
        <v>35</v>
      </c>
      <c r="C87" s="2" t="s">
        <v>137</v>
      </c>
      <c r="D87" s="2" t="s">
        <v>44</v>
      </c>
      <c r="E87" s="2" t="s">
        <v>170</v>
      </c>
    </row>
    <row r="88" spans="2:5" x14ac:dyDescent="0.25">
      <c r="B88" s="2">
        <v>36</v>
      </c>
      <c r="C88" s="2" t="s">
        <v>138</v>
      </c>
      <c r="D88" s="2" t="s">
        <v>44</v>
      </c>
      <c r="E88" s="2" t="s">
        <v>160</v>
      </c>
    </row>
    <row r="89" spans="2:5" x14ac:dyDescent="0.25">
      <c r="B89" s="26">
        <v>37</v>
      </c>
      <c r="C89" s="26" t="s">
        <v>139</v>
      </c>
      <c r="D89" s="26" t="s">
        <v>44</v>
      </c>
      <c r="E89" s="26" t="s">
        <v>161</v>
      </c>
    </row>
    <row r="90" spans="2:5" x14ac:dyDescent="0.25">
      <c r="B90" s="26">
        <v>38</v>
      </c>
      <c r="C90" s="26" t="s">
        <v>140</v>
      </c>
      <c r="D90" s="26" t="s">
        <v>44</v>
      </c>
      <c r="E90" s="26" t="s">
        <v>161</v>
      </c>
    </row>
    <row r="91" spans="2:5" x14ac:dyDescent="0.25">
      <c r="B91" s="27">
        <v>39</v>
      </c>
      <c r="C91" s="27" t="s">
        <v>141</v>
      </c>
      <c r="D91" s="27" t="s">
        <v>148</v>
      </c>
      <c r="E91" s="27" t="s">
        <v>164</v>
      </c>
    </row>
    <row r="94" spans="2:5" ht="22.8" x14ac:dyDescent="0.4">
      <c r="C94" s="19" t="s">
        <v>179</v>
      </c>
      <c r="D94" s="2" t="s">
        <v>373</v>
      </c>
    </row>
    <row r="96" spans="2:5" x14ac:dyDescent="0.25">
      <c r="B96" s="1" t="s">
        <v>1082</v>
      </c>
      <c r="C96" s="1" t="s">
        <v>0</v>
      </c>
      <c r="D96" s="1" t="s">
        <v>1</v>
      </c>
      <c r="E96" s="1" t="s">
        <v>1901</v>
      </c>
    </row>
    <row r="97" spans="2:5" x14ac:dyDescent="0.25">
      <c r="B97" s="27">
        <v>1</v>
      </c>
      <c r="C97" s="27" t="s">
        <v>180</v>
      </c>
      <c r="D97" s="27" t="s">
        <v>52</v>
      </c>
      <c r="E97" s="27" t="s">
        <v>196</v>
      </c>
    </row>
    <row r="98" spans="2:5" x14ac:dyDescent="0.25">
      <c r="B98" s="27">
        <v>2</v>
      </c>
      <c r="C98" s="27" t="s">
        <v>181</v>
      </c>
      <c r="D98" s="27" t="s">
        <v>171</v>
      </c>
      <c r="E98" s="27" t="s">
        <v>197</v>
      </c>
    </row>
    <row r="99" spans="2:5" x14ac:dyDescent="0.25">
      <c r="B99" s="27">
        <v>3</v>
      </c>
      <c r="C99" s="27" t="s">
        <v>182</v>
      </c>
      <c r="D99" s="27" t="s">
        <v>52</v>
      </c>
      <c r="E99" s="27" t="s">
        <v>198</v>
      </c>
    </row>
    <row r="100" spans="2:5" x14ac:dyDescent="0.25">
      <c r="B100" s="27">
        <v>4</v>
      </c>
      <c r="C100" s="27" t="s">
        <v>183</v>
      </c>
      <c r="D100" s="27" t="s">
        <v>172</v>
      </c>
      <c r="E100" s="27" t="s">
        <v>199</v>
      </c>
    </row>
    <row r="101" spans="2:5" x14ac:dyDescent="0.25">
      <c r="B101" s="2">
        <v>5</v>
      </c>
      <c r="C101" s="2" t="s">
        <v>184</v>
      </c>
      <c r="D101" s="2" t="s">
        <v>44</v>
      </c>
      <c r="E101" s="2" t="s">
        <v>200</v>
      </c>
    </row>
    <row r="102" spans="2:5" x14ac:dyDescent="0.25">
      <c r="B102" s="2">
        <v>6</v>
      </c>
      <c r="C102" s="2" t="s">
        <v>185</v>
      </c>
      <c r="D102" s="2" t="s">
        <v>44</v>
      </c>
      <c r="E102" s="2" t="s">
        <v>200</v>
      </c>
    </row>
    <row r="103" spans="2:5" x14ac:dyDescent="0.25">
      <c r="B103" s="27">
        <v>7</v>
      </c>
      <c r="C103" s="27" t="s">
        <v>186</v>
      </c>
      <c r="D103" s="27" t="s">
        <v>173</v>
      </c>
      <c r="E103" s="27" t="s">
        <v>201</v>
      </c>
    </row>
    <row r="104" spans="2:5" x14ac:dyDescent="0.25">
      <c r="B104" s="2">
        <v>8</v>
      </c>
      <c r="C104" s="2" t="s">
        <v>187</v>
      </c>
      <c r="D104" s="2" t="s">
        <v>174</v>
      </c>
      <c r="E104" s="2" t="s">
        <v>202</v>
      </c>
    </row>
    <row r="105" spans="2:5" x14ac:dyDescent="0.25">
      <c r="B105" s="2">
        <v>9</v>
      </c>
      <c r="C105" s="2" t="s">
        <v>188</v>
      </c>
      <c r="D105" s="2" t="s">
        <v>44</v>
      </c>
      <c r="E105" s="2" t="s">
        <v>200</v>
      </c>
    </row>
    <row r="106" spans="2:5" x14ac:dyDescent="0.25">
      <c r="B106" s="27">
        <v>10</v>
      </c>
      <c r="C106" s="27" t="s">
        <v>189</v>
      </c>
      <c r="D106" s="27" t="s">
        <v>44</v>
      </c>
      <c r="E106" s="27" t="s">
        <v>203</v>
      </c>
    </row>
    <row r="107" spans="2:5" x14ac:dyDescent="0.25">
      <c r="B107" s="2">
        <v>11</v>
      </c>
      <c r="C107" s="2" t="s">
        <v>190</v>
      </c>
      <c r="D107" s="2" t="s">
        <v>44</v>
      </c>
      <c r="E107" s="2" t="s">
        <v>204</v>
      </c>
    </row>
    <row r="108" spans="2:5" x14ac:dyDescent="0.25">
      <c r="B108" s="27">
        <v>12</v>
      </c>
      <c r="C108" s="27" t="s">
        <v>191</v>
      </c>
      <c r="D108" s="27" t="s">
        <v>175</v>
      </c>
      <c r="E108" s="27" t="s">
        <v>205</v>
      </c>
    </row>
    <row r="109" spans="2:5" x14ac:dyDescent="0.25">
      <c r="B109" s="27">
        <v>13</v>
      </c>
      <c r="C109" s="27" t="s">
        <v>192</v>
      </c>
      <c r="D109" s="27" t="s">
        <v>176</v>
      </c>
      <c r="E109" s="27" t="s">
        <v>208</v>
      </c>
    </row>
    <row r="110" spans="2:5" x14ac:dyDescent="0.25">
      <c r="B110" s="48">
        <v>14</v>
      </c>
      <c r="C110" s="48" t="s">
        <v>193</v>
      </c>
      <c r="D110" s="48" t="s">
        <v>177</v>
      </c>
      <c r="E110" s="48" t="s">
        <v>206</v>
      </c>
    </row>
    <row r="111" spans="2:5" x14ac:dyDescent="0.25">
      <c r="B111" s="48">
        <v>15</v>
      </c>
      <c r="C111" s="48" t="s">
        <v>194</v>
      </c>
      <c r="D111" s="48" t="s">
        <v>177</v>
      </c>
      <c r="E111" s="48" t="s">
        <v>207</v>
      </c>
    </row>
    <row r="112" spans="2:5" x14ac:dyDescent="0.25">
      <c r="B112" s="26">
        <v>16</v>
      </c>
      <c r="C112" s="26" t="s">
        <v>195</v>
      </c>
      <c r="D112" s="26" t="s">
        <v>178</v>
      </c>
      <c r="E112" s="26" t="s">
        <v>209</v>
      </c>
    </row>
    <row r="115" spans="2:5" ht="22.8" x14ac:dyDescent="0.4">
      <c r="C115" s="19" t="s">
        <v>268</v>
      </c>
      <c r="D115" s="2" t="s">
        <v>370</v>
      </c>
    </row>
    <row r="117" spans="2:5" x14ac:dyDescent="0.25">
      <c r="B117" s="1" t="s">
        <v>1082</v>
      </c>
      <c r="C117" s="1" t="s">
        <v>0</v>
      </c>
      <c r="D117" s="1" t="s">
        <v>1</v>
      </c>
      <c r="E117" s="1" t="s">
        <v>1901</v>
      </c>
    </row>
    <row r="118" spans="2:5" x14ac:dyDescent="0.25">
      <c r="B118" s="2">
        <v>1</v>
      </c>
      <c r="C118" s="2" t="s">
        <v>217</v>
      </c>
      <c r="D118" s="2" t="s">
        <v>210</v>
      </c>
      <c r="E118" s="2" t="s">
        <v>44</v>
      </c>
    </row>
    <row r="119" spans="2:5" x14ac:dyDescent="0.25">
      <c r="B119" s="2">
        <v>2</v>
      </c>
      <c r="C119" s="2" t="s">
        <v>218</v>
      </c>
      <c r="D119" s="2" t="s">
        <v>44</v>
      </c>
      <c r="E119" s="2" t="s">
        <v>44</v>
      </c>
    </row>
    <row r="120" spans="2:5" x14ac:dyDescent="0.25">
      <c r="B120" s="2">
        <v>3</v>
      </c>
      <c r="C120" s="2" t="s">
        <v>219</v>
      </c>
      <c r="D120" s="2" t="s">
        <v>44</v>
      </c>
      <c r="E120" s="2" t="s">
        <v>44</v>
      </c>
    </row>
    <row r="121" spans="2:5" x14ac:dyDescent="0.25">
      <c r="B121" s="2">
        <v>4</v>
      </c>
      <c r="C121" s="2" t="s">
        <v>220</v>
      </c>
      <c r="D121" s="2" t="s">
        <v>44</v>
      </c>
      <c r="E121" s="2" t="s">
        <v>249</v>
      </c>
    </row>
    <row r="122" spans="2:5" x14ac:dyDescent="0.25">
      <c r="B122" s="2">
        <v>5</v>
      </c>
      <c r="C122" s="2" t="s">
        <v>221</v>
      </c>
      <c r="D122" s="2" t="s">
        <v>44</v>
      </c>
      <c r="E122" s="2" t="s">
        <v>250</v>
      </c>
    </row>
    <row r="123" spans="2:5" x14ac:dyDescent="0.25">
      <c r="B123" s="23">
        <v>6</v>
      </c>
      <c r="C123" s="23" t="s">
        <v>222</v>
      </c>
      <c r="D123" s="23" t="s">
        <v>211</v>
      </c>
      <c r="E123" s="23" t="s">
        <v>251</v>
      </c>
    </row>
    <row r="124" spans="2:5" x14ac:dyDescent="0.25">
      <c r="B124" s="29">
        <v>7</v>
      </c>
      <c r="C124" s="29" t="s">
        <v>223</v>
      </c>
      <c r="D124" s="29" t="s">
        <v>212</v>
      </c>
      <c r="E124" s="29" t="s">
        <v>252</v>
      </c>
    </row>
    <row r="125" spans="2:5" x14ac:dyDescent="0.25">
      <c r="B125" s="30">
        <v>8</v>
      </c>
      <c r="C125" s="30" t="s">
        <v>224</v>
      </c>
      <c r="D125" s="30" t="s">
        <v>64</v>
      </c>
      <c r="E125" s="30" t="s">
        <v>253</v>
      </c>
    </row>
    <row r="126" spans="2:5" x14ac:dyDescent="0.25">
      <c r="B126" s="20">
        <v>9</v>
      </c>
      <c r="C126" s="20" t="s">
        <v>225</v>
      </c>
      <c r="D126" s="20" t="s">
        <v>44</v>
      </c>
      <c r="E126" s="2" t="s">
        <v>254</v>
      </c>
    </row>
    <row r="127" spans="2:5" x14ac:dyDescent="0.25">
      <c r="B127" s="30">
        <v>10</v>
      </c>
      <c r="C127" s="30" t="s">
        <v>226</v>
      </c>
      <c r="D127" s="30" t="s">
        <v>64</v>
      </c>
      <c r="E127" s="30" t="s">
        <v>255</v>
      </c>
    </row>
    <row r="128" spans="2:5" x14ac:dyDescent="0.25">
      <c r="B128" s="2">
        <v>11</v>
      </c>
      <c r="C128" s="2" t="s">
        <v>227</v>
      </c>
      <c r="D128" s="2" t="s">
        <v>44</v>
      </c>
      <c r="E128" s="2" t="s">
        <v>254</v>
      </c>
    </row>
    <row r="129" spans="2:5" x14ac:dyDescent="0.25">
      <c r="B129" s="29">
        <v>12</v>
      </c>
      <c r="C129" s="29" t="s">
        <v>228</v>
      </c>
      <c r="D129" s="29" t="s">
        <v>64</v>
      </c>
      <c r="E129" s="29" t="s">
        <v>256</v>
      </c>
    </row>
    <row r="130" spans="2:5" x14ac:dyDescent="0.25">
      <c r="B130" s="29">
        <v>13</v>
      </c>
      <c r="C130" s="29" t="s">
        <v>229</v>
      </c>
      <c r="D130" s="29" t="s">
        <v>212</v>
      </c>
      <c r="E130" s="29" t="s">
        <v>257</v>
      </c>
    </row>
    <row r="131" spans="2:5" x14ac:dyDescent="0.25">
      <c r="B131" s="23">
        <v>14</v>
      </c>
      <c r="C131" s="23" t="s">
        <v>230</v>
      </c>
      <c r="D131" s="23" t="s">
        <v>211</v>
      </c>
      <c r="E131" s="23" t="s">
        <v>251</v>
      </c>
    </row>
    <row r="132" spans="2:5" x14ac:dyDescent="0.25">
      <c r="B132" s="2">
        <v>15</v>
      </c>
      <c r="C132" s="2" t="s">
        <v>231</v>
      </c>
      <c r="D132" s="2" t="s">
        <v>44</v>
      </c>
      <c r="E132" s="2" t="s">
        <v>258</v>
      </c>
    </row>
    <row r="133" spans="2:5" x14ac:dyDescent="0.25">
      <c r="B133" s="2">
        <v>16</v>
      </c>
      <c r="C133" s="2" t="s">
        <v>232</v>
      </c>
      <c r="D133" s="2" t="s">
        <v>44</v>
      </c>
      <c r="E133" s="2" t="s">
        <v>259</v>
      </c>
    </row>
    <row r="134" spans="2:5" x14ac:dyDescent="0.25">
      <c r="B134" s="27">
        <v>17</v>
      </c>
      <c r="C134" s="27" t="s">
        <v>233</v>
      </c>
      <c r="D134" s="27" t="s">
        <v>52</v>
      </c>
      <c r="E134" s="27" t="s">
        <v>196</v>
      </c>
    </row>
    <row r="135" spans="2:5" x14ac:dyDescent="0.25">
      <c r="B135" s="27">
        <v>18</v>
      </c>
      <c r="C135" s="27" t="s">
        <v>234</v>
      </c>
      <c r="D135" s="27" t="s">
        <v>171</v>
      </c>
      <c r="E135" s="27" t="s">
        <v>197</v>
      </c>
    </row>
    <row r="136" spans="2:5" x14ac:dyDescent="0.25">
      <c r="B136" s="27">
        <v>19</v>
      </c>
      <c r="C136" s="27" t="s">
        <v>235</v>
      </c>
      <c r="D136" s="27" t="s">
        <v>52</v>
      </c>
      <c r="E136" s="27" t="s">
        <v>197</v>
      </c>
    </row>
    <row r="137" spans="2:5" x14ac:dyDescent="0.25">
      <c r="B137" s="27">
        <v>20</v>
      </c>
      <c r="C137" s="27" t="s">
        <v>236</v>
      </c>
      <c r="D137" s="27" t="s">
        <v>213</v>
      </c>
      <c r="E137" s="27" t="s">
        <v>260</v>
      </c>
    </row>
    <row r="138" spans="2:5" x14ac:dyDescent="0.25">
      <c r="B138" s="30">
        <v>21</v>
      </c>
      <c r="C138" s="30" t="s">
        <v>237</v>
      </c>
      <c r="D138" s="30" t="s">
        <v>64</v>
      </c>
      <c r="E138" s="30" t="s">
        <v>261</v>
      </c>
    </row>
    <row r="139" spans="2:5" x14ac:dyDescent="0.25">
      <c r="B139" s="29">
        <v>22</v>
      </c>
      <c r="C139" s="29" t="s">
        <v>238</v>
      </c>
      <c r="D139" s="29" t="s">
        <v>212</v>
      </c>
      <c r="E139" s="29" t="s">
        <v>262</v>
      </c>
    </row>
    <row r="140" spans="2:5" x14ac:dyDescent="0.25">
      <c r="B140" s="23">
        <v>23</v>
      </c>
      <c r="C140" s="23" t="s">
        <v>239</v>
      </c>
      <c r="D140" s="23" t="s">
        <v>211</v>
      </c>
      <c r="E140" s="23" t="s">
        <v>263</v>
      </c>
    </row>
    <row r="141" spans="2:5" x14ac:dyDescent="0.25">
      <c r="B141" s="2">
        <v>24</v>
      </c>
      <c r="C141" s="2" t="s">
        <v>221</v>
      </c>
      <c r="D141" s="2" t="s">
        <v>44</v>
      </c>
      <c r="E141" s="2" t="s">
        <v>250</v>
      </c>
    </row>
    <row r="142" spans="2:5" x14ac:dyDescent="0.25">
      <c r="B142" s="2">
        <v>25</v>
      </c>
      <c r="C142" s="2" t="s">
        <v>240</v>
      </c>
      <c r="D142" s="2" t="s">
        <v>44</v>
      </c>
      <c r="E142" s="2" t="s">
        <v>259</v>
      </c>
    </row>
    <row r="143" spans="2:5" x14ac:dyDescent="0.25">
      <c r="B143" s="27">
        <v>26</v>
      </c>
      <c r="C143" s="27" t="s">
        <v>241</v>
      </c>
      <c r="D143" s="27" t="s">
        <v>52</v>
      </c>
      <c r="E143" s="27" t="s">
        <v>198</v>
      </c>
    </row>
    <row r="144" spans="2:5" x14ac:dyDescent="0.25">
      <c r="B144" s="27">
        <v>27</v>
      </c>
      <c r="C144" s="27" t="s">
        <v>242</v>
      </c>
      <c r="D144" s="27" t="s">
        <v>171</v>
      </c>
      <c r="E144" s="27" t="s">
        <v>197</v>
      </c>
    </row>
    <row r="145" spans="2:5" x14ac:dyDescent="0.25">
      <c r="B145" s="27">
        <v>28</v>
      </c>
      <c r="C145" s="27" t="s">
        <v>243</v>
      </c>
      <c r="D145" s="27" t="s">
        <v>52</v>
      </c>
      <c r="E145" s="27" t="s">
        <v>197</v>
      </c>
    </row>
    <row r="146" spans="2:5" x14ac:dyDescent="0.25">
      <c r="B146" s="27">
        <v>29</v>
      </c>
      <c r="C146" s="27" t="s">
        <v>244</v>
      </c>
      <c r="D146" s="27" t="s">
        <v>213</v>
      </c>
      <c r="E146" s="27" t="s">
        <v>260</v>
      </c>
    </row>
    <row r="147" spans="2:5" x14ac:dyDescent="0.25">
      <c r="B147" s="2">
        <v>30</v>
      </c>
      <c r="C147" s="2" t="s">
        <v>245</v>
      </c>
      <c r="D147" s="2" t="s">
        <v>44</v>
      </c>
      <c r="E147" s="2" t="s">
        <v>264</v>
      </c>
    </row>
    <row r="148" spans="2:5" x14ac:dyDescent="0.25">
      <c r="B148" s="31">
        <v>31</v>
      </c>
      <c r="C148" s="31" t="s">
        <v>246</v>
      </c>
      <c r="D148" s="31" t="s">
        <v>214</v>
      </c>
      <c r="E148" s="31" t="s">
        <v>265</v>
      </c>
    </row>
    <row r="149" spans="2:5" x14ac:dyDescent="0.25">
      <c r="B149" s="20">
        <v>32</v>
      </c>
      <c r="C149" s="20" t="s">
        <v>247</v>
      </c>
      <c r="D149" s="20" t="s">
        <v>215</v>
      </c>
      <c r="E149" s="20" t="s">
        <v>266</v>
      </c>
    </row>
    <row r="150" spans="2:5" x14ac:dyDescent="0.25">
      <c r="B150" s="31">
        <v>33</v>
      </c>
      <c r="C150" s="31" t="s">
        <v>248</v>
      </c>
      <c r="D150" s="31" t="s">
        <v>216</v>
      </c>
      <c r="E150" s="31" t="s">
        <v>267</v>
      </c>
    </row>
  </sheetData>
  <phoneticPr fontId="1" type="noConversion"/>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7DB58-8DE2-4D5E-BDF8-6D36306A5224}">
  <dimension ref="A1:E75"/>
  <sheetViews>
    <sheetView zoomScale="60" zoomScaleNormal="60" workbookViewId="0">
      <selection activeCell="G14" sqref="G14"/>
    </sheetView>
  </sheetViews>
  <sheetFormatPr defaultRowHeight="13.8" x14ac:dyDescent="0.25"/>
  <cols>
    <col min="1" max="2" width="8.88671875" style="2"/>
    <col min="3" max="3" width="15" style="2" customWidth="1"/>
    <col min="4" max="4" width="17.6640625" style="2" customWidth="1"/>
    <col min="5" max="5" width="61.109375" style="2" customWidth="1"/>
    <col min="6" max="8" width="8.88671875" style="2"/>
    <col min="9" max="9" width="17.77734375" style="2" customWidth="1"/>
    <col min="10" max="10" width="51.33203125" style="2" customWidth="1"/>
    <col min="11" max="13" width="8.88671875" style="2"/>
    <col min="14" max="14" width="20.109375" style="2" customWidth="1"/>
    <col min="15" max="15" width="42.5546875" style="2" customWidth="1"/>
    <col min="16" max="16384" width="8.88671875" style="2"/>
  </cols>
  <sheetData>
    <row r="1" spans="1:5" ht="24.6" x14ac:dyDescent="0.4">
      <c r="A1" s="39" t="s">
        <v>2005</v>
      </c>
    </row>
    <row r="3" spans="1:5" ht="22.8" x14ac:dyDescent="0.4">
      <c r="C3" s="19" t="s">
        <v>269</v>
      </c>
      <c r="D3" s="2" t="s">
        <v>1081</v>
      </c>
    </row>
    <row r="5" spans="1:5" x14ac:dyDescent="0.25">
      <c r="B5" s="1" t="s">
        <v>1082</v>
      </c>
      <c r="C5" s="1" t="s">
        <v>0</v>
      </c>
      <c r="D5" s="1" t="s">
        <v>1</v>
      </c>
      <c r="E5" s="1" t="s">
        <v>1901</v>
      </c>
    </row>
    <row r="6" spans="1:5" x14ac:dyDescent="0.25">
      <c r="B6" s="29">
        <v>1</v>
      </c>
      <c r="C6" s="29" t="s">
        <v>273</v>
      </c>
      <c r="D6" s="29" t="s">
        <v>212</v>
      </c>
      <c r="E6" s="29" t="s">
        <v>288</v>
      </c>
    </row>
    <row r="7" spans="1:5" x14ac:dyDescent="0.25">
      <c r="B7" s="29">
        <v>2</v>
      </c>
      <c r="C7" s="29" t="s">
        <v>274</v>
      </c>
      <c r="D7" s="29" t="s">
        <v>270</v>
      </c>
      <c r="E7" s="29" t="s">
        <v>289</v>
      </c>
    </row>
    <row r="8" spans="1:5" x14ac:dyDescent="0.25">
      <c r="B8" s="2">
        <v>3</v>
      </c>
      <c r="C8" s="2" t="s">
        <v>275</v>
      </c>
      <c r="D8" s="2" t="s">
        <v>44</v>
      </c>
      <c r="E8" s="2" t="s">
        <v>290</v>
      </c>
    </row>
    <row r="9" spans="1:5" x14ac:dyDescent="0.25">
      <c r="B9" s="27">
        <v>4</v>
      </c>
      <c r="C9" s="27" t="s">
        <v>276</v>
      </c>
      <c r="D9" s="27" t="s">
        <v>271</v>
      </c>
      <c r="E9" s="27" t="s">
        <v>291</v>
      </c>
    </row>
    <row r="10" spans="1:5" x14ac:dyDescent="0.25">
      <c r="B10" s="27">
        <v>5</v>
      </c>
      <c r="C10" s="27" t="s">
        <v>277</v>
      </c>
      <c r="D10" s="27" t="s">
        <v>52</v>
      </c>
      <c r="E10" s="27" t="s">
        <v>292</v>
      </c>
    </row>
    <row r="11" spans="1:5" x14ac:dyDescent="0.25">
      <c r="B11" s="27">
        <v>6</v>
      </c>
      <c r="C11" s="27" t="s">
        <v>278</v>
      </c>
      <c r="D11" s="27" t="s">
        <v>148</v>
      </c>
      <c r="E11" s="27" t="s">
        <v>293</v>
      </c>
    </row>
    <row r="12" spans="1:5" x14ac:dyDescent="0.25">
      <c r="B12" s="27">
        <v>7</v>
      </c>
      <c r="C12" s="27" t="s">
        <v>279</v>
      </c>
      <c r="D12" s="27" t="s">
        <v>148</v>
      </c>
      <c r="E12" s="27" t="s">
        <v>293</v>
      </c>
    </row>
    <row r="13" spans="1:5" x14ac:dyDescent="0.25">
      <c r="B13" s="2">
        <v>8</v>
      </c>
      <c r="C13" s="2" t="s">
        <v>280</v>
      </c>
      <c r="D13" s="2" t="s">
        <v>44</v>
      </c>
      <c r="E13" s="2" t="s">
        <v>159</v>
      </c>
    </row>
    <row r="14" spans="1:5" x14ac:dyDescent="0.25">
      <c r="B14" s="2">
        <v>9</v>
      </c>
      <c r="C14" s="2" t="s">
        <v>116</v>
      </c>
      <c r="D14" s="2" t="s">
        <v>44</v>
      </c>
      <c r="E14" s="2" t="s">
        <v>294</v>
      </c>
    </row>
    <row r="15" spans="1:5" x14ac:dyDescent="0.25">
      <c r="B15" s="27">
        <v>10</v>
      </c>
      <c r="C15" s="27" t="s">
        <v>114</v>
      </c>
      <c r="D15" s="27" t="s">
        <v>49</v>
      </c>
      <c r="E15" s="27" t="s">
        <v>168</v>
      </c>
    </row>
    <row r="16" spans="1:5" x14ac:dyDescent="0.25">
      <c r="B16" s="27">
        <v>11</v>
      </c>
      <c r="C16" s="27" t="s">
        <v>113</v>
      </c>
      <c r="D16" s="27" t="s">
        <v>147</v>
      </c>
      <c r="E16" s="27" t="s">
        <v>295</v>
      </c>
    </row>
    <row r="17" spans="2:5" x14ac:dyDescent="0.25">
      <c r="B17" s="27">
        <v>12</v>
      </c>
      <c r="C17" s="27" t="s">
        <v>112</v>
      </c>
      <c r="D17" s="27" t="s">
        <v>146</v>
      </c>
      <c r="E17" s="27" t="s">
        <v>154</v>
      </c>
    </row>
    <row r="18" spans="2:5" x14ac:dyDescent="0.25">
      <c r="B18" s="48">
        <v>13</v>
      </c>
      <c r="C18" s="48" t="s">
        <v>281</v>
      </c>
      <c r="D18" s="48" t="s">
        <v>46</v>
      </c>
      <c r="E18" s="48" t="s">
        <v>153</v>
      </c>
    </row>
    <row r="19" spans="2:5" x14ac:dyDescent="0.25">
      <c r="B19" s="26">
        <v>14</v>
      </c>
      <c r="C19" s="26" t="s">
        <v>282</v>
      </c>
      <c r="D19" s="26" t="s">
        <v>145</v>
      </c>
      <c r="E19" s="26" t="s">
        <v>296</v>
      </c>
    </row>
    <row r="20" spans="2:5" x14ac:dyDescent="0.25">
      <c r="B20" s="26">
        <v>15</v>
      </c>
      <c r="C20" s="26" t="s">
        <v>283</v>
      </c>
      <c r="D20" s="26" t="s">
        <v>145</v>
      </c>
      <c r="E20" s="26" t="s">
        <v>152</v>
      </c>
    </row>
    <row r="21" spans="2:5" x14ac:dyDescent="0.25">
      <c r="B21" s="2">
        <v>16</v>
      </c>
      <c r="C21" s="2" t="s">
        <v>124</v>
      </c>
      <c r="D21" s="2" t="s">
        <v>149</v>
      </c>
      <c r="E21" s="2" t="s">
        <v>297</v>
      </c>
    </row>
    <row r="22" spans="2:5" x14ac:dyDescent="0.25">
      <c r="B22" s="2">
        <v>17</v>
      </c>
      <c r="C22" s="2" t="s">
        <v>284</v>
      </c>
      <c r="D22" s="2" t="s">
        <v>44</v>
      </c>
      <c r="E22" s="2" t="s">
        <v>298</v>
      </c>
    </row>
    <row r="23" spans="2:5" x14ac:dyDescent="0.25">
      <c r="B23" s="30">
        <v>18</v>
      </c>
      <c r="C23" s="30" t="s">
        <v>285</v>
      </c>
      <c r="D23" s="30" t="s">
        <v>64</v>
      </c>
      <c r="E23" s="30" t="s">
        <v>98</v>
      </c>
    </row>
    <row r="24" spans="2:5" x14ac:dyDescent="0.25">
      <c r="B24" s="30">
        <v>19</v>
      </c>
      <c r="C24" s="30" t="s">
        <v>285</v>
      </c>
      <c r="D24" s="30" t="s">
        <v>64</v>
      </c>
      <c r="E24" s="30" t="s">
        <v>98</v>
      </c>
    </row>
    <row r="25" spans="2:5" x14ac:dyDescent="0.25">
      <c r="B25" s="2">
        <v>20</v>
      </c>
      <c r="C25" s="2" t="s">
        <v>287</v>
      </c>
      <c r="D25" s="2" t="s">
        <v>44</v>
      </c>
      <c r="E25" s="2" t="s">
        <v>44</v>
      </c>
    </row>
    <row r="26" spans="2:5" x14ac:dyDescent="0.25">
      <c r="B26" s="2">
        <v>21</v>
      </c>
      <c r="C26" s="2" t="s">
        <v>286</v>
      </c>
      <c r="D26" s="2" t="s">
        <v>272</v>
      </c>
      <c r="E26" s="2" t="s">
        <v>299</v>
      </c>
    </row>
    <row r="28" spans="2:5" x14ac:dyDescent="0.25">
      <c r="D28" s="32"/>
    </row>
    <row r="29" spans="2:5" ht="22.8" x14ac:dyDescent="0.4">
      <c r="C29" s="19" t="s">
        <v>300</v>
      </c>
      <c r="D29" s="2" t="s">
        <v>374</v>
      </c>
    </row>
    <row r="31" spans="2:5" x14ac:dyDescent="0.25">
      <c r="B31" s="1" t="s">
        <v>1082</v>
      </c>
      <c r="C31" s="1" t="s">
        <v>0</v>
      </c>
      <c r="D31" s="1" t="s">
        <v>1</v>
      </c>
      <c r="E31" s="1" t="s">
        <v>1901</v>
      </c>
    </row>
    <row r="32" spans="2:5" x14ac:dyDescent="0.25">
      <c r="B32" s="27">
        <v>1</v>
      </c>
      <c r="C32" s="27" t="s">
        <v>15</v>
      </c>
      <c r="D32" s="27" t="s">
        <v>301</v>
      </c>
      <c r="E32" s="27" t="s">
        <v>77</v>
      </c>
    </row>
    <row r="33" spans="2:5" x14ac:dyDescent="0.25">
      <c r="B33" s="27">
        <v>2</v>
      </c>
      <c r="C33" s="27" t="s">
        <v>16</v>
      </c>
      <c r="D33" s="27" t="s">
        <v>44</v>
      </c>
      <c r="E33" s="27" t="s">
        <v>78</v>
      </c>
    </row>
    <row r="34" spans="2:5" x14ac:dyDescent="0.25">
      <c r="B34" s="2">
        <v>3</v>
      </c>
      <c r="C34" s="2" t="s">
        <v>17</v>
      </c>
      <c r="D34" s="2" t="s">
        <v>44</v>
      </c>
      <c r="E34" s="2" t="s">
        <v>79</v>
      </c>
    </row>
    <row r="35" spans="2:5" x14ac:dyDescent="0.25">
      <c r="B35" s="27">
        <v>4</v>
      </c>
      <c r="C35" s="27" t="s">
        <v>19</v>
      </c>
      <c r="D35" s="27" t="s">
        <v>53</v>
      </c>
      <c r="E35" s="27" t="s">
        <v>81</v>
      </c>
    </row>
    <row r="36" spans="2:5" x14ac:dyDescent="0.25">
      <c r="B36" s="27">
        <v>5</v>
      </c>
      <c r="C36" s="27" t="s">
        <v>21</v>
      </c>
      <c r="D36" s="27" t="s">
        <v>54</v>
      </c>
      <c r="E36" s="27" t="s">
        <v>82</v>
      </c>
    </row>
    <row r="37" spans="2:5" x14ac:dyDescent="0.25">
      <c r="B37" s="27">
        <v>6</v>
      </c>
      <c r="C37" s="27" t="s">
        <v>307</v>
      </c>
      <c r="D37" s="27" t="s">
        <v>55</v>
      </c>
      <c r="E37" s="27" t="s">
        <v>83</v>
      </c>
    </row>
    <row r="38" spans="2:5" x14ac:dyDescent="0.25">
      <c r="B38" s="27">
        <v>7</v>
      </c>
      <c r="C38" s="27" t="s">
        <v>308</v>
      </c>
      <c r="D38" s="27" t="s">
        <v>56</v>
      </c>
      <c r="E38" s="27" t="s">
        <v>85</v>
      </c>
    </row>
    <row r="39" spans="2:5" x14ac:dyDescent="0.25">
      <c r="B39" s="2">
        <v>8</v>
      </c>
      <c r="C39" s="2" t="s">
        <v>25</v>
      </c>
      <c r="D39" s="2" t="s">
        <v>57</v>
      </c>
      <c r="E39" s="2" t="s">
        <v>86</v>
      </c>
    </row>
    <row r="40" spans="2:5" x14ac:dyDescent="0.25">
      <c r="B40" s="27">
        <v>9</v>
      </c>
      <c r="C40" s="27" t="s">
        <v>26</v>
      </c>
      <c r="D40" s="27" t="s">
        <v>58</v>
      </c>
      <c r="E40" s="27" t="s">
        <v>87</v>
      </c>
    </row>
    <row r="41" spans="2:5" x14ac:dyDescent="0.25">
      <c r="B41" s="2">
        <v>10</v>
      </c>
      <c r="C41" s="2" t="s">
        <v>27</v>
      </c>
      <c r="D41" s="2" t="s">
        <v>44</v>
      </c>
      <c r="E41" s="2" t="s">
        <v>88</v>
      </c>
    </row>
    <row r="42" spans="2:5" x14ac:dyDescent="0.25">
      <c r="B42" s="2">
        <v>11</v>
      </c>
      <c r="C42" s="2" t="s">
        <v>28</v>
      </c>
      <c r="D42" s="2" t="s">
        <v>302</v>
      </c>
      <c r="E42" s="2" t="s">
        <v>89</v>
      </c>
    </row>
    <row r="43" spans="2:5" x14ac:dyDescent="0.25">
      <c r="B43" s="2">
        <v>12</v>
      </c>
      <c r="D43" s="2" t="s">
        <v>303</v>
      </c>
    </row>
    <row r="44" spans="2:5" x14ac:dyDescent="0.25">
      <c r="B44" s="29">
        <v>13</v>
      </c>
      <c r="C44" s="29" t="s">
        <v>309</v>
      </c>
      <c r="D44" s="29" t="s">
        <v>212</v>
      </c>
      <c r="E44" s="29" t="s">
        <v>316</v>
      </c>
    </row>
    <row r="45" spans="2:5" x14ac:dyDescent="0.25">
      <c r="B45" s="27">
        <v>14</v>
      </c>
      <c r="C45" s="27" t="s">
        <v>310</v>
      </c>
      <c r="D45" s="27" t="s">
        <v>44</v>
      </c>
      <c r="E45" s="27" t="s">
        <v>317</v>
      </c>
    </row>
    <row r="46" spans="2:5" x14ac:dyDescent="0.25">
      <c r="B46" s="2">
        <v>15</v>
      </c>
      <c r="C46" s="2" t="s">
        <v>311</v>
      </c>
      <c r="D46" s="2" t="s">
        <v>44</v>
      </c>
      <c r="E46" s="2" t="s">
        <v>318</v>
      </c>
    </row>
    <row r="47" spans="2:5" x14ac:dyDescent="0.25">
      <c r="B47" s="22">
        <v>16</v>
      </c>
      <c r="C47" s="22" t="s">
        <v>312</v>
      </c>
      <c r="D47" s="22" t="s">
        <v>304</v>
      </c>
      <c r="E47" s="22" t="s">
        <v>319</v>
      </c>
    </row>
    <row r="48" spans="2:5" x14ac:dyDescent="0.25">
      <c r="B48" s="30">
        <v>17</v>
      </c>
      <c r="C48" s="30" t="s">
        <v>313</v>
      </c>
      <c r="D48" s="30" t="s">
        <v>305</v>
      </c>
      <c r="E48" s="30" t="s">
        <v>320</v>
      </c>
    </row>
    <row r="49" spans="2:5" x14ac:dyDescent="0.25">
      <c r="B49" s="30">
        <v>18</v>
      </c>
      <c r="C49" s="30" t="s">
        <v>314</v>
      </c>
      <c r="D49" s="30" t="s">
        <v>305</v>
      </c>
      <c r="E49" s="30" t="s">
        <v>320</v>
      </c>
    </row>
    <row r="50" spans="2:5" x14ac:dyDescent="0.25">
      <c r="B50" s="2">
        <v>19</v>
      </c>
      <c r="C50" s="2" t="s">
        <v>315</v>
      </c>
      <c r="D50" s="2" t="s">
        <v>306</v>
      </c>
      <c r="E50" s="2" t="s">
        <v>321</v>
      </c>
    </row>
    <row r="53" spans="2:5" ht="22.8" x14ac:dyDescent="0.4">
      <c r="C53" s="19" t="s">
        <v>322</v>
      </c>
      <c r="D53" s="2" t="s">
        <v>375</v>
      </c>
    </row>
    <row r="55" spans="2:5" x14ac:dyDescent="0.25">
      <c r="B55" s="1" t="s">
        <v>1082</v>
      </c>
      <c r="C55" s="1" t="s">
        <v>0</v>
      </c>
      <c r="D55" s="1" t="s">
        <v>1</v>
      </c>
      <c r="E55" s="1" t="s">
        <v>1901</v>
      </c>
    </row>
    <row r="56" spans="2:5" x14ac:dyDescent="0.25">
      <c r="B56" s="31">
        <v>1</v>
      </c>
      <c r="C56" s="31" t="s">
        <v>331</v>
      </c>
      <c r="D56" s="31" t="s">
        <v>323</v>
      </c>
      <c r="E56" s="31" t="s">
        <v>351</v>
      </c>
    </row>
    <row r="57" spans="2:5" x14ac:dyDescent="0.25">
      <c r="B57" s="26">
        <v>2</v>
      </c>
      <c r="C57" s="26" t="s">
        <v>332</v>
      </c>
      <c r="D57" s="26" t="s">
        <v>324</v>
      </c>
      <c r="E57" s="26" t="s">
        <v>352</v>
      </c>
    </row>
    <row r="58" spans="2:5" x14ac:dyDescent="0.25">
      <c r="B58" s="26">
        <v>3</v>
      </c>
      <c r="C58" s="26" t="s">
        <v>333</v>
      </c>
      <c r="D58" s="26" t="s">
        <v>145</v>
      </c>
      <c r="E58" s="26" t="s">
        <v>353</v>
      </c>
    </row>
    <row r="59" spans="2:5" x14ac:dyDescent="0.25">
      <c r="B59" s="48">
        <v>4</v>
      </c>
      <c r="C59" s="48" t="s">
        <v>334</v>
      </c>
      <c r="D59" s="48" t="s">
        <v>46</v>
      </c>
      <c r="E59" s="48" t="s">
        <v>354</v>
      </c>
    </row>
    <row r="60" spans="2:5" x14ac:dyDescent="0.25">
      <c r="B60" s="2">
        <v>5</v>
      </c>
      <c r="C60" s="2" t="s">
        <v>335</v>
      </c>
      <c r="D60" s="2" t="s">
        <v>44</v>
      </c>
      <c r="E60" s="2" t="s">
        <v>44</v>
      </c>
    </row>
    <row r="61" spans="2:5" x14ac:dyDescent="0.25">
      <c r="B61" s="33">
        <v>6</v>
      </c>
      <c r="C61" s="33" t="s">
        <v>336</v>
      </c>
      <c r="D61" s="33" t="s">
        <v>325</v>
      </c>
      <c r="E61" s="33" t="s">
        <v>355</v>
      </c>
    </row>
    <row r="62" spans="2:5" x14ac:dyDescent="0.25">
      <c r="B62" s="2">
        <v>7</v>
      </c>
      <c r="C62" s="2" t="s">
        <v>337</v>
      </c>
      <c r="D62" s="2" t="s">
        <v>44</v>
      </c>
      <c r="E62" s="2" t="s">
        <v>356</v>
      </c>
    </row>
    <row r="63" spans="2:5" x14ac:dyDescent="0.25">
      <c r="B63" s="27">
        <v>8</v>
      </c>
      <c r="C63" s="27" t="s">
        <v>338</v>
      </c>
      <c r="D63" s="27" t="s">
        <v>49</v>
      </c>
      <c r="E63" s="27" t="s">
        <v>357</v>
      </c>
    </row>
    <row r="64" spans="2:5" x14ac:dyDescent="0.25">
      <c r="B64" s="2">
        <v>9</v>
      </c>
      <c r="C64" s="2" t="s">
        <v>339</v>
      </c>
      <c r="D64" s="2" t="s">
        <v>44</v>
      </c>
      <c r="E64" s="2" t="s">
        <v>358</v>
      </c>
    </row>
    <row r="65" spans="2:5" x14ac:dyDescent="0.25">
      <c r="B65" s="2">
        <v>10</v>
      </c>
      <c r="C65" s="2" t="s">
        <v>340</v>
      </c>
      <c r="D65" s="2" t="s">
        <v>44</v>
      </c>
      <c r="E65" s="2" t="s">
        <v>359</v>
      </c>
    </row>
    <row r="66" spans="2:5" x14ac:dyDescent="0.25">
      <c r="B66" s="27">
        <v>11</v>
      </c>
      <c r="C66" s="27" t="s">
        <v>341</v>
      </c>
      <c r="D66" s="27" t="s">
        <v>326</v>
      </c>
      <c r="E66" s="27" t="s">
        <v>360</v>
      </c>
    </row>
    <row r="67" spans="2:5" x14ac:dyDescent="0.25">
      <c r="B67" s="27">
        <v>12</v>
      </c>
      <c r="C67" s="27" t="s">
        <v>342</v>
      </c>
      <c r="D67" s="27" t="s">
        <v>327</v>
      </c>
      <c r="E67" s="27" t="s">
        <v>361</v>
      </c>
    </row>
    <row r="68" spans="2:5" x14ac:dyDescent="0.25">
      <c r="B68" s="2">
        <v>13</v>
      </c>
      <c r="C68" s="2" t="s">
        <v>343</v>
      </c>
      <c r="D68" s="2" t="s">
        <v>44</v>
      </c>
      <c r="E68" s="2" t="s">
        <v>362</v>
      </c>
    </row>
    <row r="69" spans="2:5" x14ac:dyDescent="0.25">
      <c r="B69" s="27">
        <v>14</v>
      </c>
      <c r="C69" s="27" t="s">
        <v>344</v>
      </c>
      <c r="D69" s="27" t="s">
        <v>328</v>
      </c>
      <c r="E69" s="27" t="s">
        <v>363</v>
      </c>
    </row>
    <row r="70" spans="2:5" x14ac:dyDescent="0.25">
      <c r="B70" s="27">
        <v>15</v>
      </c>
      <c r="C70" s="27" t="s">
        <v>345</v>
      </c>
      <c r="D70" s="27" t="s">
        <v>329</v>
      </c>
      <c r="E70" s="27" t="s">
        <v>364</v>
      </c>
    </row>
    <row r="71" spans="2:5" x14ac:dyDescent="0.25">
      <c r="B71" s="26">
        <v>16</v>
      </c>
      <c r="C71" s="26" t="s">
        <v>346</v>
      </c>
      <c r="D71" s="26" t="s">
        <v>44</v>
      </c>
      <c r="E71" s="26" t="s">
        <v>365</v>
      </c>
    </row>
    <row r="72" spans="2:5" x14ac:dyDescent="0.25">
      <c r="B72" s="27">
        <v>17</v>
      </c>
      <c r="C72" s="27" t="s">
        <v>347</v>
      </c>
      <c r="D72" s="27" t="s">
        <v>330</v>
      </c>
      <c r="E72" s="27" t="s">
        <v>366</v>
      </c>
    </row>
    <row r="73" spans="2:5" x14ac:dyDescent="0.25">
      <c r="B73" s="27">
        <v>18</v>
      </c>
      <c r="C73" s="27" t="s">
        <v>348</v>
      </c>
      <c r="D73" s="27" t="s">
        <v>52</v>
      </c>
      <c r="E73" s="27" t="s">
        <v>367</v>
      </c>
    </row>
    <row r="74" spans="2:5" x14ac:dyDescent="0.25">
      <c r="B74" s="27">
        <v>19</v>
      </c>
      <c r="C74" s="27" t="s">
        <v>349</v>
      </c>
      <c r="D74" s="27" t="s">
        <v>52</v>
      </c>
      <c r="E74" s="27" t="s">
        <v>368</v>
      </c>
    </row>
    <row r="75" spans="2:5" x14ac:dyDescent="0.25">
      <c r="B75" s="2">
        <v>20</v>
      </c>
      <c r="C75" s="2" t="s">
        <v>350</v>
      </c>
      <c r="D75" s="2" t="s">
        <v>44</v>
      </c>
      <c r="E75" s="2" t="s">
        <v>369</v>
      </c>
    </row>
  </sheetData>
  <pageMargins left="0.511811024" right="0.511811024" top="0.78740157499999996" bottom="0.78740157499999996" header="0.31496062000000002" footer="0.31496062000000002"/>
  <pageSetup paperSize="9"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5C5415-DF24-421A-A24C-B2F796A5469F}">
  <dimension ref="A1:E81"/>
  <sheetViews>
    <sheetView topLeftCell="A57" zoomScale="60" zoomScaleNormal="60" workbookViewId="0">
      <selection activeCell="E83" sqref="E83"/>
    </sheetView>
  </sheetViews>
  <sheetFormatPr defaultRowHeight="13.8" x14ac:dyDescent="0.25"/>
  <cols>
    <col min="1" max="2" width="8.88671875" style="2"/>
    <col min="3" max="3" width="17" style="2" customWidth="1"/>
    <col min="4" max="4" width="25.77734375" style="2" customWidth="1"/>
    <col min="5" max="5" width="55.6640625" style="2" customWidth="1"/>
    <col min="6" max="16384" width="8.88671875" style="2"/>
  </cols>
  <sheetData>
    <row r="1" spans="1:5" ht="24.6" x14ac:dyDescent="0.4">
      <c r="A1" s="39" t="s">
        <v>2006</v>
      </c>
    </row>
    <row r="3" spans="1:5" ht="22.8" x14ac:dyDescent="0.4">
      <c r="C3" s="19" t="s">
        <v>376</v>
      </c>
      <c r="D3" s="2" t="s">
        <v>375</v>
      </c>
    </row>
    <row r="5" spans="1:5" x14ac:dyDescent="0.25">
      <c r="B5" s="1" t="s">
        <v>1082</v>
      </c>
      <c r="C5" s="1" t="s">
        <v>0</v>
      </c>
      <c r="D5" s="1" t="s">
        <v>1</v>
      </c>
      <c r="E5" s="1" t="s">
        <v>1901</v>
      </c>
    </row>
    <row r="6" spans="1:5" x14ac:dyDescent="0.25">
      <c r="B6" s="30">
        <v>1</v>
      </c>
      <c r="C6" s="30" t="s">
        <v>397</v>
      </c>
      <c r="D6" s="30" t="s">
        <v>64</v>
      </c>
      <c r="E6" s="30" t="s">
        <v>484</v>
      </c>
    </row>
    <row r="7" spans="1:5" x14ac:dyDescent="0.25">
      <c r="B7" s="30">
        <v>2</v>
      </c>
      <c r="C7" s="30" t="s">
        <v>398</v>
      </c>
      <c r="D7" s="30" t="s">
        <v>64</v>
      </c>
      <c r="E7" s="30" t="s">
        <v>485</v>
      </c>
    </row>
    <row r="8" spans="1:5" x14ac:dyDescent="0.25">
      <c r="B8" s="30">
        <v>3</v>
      </c>
      <c r="C8" s="30" t="s">
        <v>399</v>
      </c>
      <c r="D8" s="30" t="s">
        <v>64</v>
      </c>
      <c r="E8" s="30" t="s">
        <v>484</v>
      </c>
    </row>
    <row r="9" spans="1:5" x14ac:dyDescent="0.25">
      <c r="B9" s="26">
        <v>4</v>
      </c>
      <c r="C9" s="26" t="s">
        <v>400</v>
      </c>
      <c r="D9" s="26" t="s">
        <v>378</v>
      </c>
      <c r="E9" s="26" t="s">
        <v>486</v>
      </c>
    </row>
    <row r="10" spans="1:5" x14ac:dyDescent="0.25">
      <c r="B10" s="23">
        <v>5</v>
      </c>
      <c r="C10" s="23" t="s">
        <v>401</v>
      </c>
      <c r="D10" s="23" t="s">
        <v>379</v>
      </c>
      <c r="E10" s="23" t="s">
        <v>517</v>
      </c>
    </row>
    <row r="11" spans="1:5" x14ac:dyDescent="0.25">
      <c r="B11" s="23">
        <v>6</v>
      </c>
      <c r="C11" s="23" t="s">
        <v>402</v>
      </c>
      <c r="D11" s="23" t="s">
        <v>380</v>
      </c>
      <c r="E11" s="23" t="s">
        <v>518</v>
      </c>
    </row>
    <row r="12" spans="1:5" x14ac:dyDescent="0.25">
      <c r="B12" s="30">
        <v>7</v>
      </c>
      <c r="C12" s="30" t="s">
        <v>403</v>
      </c>
      <c r="D12" s="30" t="s">
        <v>394</v>
      </c>
      <c r="E12" s="30" t="s">
        <v>487</v>
      </c>
    </row>
    <row r="13" spans="1:5" x14ac:dyDescent="0.25">
      <c r="B13" s="22">
        <v>8</v>
      </c>
      <c r="C13" s="22" t="s">
        <v>404</v>
      </c>
      <c r="D13" s="22" t="s">
        <v>395</v>
      </c>
      <c r="E13" s="22" t="s">
        <v>488</v>
      </c>
    </row>
    <row r="14" spans="1:5" x14ac:dyDescent="0.25">
      <c r="B14" s="22">
        <v>9</v>
      </c>
      <c r="C14" s="22" t="s">
        <v>405</v>
      </c>
      <c r="D14" s="22" t="s">
        <v>381</v>
      </c>
      <c r="E14" s="22" t="s">
        <v>489</v>
      </c>
    </row>
    <row r="15" spans="1:5" x14ac:dyDescent="0.25">
      <c r="B15" s="2">
        <v>10</v>
      </c>
      <c r="C15" s="2" t="s">
        <v>406</v>
      </c>
      <c r="D15" s="2" t="s">
        <v>44</v>
      </c>
      <c r="E15" s="2" t="s">
        <v>490</v>
      </c>
    </row>
    <row r="16" spans="1:5" x14ac:dyDescent="0.25">
      <c r="B16" s="2">
        <v>11</v>
      </c>
      <c r="C16" s="2" t="s">
        <v>407</v>
      </c>
      <c r="D16" s="2" t="s">
        <v>44</v>
      </c>
      <c r="E16" s="2" t="s">
        <v>491</v>
      </c>
    </row>
    <row r="17" spans="2:5" x14ac:dyDescent="0.25">
      <c r="B17" s="2">
        <v>12</v>
      </c>
      <c r="C17" s="2" t="s">
        <v>408</v>
      </c>
      <c r="D17" s="2" t="s">
        <v>44</v>
      </c>
      <c r="E17" s="2" t="s">
        <v>492</v>
      </c>
    </row>
    <row r="18" spans="2:5" x14ac:dyDescent="0.25">
      <c r="B18" s="22">
        <v>13</v>
      </c>
      <c r="C18" s="22" t="s">
        <v>409</v>
      </c>
      <c r="D18" s="22" t="s">
        <v>382</v>
      </c>
      <c r="E18" s="22" t="s">
        <v>493</v>
      </c>
    </row>
    <row r="19" spans="2:5" x14ac:dyDescent="0.25">
      <c r="B19" s="2">
        <v>14</v>
      </c>
      <c r="C19" s="2" t="s">
        <v>410</v>
      </c>
      <c r="D19" s="2" t="s">
        <v>44</v>
      </c>
      <c r="E19" s="2" t="s">
        <v>494</v>
      </c>
    </row>
    <row r="20" spans="2:5" x14ac:dyDescent="0.25">
      <c r="B20" s="2">
        <v>15</v>
      </c>
      <c r="C20" s="2" t="s">
        <v>411</v>
      </c>
      <c r="D20" s="2" t="s">
        <v>44</v>
      </c>
      <c r="E20" s="2" t="s">
        <v>495</v>
      </c>
    </row>
    <row r="21" spans="2:5" x14ac:dyDescent="0.25">
      <c r="B21" s="2">
        <v>16</v>
      </c>
      <c r="C21" s="2" t="s">
        <v>412</v>
      </c>
      <c r="D21" s="2" t="s">
        <v>44</v>
      </c>
      <c r="E21" s="2" t="s">
        <v>496</v>
      </c>
    </row>
    <row r="22" spans="2:5" x14ac:dyDescent="0.25">
      <c r="B22" s="31">
        <v>17</v>
      </c>
      <c r="C22" s="31" t="s">
        <v>413</v>
      </c>
      <c r="D22" s="31" t="s">
        <v>383</v>
      </c>
      <c r="E22" s="31" t="s">
        <v>498</v>
      </c>
    </row>
    <row r="23" spans="2:5" x14ac:dyDescent="0.25">
      <c r="B23" s="31">
        <v>18</v>
      </c>
      <c r="C23" s="31" t="s">
        <v>414</v>
      </c>
      <c r="D23" s="31" t="s">
        <v>383</v>
      </c>
      <c r="E23" s="31" t="s">
        <v>498</v>
      </c>
    </row>
    <row r="24" spans="2:5" x14ac:dyDescent="0.25">
      <c r="B24" s="2">
        <v>19</v>
      </c>
      <c r="C24" s="2" t="s">
        <v>415</v>
      </c>
      <c r="D24" s="2" t="s">
        <v>44</v>
      </c>
      <c r="E24" s="2" t="s">
        <v>497</v>
      </c>
    </row>
    <row r="25" spans="2:5" x14ac:dyDescent="0.25">
      <c r="B25" s="31">
        <v>20</v>
      </c>
      <c r="C25" s="31" t="s">
        <v>416</v>
      </c>
      <c r="D25" s="31" t="s">
        <v>384</v>
      </c>
      <c r="E25" s="31" t="s">
        <v>499</v>
      </c>
    </row>
    <row r="26" spans="2:5" x14ac:dyDescent="0.25">
      <c r="B26" s="23">
        <v>21</v>
      </c>
      <c r="C26" s="23" t="s">
        <v>417</v>
      </c>
      <c r="D26" s="23" t="s">
        <v>385</v>
      </c>
      <c r="E26" s="23" t="s">
        <v>500</v>
      </c>
    </row>
    <row r="27" spans="2:5" x14ac:dyDescent="0.25">
      <c r="B27" s="2">
        <v>22</v>
      </c>
      <c r="C27" s="2" t="s">
        <v>418</v>
      </c>
      <c r="D27" s="2" t="s">
        <v>44</v>
      </c>
      <c r="E27" s="2" t="s">
        <v>501</v>
      </c>
    </row>
    <row r="28" spans="2:5" x14ac:dyDescent="0.25">
      <c r="B28" s="31">
        <v>23</v>
      </c>
      <c r="C28" s="31" t="s">
        <v>419</v>
      </c>
      <c r="D28" s="31" t="s">
        <v>386</v>
      </c>
      <c r="E28" s="31" t="s">
        <v>502</v>
      </c>
    </row>
    <row r="29" spans="2:5" x14ac:dyDescent="0.25">
      <c r="B29" s="31">
        <v>24</v>
      </c>
      <c r="C29" s="31" t="s">
        <v>420</v>
      </c>
      <c r="D29" s="31" t="s">
        <v>386</v>
      </c>
      <c r="E29" s="31" t="s">
        <v>502</v>
      </c>
    </row>
    <row r="30" spans="2:5" x14ac:dyDescent="0.25">
      <c r="B30" s="31">
        <v>25</v>
      </c>
      <c r="C30" s="31" t="s">
        <v>421</v>
      </c>
      <c r="D30" s="31" t="s">
        <v>387</v>
      </c>
      <c r="E30" s="31" t="s">
        <v>503</v>
      </c>
    </row>
    <row r="31" spans="2:5" x14ac:dyDescent="0.25">
      <c r="B31" s="2">
        <v>26</v>
      </c>
      <c r="C31" s="2" t="s">
        <v>422</v>
      </c>
      <c r="D31" s="2" t="s">
        <v>44</v>
      </c>
      <c r="E31" s="2" t="s">
        <v>504</v>
      </c>
    </row>
    <row r="32" spans="2:5" x14ac:dyDescent="0.25">
      <c r="B32" s="31">
        <v>27</v>
      </c>
      <c r="C32" s="31" t="s">
        <v>423</v>
      </c>
      <c r="D32" s="31" t="s">
        <v>388</v>
      </c>
      <c r="E32" s="31" t="s">
        <v>505</v>
      </c>
    </row>
    <row r="33" spans="2:5" x14ac:dyDescent="0.25">
      <c r="B33" s="2">
        <v>28</v>
      </c>
      <c r="C33" s="2" t="s">
        <v>424</v>
      </c>
      <c r="D33" s="2" t="s">
        <v>44</v>
      </c>
      <c r="E33" s="2" t="s">
        <v>506</v>
      </c>
    </row>
    <row r="34" spans="2:5" x14ac:dyDescent="0.25">
      <c r="B34" s="2">
        <v>29</v>
      </c>
      <c r="C34" s="2" t="s">
        <v>425</v>
      </c>
      <c r="D34" s="2" t="s">
        <v>44</v>
      </c>
      <c r="E34" s="2" t="s">
        <v>507</v>
      </c>
    </row>
    <row r="35" spans="2:5" x14ac:dyDescent="0.25">
      <c r="B35" s="31">
        <v>30</v>
      </c>
      <c r="C35" s="31" t="s">
        <v>426</v>
      </c>
      <c r="D35" s="31" t="s">
        <v>389</v>
      </c>
      <c r="E35" s="31" t="s">
        <v>508</v>
      </c>
    </row>
    <row r="36" spans="2:5" x14ac:dyDescent="0.25">
      <c r="B36" s="2">
        <v>31</v>
      </c>
      <c r="C36" s="2" t="s">
        <v>427</v>
      </c>
      <c r="D36" s="2" t="s">
        <v>44</v>
      </c>
      <c r="E36" s="2" t="s">
        <v>509</v>
      </c>
    </row>
    <row r="37" spans="2:5" x14ac:dyDescent="0.25">
      <c r="B37" s="22">
        <v>32</v>
      </c>
      <c r="C37" s="22" t="s">
        <v>428</v>
      </c>
      <c r="D37" s="22" t="s">
        <v>390</v>
      </c>
      <c r="E37" s="22" t="s">
        <v>510</v>
      </c>
    </row>
    <row r="38" spans="2:5" x14ac:dyDescent="0.25">
      <c r="B38" s="2">
        <v>33</v>
      </c>
      <c r="C38" s="2" t="s">
        <v>429</v>
      </c>
      <c r="D38" s="2" t="s">
        <v>44</v>
      </c>
      <c r="E38" s="2" t="s">
        <v>511</v>
      </c>
    </row>
    <row r="39" spans="2:5" x14ac:dyDescent="0.25">
      <c r="B39" s="30">
        <v>34</v>
      </c>
      <c r="C39" s="30" t="s">
        <v>431</v>
      </c>
      <c r="D39" s="30" t="s">
        <v>391</v>
      </c>
      <c r="E39" s="30" t="s">
        <v>512</v>
      </c>
    </row>
    <row r="40" spans="2:5" x14ac:dyDescent="0.25">
      <c r="B40" s="30">
        <v>35</v>
      </c>
      <c r="C40" s="30" t="s">
        <v>430</v>
      </c>
      <c r="D40" s="30" t="s">
        <v>391</v>
      </c>
      <c r="E40" s="30" t="s">
        <v>512</v>
      </c>
    </row>
    <row r="41" spans="2:5" x14ac:dyDescent="0.25">
      <c r="B41" s="2">
        <v>36</v>
      </c>
      <c r="C41" s="2" t="s">
        <v>432</v>
      </c>
      <c r="D41" s="2" t="s">
        <v>44</v>
      </c>
      <c r="E41" s="2" t="s">
        <v>44</v>
      </c>
    </row>
    <row r="42" spans="2:5" x14ac:dyDescent="0.25">
      <c r="B42" s="30">
        <v>37</v>
      </c>
      <c r="C42" s="30" t="s">
        <v>433</v>
      </c>
      <c r="D42" s="30" t="s">
        <v>64</v>
      </c>
      <c r="E42" s="30" t="s">
        <v>98</v>
      </c>
    </row>
    <row r="43" spans="2:5" x14ac:dyDescent="0.25">
      <c r="B43" s="30">
        <v>38</v>
      </c>
      <c r="C43" s="30" t="s">
        <v>434</v>
      </c>
      <c r="D43" s="30" t="s">
        <v>64</v>
      </c>
      <c r="E43" s="30" t="s">
        <v>513</v>
      </c>
    </row>
    <row r="44" spans="2:5" x14ac:dyDescent="0.25">
      <c r="B44" s="23">
        <v>39</v>
      </c>
      <c r="C44" s="23" t="s">
        <v>435</v>
      </c>
      <c r="D44" s="23" t="s">
        <v>392</v>
      </c>
      <c r="E44" s="23" t="s">
        <v>516</v>
      </c>
    </row>
    <row r="45" spans="2:5" x14ac:dyDescent="0.25">
      <c r="B45" s="2">
        <v>40</v>
      </c>
      <c r="C45" s="2" t="s">
        <v>436</v>
      </c>
      <c r="D45" s="2" t="s">
        <v>393</v>
      </c>
      <c r="E45" s="2" t="s">
        <v>514</v>
      </c>
    </row>
    <row r="46" spans="2:5" x14ac:dyDescent="0.25">
      <c r="B46" s="2">
        <v>41</v>
      </c>
      <c r="C46" s="2" t="s">
        <v>437</v>
      </c>
      <c r="D46" s="2" t="s">
        <v>396</v>
      </c>
      <c r="E46" s="2" t="s">
        <v>515</v>
      </c>
    </row>
    <row r="49" spans="2:5" ht="22.8" x14ac:dyDescent="0.4">
      <c r="C49" s="19" t="s">
        <v>377</v>
      </c>
      <c r="D49" s="2" t="s">
        <v>543</v>
      </c>
    </row>
    <row r="51" spans="2:5" x14ac:dyDescent="0.25">
      <c r="B51" s="1" t="s">
        <v>1082</v>
      </c>
      <c r="C51" s="1" t="s">
        <v>0</v>
      </c>
      <c r="D51" s="1" t="s">
        <v>1</v>
      </c>
      <c r="E51" s="1" t="s">
        <v>1901</v>
      </c>
    </row>
    <row r="52" spans="2:5" x14ac:dyDescent="0.25">
      <c r="B52" s="2">
        <v>1</v>
      </c>
      <c r="C52" s="2" t="s">
        <v>454</v>
      </c>
      <c r="D52" s="2" t="s">
        <v>44</v>
      </c>
      <c r="E52" s="2" t="s">
        <v>44</v>
      </c>
    </row>
    <row r="53" spans="2:5" x14ac:dyDescent="0.25">
      <c r="B53" s="2">
        <v>2</v>
      </c>
      <c r="C53" s="2" t="s">
        <v>455</v>
      </c>
      <c r="D53" s="2" t="s">
        <v>438</v>
      </c>
      <c r="E53" s="2" t="s">
        <v>519</v>
      </c>
    </row>
    <row r="54" spans="2:5" x14ac:dyDescent="0.25">
      <c r="B54" s="2">
        <v>3</v>
      </c>
      <c r="C54" s="2" t="s">
        <v>456</v>
      </c>
      <c r="D54" s="2" t="s">
        <v>44</v>
      </c>
      <c r="E54" s="2" t="s">
        <v>44</v>
      </c>
    </row>
    <row r="55" spans="2:5" x14ac:dyDescent="0.25">
      <c r="B55" s="2">
        <v>4</v>
      </c>
      <c r="C55" s="2" t="s">
        <v>457</v>
      </c>
      <c r="D55" s="2" t="s">
        <v>44</v>
      </c>
      <c r="E55" s="2" t="s">
        <v>44</v>
      </c>
    </row>
    <row r="56" spans="2:5" x14ac:dyDescent="0.25">
      <c r="B56" s="22">
        <v>5</v>
      </c>
      <c r="C56" s="22" t="s">
        <v>458</v>
      </c>
      <c r="D56" s="22" t="s">
        <v>439</v>
      </c>
      <c r="E56" s="22" t="s">
        <v>520</v>
      </c>
    </row>
    <row r="57" spans="2:5" x14ac:dyDescent="0.25">
      <c r="B57" s="22">
        <v>6</v>
      </c>
      <c r="C57" s="22" t="s">
        <v>459</v>
      </c>
      <c r="D57" s="22" t="s">
        <v>304</v>
      </c>
      <c r="E57" s="22" t="s">
        <v>521</v>
      </c>
    </row>
    <row r="58" spans="2:5" x14ac:dyDescent="0.25">
      <c r="B58" s="30">
        <v>7</v>
      </c>
      <c r="C58" s="30" t="s">
        <v>460</v>
      </c>
      <c r="D58" s="30" t="s">
        <v>305</v>
      </c>
      <c r="E58" s="30" t="s">
        <v>522</v>
      </c>
    </row>
    <row r="59" spans="2:5" x14ac:dyDescent="0.25">
      <c r="B59" s="30">
        <v>8</v>
      </c>
      <c r="C59" s="30" t="s">
        <v>461</v>
      </c>
      <c r="D59" s="30" t="s">
        <v>305</v>
      </c>
      <c r="E59" s="30" t="s">
        <v>523</v>
      </c>
    </row>
    <row r="60" spans="2:5" x14ac:dyDescent="0.25">
      <c r="B60" s="2">
        <v>9</v>
      </c>
      <c r="C60" s="2" t="s">
        <v>462</v>
      </c>
      <c r="D60" s="2" t="s">
        <v>44</v>
      </c>
      <c r="E60" s="2" t="s">
        <v>44</v>
      </c>
    </row>
    <row r="61" spans="2:5" x14ac:dyDescent="0.25">
      <c r="B61" s="23">
        <v>10</v>
      </c>
      <c r="C61" s="23" t="s">
        <v>463</v>
      </c>
      <c r="D61" s="23" t="s">
        <v>440</v>
      </c>
      <c r="E61" s="23" t="s">
        <v>524</v>
      </c>
    </row>
    <row r="62" spans="2:5" x14ac:dyDescent="0.25">
      <c r="B62" s="2">
        <v>11</v>
      </c>
      <c r="C62" s="2" t="s">
        <v>464</v>
      </c>
      <c r="D62" s="2" t="s">
        <v>441</v>
      </c>
      <c r="E62" s="2" t="s">
        <v>525</v>
      </c>
    </row>
    <row r="63" spans="2:5" x14ac:dyDescent="0.25">
      <c r="B63" s="2">
        <v>12</v>
      </c>
      <c r="C63" s="2" t="s">
        <v>465</v>
      </c>
      <c r="D63" s="2" t="s">
        <v>442</v>
      </c>
      <c r="E63" s="2" t="s">
        <v>526</v>
      </c>
    </row>
    <row r="64" spans="2:5" x14ac:dyDescent="0.25">
      <c r="B64" s="23">
        <v>13</v>
      </c>
      <c r="C64" s="23" t="s">
        <v>466</v>
      </c>
      <c r="D64" s="23" t="s">
        <v>443</v>
      </c>
      <c r="E64" s="23" t="s">
        <v>527</v>
      </c>
    </row>
    <row r="65" spans="2:5" x14ac:dyDescent="0.25">
      <c r="B65" s="2">
        <v>14</v>
      </c>
      <c r="C65" s="2" t="s">
        <v>467</v>
      </c>
      <c r="D65" s="2" t="s">
        <v>44</v>
      </c>
      <c r="E65" s="2" t="s">
        <v>528</v>
      </c>
    </row>
    <row r="66" spans="2:5" x14ac:dyDescent="0.25">
      <c r="B66" s="2">
        <v>15</v>
      </c>
      <c r="C66" s="2" t="s">
        <v>468</v>
      </c>
      <c r="D66" s="2" t="s">
        <v>44</v>
      </c>
      <c r="E66" s="2" t="s">
        <v>529</v>
      </c>
    </row>
    <row r="67" spans="2:5" x14ac:dyDescent="0.25">
      <c r="B67" s="2">
        <v>16</v>
      </c>
      <c r="C67" s="2" t="s">
        <v>469</v>
      </c>
      <c r="D67" s="2" t="s">
        <v>44</v>
      </c>
      <c r="E67" s="2" t="s">
        <v>530</v>
      </c>
    </row>
    <row r="68" spans="2:5" x14ac:dyDescent="0.25">
      <c r="B68" s="31">
        <v>17</v>
      </c>
      <c r="C68" s="31" t="s">
        <v>470</v>
      </c>
      <c r="D68" s="31" t="s">
        <v>444</v>
      </c>
      <c r="E68" s="31" t="s">
        <v>531</v>
      </c>
    </row>
    <row r="69" spans="2:5" x14ac:dyDescent="0.25">
      <c r="B69" s="20">
        <v>18</v>
      </c>
      <c r="C69" s="20" t="s">
        <v>471</v>
      </c>
      <c r="D69" s="20" t="s">
        <v>44</v>
      </c>
      <c r="E69" s="23" t="s">
        <v>532</v>
      </c>
    </row>
    <row r="70" spans="2:5" x14ac:dyDescent="0.25">
      <c r="B70" s="20">
        <v>19</v>
      </c>
      <c r="C70" s="20" t="s">
        <v>472</v>
      </c>
      <c r="D70" s="20" t="s">
        <v>445</v>
      </c>
      <c r="E70" s="23" t="s">
        <v>534</v>
      </c>
    </row>
    <row r="71" spans="2:5" x14ac:dyDescent="0.25">
      <c r="B71" s="20">
        <v>20</v>
      </c>
      <c r="C71" s="20" t="s">
        <v>473</v>
      </c>
      <c r="D71" s="20" t="s">
        <v>446</v>
      </c>
      <c r="E71" s="23" t="s">
        <v>533</v>
      </c>
    </row>
    <row r="72" spans="2:5" x14ac:dyDescent="0.25">
      <c r="B72" s="20">
        <v>21</v>
      </c>
      <c r="C72" s="20" t="s">
        <v>474</v>
      </c>
      <c r="D72" s="20" t="s">
        <v>446</v>
      </c>
      <c r="E72" s="23" t="s">
        <v>535</v>
      </c>
    </row>
    <row r="73" spans="2:5" x14ac:dyDescent="0.25">
      <c r="B73" s="20">
        <v>22</v>
      </c>
      <c r="C73" s="20" t="s">
        <v>475</v>
      </c>
      <c r="D73" s="20" t="s">
        <v>447</v>
      </c>
      <c r="E73" s="23" t="s">
        <v>537</v>
      </c>
    </row>
    <row r="74" spans="2:5" x14ac:dyDescent="0.25">
      <c r="B74" s="2">
        <v>23</v>
      </c>
      <c r="C74" s="2" t="s">
        <v>476</v>
      </c>
      <c r="D74" s="2" t="s">
        <v>448</v>
      </c>
      <c r="E74" s="23" t="s">
        <v>536</v>
      </c>
    </row>
    <row r="75" spans="2:5" x14ac:dyDescent="0.25">
      <c r="B75" s="20">
        <v>24</v>
      </c>
      <c r="C75" s="20" t="s">
        <v>477</v>
      </c>
      <c r="D75" s="20" t="s">
        <v>449</v>
      </c>
      <c r="E75" s="23" t="s">
        <v>526</v>
      </c>
    </row>
    <row r="76" spans="2:5" x14ac:dyDescent="0.25">
      <c r="B76" s="2">
        <v>25</v>
      </c>
      <c r="C76" s="2" t="s">
        <v>478</v>
      </c>
      <c r="D76" s="2" t="s">
        <v>450</v>
      </c>
      <c r="E76" s="2" t="s">
        <v>44</v>
      </c>
    </row>
    <row r="77" spans="2:5" x14ac:dyDescent="0.25">
      <c r="B77" s="23">
        <v>26</v>
      </c>
      <c r="C77" s="23" t="s">
        <v>479</v>
      </c>
      <c r="D77" s="23" t="s">
        <v>451</v>
      </c>
      <c r="E77" s="23" t="s">
        <v>538</v>
      </c>
    </row>
    <row r="78" spans="2:5" x14ac:dyDescent="0.25">
      <c r="B78" s="2">
        <v>27</v>
      </c>
      <c r="C78" s="2" t="s">
        <v>480</v>
      </c>
      <c r="D78" s="2" t="s">
        <v>44</v>
      </c>
      <c r="E78" s="2" t="s">
        <v>44</v>
      </c>
    </row>
    <row r="79" spans="2:5" x14ac:dyDescent="0.25">
      <c r="B79" s="2">
        <v>28</v>
      </c>
      <c r="C79" s="2" t="s">
        <v>481</v>
      </c>
      <c r="D79" s="30" t="s">
        <v>452</v>
      </c>
      <c r="E79" s="29" t="s">
        <v>542</v>
      </c>
    </row>
    <row r="80" spans="2:5" x14ac:dyDescent="0.25">
      <c r="B80" s="27">
        <v>29</v>
      </c>
      <c r="C80" s="27" t="s">
        <v>482</v>
      </c>
      <c r="D80" s="30" t="s">
        <v>453</v>
      </c>
      <c r="E80" s="27" t="s">
        <v>540</v>
      </c>
    </row>
    <row r="81" spans="2:5" x14ac:dyDescent="0.25">
      <c r="B81" s="2">
        <v>30</v>
      </c>
      <c r="C81" s="2" t="s">
        <v>483</v>
      </c>
      <c r="D81" s="2" t="s">
        <v>44</v>
      </c>
      <c r="E81" s="2" t="s">
        <v>541</v>
      </c>
    </row>
  </sheetData>
  <pageMargins left="0.511811024" right="0.511811024" top="0.78740157499999996" bottom="0.78740157499999996" header="0.31496062000000002" footer="0.31496062000000002"/>
  <pageSetup paperSize="9"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670F4-4838-4B90-8AFA-625E23F03BD7}">
  <dimension ref="A1:F160"/>
  <sheetViews>
    <sheetView topLeftCell="A63" zoomScale="60" zoomScaleNormal="60" workbookViewId="0">
      <selection activeCell="F98" sqref="F98"/>
    </sheetView>
  </sheetViews>
  <sheetFormatPr defaultRowHeight="13.8" x14ac:dyDescent="0.25"/>
  <cols>
    <col min="1" max="2" width="8.88671875" style="2"/>
    <col min="3" max="3" width="17" style="2" customWidth="1"/>
    <col min="4" max="4" width="21.109375" style="2" customWidth="1"/>
    <col min="5" max="5" width="59.5546875" style="2" customWidth="1"/>
    <col min="6" max="8" width="8.88671875" style="2"/>
    <col min="9" max="9" width="12.109375" style="2" customWidth="1"/>
    <col min="10" max="10" width="41.77734375" style="2" customWidth="1"/>
    <col min="11" max="14" width="8.88671875" style="2"/>
    <col min="15" max="15" width="42.109375" style="2" customWidth="1"/>
    <col min="16" max="16384" width="8.88671875" style="2"/>
  </cols>
  <sheetData>
    <row r="1" spans="1:5" ht="24.6" x14ac:dyDescent="0.4">
      <c r="A1" s="39" t="s">
        <v>2007</v>
      </c>
    </row>
    <row r="3" spans="1:5" ht="22.8" x14ac:dyDescent="0.4">
      <c r="C3" s="19" t="s">
        <v>544</v>
      </c>
      <c r="D3" s="2" t="s">
        <v>796</v>
      </c>
    </row>
    <row r="5" spans="1:5" x14ac:dyDescent="0.25">
      <c r="B5" s="1" t="s">
        <v>1082</v>
      </c>
      <c r="C5" s="1" t="s">
        <v>0</v>
      </c>
      <c r="D5" s="1" t="s">
        <v>1</v>
      </c>
      <c r="E5" s="1" t="s">
        <v>1901</v>
      </c>
    </row>
    <row r="6" spans="1:5" x14ac:dyDescent="0.25">
      <c r="B6" s="30">
        <v>1</v>
      </c>
      <c r="C6" s="30" t="s">
        <v>552</v>
      </c>
      <c r="D6" s="30" t="s">
        <v>546</v>
      </c>
      <c r="E6" s="30" t="s">
        <v>512</v>
      </c>
    </row>
    <row r="7" spans="1:5" x14ac:dyDescent="0.25">
      <c r="B7" s="22">
        <v>2</v>
      </c>
      <c r="C7" s="22" t="s">
        <v>428</v>
      </c>
      <c r="D7" s="22" t="s">
        <v>390</v>
      </c>
      <c r="E7" s="22" t="s">
        <v>510</v>
      </c>
    </row>
    <row r="8" spans="1:5" x14ac:dyDescent="0.25">
      <c r="B8" s="2">
        <v>3</v>
      </c>
      <c r="C8" s="2" t="s">
        <v>553</v>
      </c>
      <c r="D8" s="2" t="s">
        <v>44</v>
      </c>
      <c r="E8" s="2" t="s">
        <v>706</v>
      </c>
    </row>
    <row r="9" spans="1:5" x14ac:dyDescent="0.25">
      <c r="B9" s="31">
        <v>4</v>
      </c>
      <c r="C9" s="31" t="s">
        <v>426</v>
      </c>
      <c r="D9" s="31" t="s">
        <v>389</v>
      </c>
      <c r="E9" s="31" t="s">
        <v>508</v>
      </c>
    </row>
    <row r="10" spans="1:5" x14ac:dyDescent="0.25">
      <c r="B10" s="2">
        <v>5</v>
      </c>
      <c r="C10" s="2" t="s">
        <v>554</v>
      </c>
      <c r="D10" s="2" t="s">
        <v>44</v>
      </c>
      <c r="E10" s="2" t="s">
        <v>709</v>
      </c>
    </row>
    <row r="11" spans="1:5" x14ac:dyDescent="0.25">
      <c r="B11" s="2">
        <v>6</v>
      </c>
      <c r="C11" s="2" t="s">
        <v>555</v>
      </c>
      <c r="D11" s="2" t="s">
        <v>44</v>
      </c>
      <c r="E11" s="2" t="s">
        <v>710</v>
      </c>
    </row>
    <row r="12" spans="1:5" x14ac:dyDescent="0.25">
      <c r="B12" s="2">
        <v>7</v>
      </c>
      <c r="C12" s="2" t="s">
        <v>556</v>
      </c>
      <c r="D12" s="2" t="s">
        <v>44</v>
      </c>
      <c r="E12" s="2" t="s">
        <v>711</v>
      </c>
    </row>
    <row r="13" spans="1:5" x14ac:dyDescent="0.25">
      <c r="B13" s="22">
        <v>8</v>
      </c>
      <c r="C13" s="22" t="s">
        <v>557</v>
      </c>
      <c r="D13" s="22" t="s">
        <v>547</v>
      </c>
      <c r="E13" s="22" t="s">
        <v>707</v>
      </c>
    </row>
    <row r="14" spans="1:5" x14ac:dyDescent="0.25">
      <c r="B14" s="2">
        <v>9</v>
      </c>
      <c r="C14" s="2" t="s">
        <v>558</v>
      </c>
      <c r="D14" s="2" t="s">
        <v>44</v>
      </c>
      <c r="E14" s="2" t="s">
        <v>712</v>
      </c>
    </row>
    <row r="15" spans="1:5" x14ac:dyDescent="0.25">
      <c r="B15" s="2">
        <v>10</v>
      </c>
      <c r="C15" s="2" t="s">
        <v>559</v>
      </c>
      <c r="D15" s="2" t="s">
        <v>44</v>
      </c>
      <c r="E15" s="2" t="s">
        <v>713</v>
      </c>
    </row>
    <row r="16" spans="1:5" x14ac:dyDescent="0.25">
      <c r="B16" s="31">
        <v>11</v>
      </c>
      <c r="C16" s="31" t="s">
        <v>560</v>
      </c>
      <c r="D16" s="31" t="s">
        <v>387</v>
      </c>
      <c r="E16" s="31" t="s">
        <v>708</v>
      </c>
    </row>
    <row r="17" spans="2:5" x14ac:dyDescent="0.25">
      <c r="B17" s="31">
        <v>12</v>
      </c>
      <c r="C17" s="31" t="s">
        <v>561</v>
      </c>
      <c r="D17" s="31" t="s">
        <v>386</v>
      </c>
      <c r="E17" s="31" t="s">
        <v>502</v>
      </c>
    </row>
    <row r="18" spans="2:5" x14ac:dyDescent="0.25">
      <c r="B18" s="2">
        <v>13</v>
      </c>
      <c r="C18" s="2" t="s">
        <v>418</v>
      </c>
      <c r="D18" s="2" t="s">
        <v>44</v>
      </c>
      <c r="E18" s="2" t="s">
        <v>501</v>
      </c>
    </row>
    <row r="19" spans="2:5" x14ac:dyDescent="0.25">
      <c r="B19" s="23">
        <v>14</v>
      </c>
      <c r="C19" s="23" t="s">
        <v>562</v>
      </c>
      <c r="D19" s="23" t="s">
        <v>385</v>
      </c>
      <c r="E19" s="23" t="s">
        <v>714</v>
      </c>
    </row>
    <row r="20" spans="2:5" x14ac:dyDescent="0.25">
      <c r="B20" s="31">
        <v>15</v>
      </c>
      <c r="C20" s="31" t="s">
        <v>563</v>
      </c>
      <c r="D20" s="31" t="s">
        <v>384</v>
      </c>
      <c r="E20" s="31" t="s">
        <v>715</v>
      </c>
    </row>
    <row r="21" spans="2:5" x14ac:dyDescent="0.25">
      <c r="B21" s="2">
        <v>16</v>
      </c>
      <c r="C21" s="2" t="s">
        <v>564</v>
      </c>
      <c r="D21" s="2" t="s">
        <v>44</v>
      </c>
      <c r="E21" s="2" t="s">
        <v>716</v>
      </c>
    </row>
    <row r="22" spans="2:5" x14ac:dyDescent="0.25">
      <c r="B22" s="31">
        <v>17</v>
      </c>
      <c r="C22" s="31" t="s">
        <v>565</v>
      </c>
      <c r="D22" s="31" t="s">
        <v>383</v>
      </c>
      <c r="E22" s="31" t="s">
        <v>717</v>
      </c>
    </row>
    <row r="23" spans="2:5" x14ac:dyDescent="0.25">
      <c r="B23" s="2">
        <v>18</v>
      </c>
      <c r="C23" s="2" t="s">
        <v>566</v>
      </c>
      <c r="D23" s="2" t="s">
        <v>44</v>
      </c>
      <c r="E23" s="2" t="s">
        <v>718</v>
      </c>
    </row>
    <row r="24" spans="2:5" x14ac:dyDescent="0.25">
      <c r="B24" s="2">
        <v>19</v>
      </c>
      <c r="C24" s="2" t="s">
        <v>411</v>
      </c>
      <c r="D24" s="2" t="s">
        <v>44</v>
      </c>
      <c r="E24" s="2" t="s">
        <v>495</v>
      </c>
    </row>
    <row r="25" spans="2:5" x14ac:dyDescent="0.25">
      <c r="B25" s="2">
        <v>20</v>
      </c>
      <c r="C25" s="2" t="s">
        <v>567</v>
      </c>
      <c r="D25" s="2" t="s">
        <v>44</v>
      </c>
      <c r="E25" s="2" t="s">
        <v>719</v>
      </c>
    </row>
    <row r="26" spans="2:5" x14ac:dyDescent="0.25">
      <c r="B26" s="22">
        <v>21</v>
      </c>
      <c r="C26" s="22" t="s">
        <v>568</v>
      </c>
      <c r="D26" s="22" t="s">
        <v>382</v>
      </c>
      <c r="E26" s="22" t="s">
        <v>720</v>
      </c>
    </row>
    <row r="27" spans="2:5" x14ac:dyDescent="0.25">
      <c r="B27" s="2">
        <v>22</v>
      </c>
      <c r="C27" s="2" t="s">
        <v>569</v>
      </c>
      <c r="D27" s="2" t="s">
        <v>44</v>
      </c>
      <c r="E27" s="2" t="s">
        <v>721</v>
      </c>
    </row>
    <row r="28" spans="2:5" x14ac:dyDescent="0.25">
      <c r="B28" s="2">
        <v>23</v>
      </c>
      <c r="C28" s="2" t="s">
        <v>570</v>
      </c>
      <c r="D28" s="2" t="s">
        <v>66</v>
      </c>
      <c r="E28" s="23" t="s">
        <v>101</v>
      </c>
    </row>
    <row r="29" spans="2:5" x14ac:dyDescent="0.25">
      <c r="B29" s="27">
        <v>24</v>
      </c>
      <c r="C29" s="27" t="s">
        <v>571</v>
      </c>
      <c r="D29" s="27" t="s">
        <v>44</v>
      </c>
      <c r="E29" s="27" t="s">
        <v>722</v>
      </c>
    </row>
    <row r="30" spans="2:5" x14ac:dyDescent="0.25">
      <c r="B30" s="2">
        <v>25</v>
      </c>
      <c r="C30" s="2" t="s">
        <v>572</v>
      </c>
      <c r="D30" s="2" t="s">
        <v>44</v>
      </c>
      <c r="E30" s="2" t="s">
        <v>44</v>
      </c>
    </row>
    <row r="31" spans="2:5" x14ac:dyDescent="0.25">
      <c r="B31" s="2">
        <v>26</v>
      </c>
      <c r="C31" s="2" t="s">
        <v>573</v>
      </c>
      <c r="D31" s="2" t="s">
        <v>44</v>
      </c>
      <c r="E31" s="2" t="s">
        <v>723</v>
      </c>
    </row>
    <row r="32" spans="2:5" x14ac:dyDescent="0.25">
      <c r="B32" s="2">
        <v>27</v>
      </c>
      <c r="C32" s="2" t="s">
        <v>574</v>
      </c>
      <c r="D32" s="2" t="s">
        <v>44</v>
      </c>
      <c r="E32" s="2" t="s">
        <v>44</v>
      </c>
    </row>
    <row r="33" spans="2:5" x14ac:dyDescent="0.25">
      <c r="B33" s="2">
        <v>28</v>
      </c>
      <c r="C33" s="2" t="s">
        <v>575</v>
      </c>
      <c r="D33" s="2" t="s">
        <v>44</v>
      </c>
      <c r="E33" s="2" t="s">
        <v>44</v>
      </c>
    </row>
    <row r="34" spans="2:5" x14ac:dyDescent="0.25">
      <c r="B34" s="2">
        <v>29</v>
      </c>
      <c r="C34" s="2" t="s">
        <v>576</v>
      </c>
      <c r="D34" s="2" t="s">
        <v>44</v>
      </c>
      <c r="E34" s="2" t="s">
        <v>44</v>
      </c>
    </row>
    <row r="35" spans="2:5" x14ac:dyDescent="0.25">
      <c r="B35" s="2">
        <v>30</v>
      </c>
      <c r="C35" s="2" t="s">
        <v>577</v>
      </c>
      <c r="D35" s="2" t="s">
        <v>44</v>
      </c>
      <c r="E35" s="2" t="s">
        <v>724</v>
      </c>
    </row>
    <row r="36" spans="2:5" x14ac:dyDescent="0.25">
      <c r="B36" s="2">
        <v>31</v>
      </c>
      <c r="C36" s="2" t="s">
        <v>578</v>
      </c>
      <c r="D36" s="2" t="s">
        <v>44</v>
      </c>
      <c r="E36" s="2" t="s">
        <v>725</v>
      </c>
    </row>
    <row r="37" spans="2:5" x14ac:dyDescent="0.25">
      <c r="B37" s="2">
        <v>32</v>
      </c>
      <c r="C37" s="2" t="s">
        <v>579</v>
      </c>
      <c r="D37" s="2" t="s">
        <v>44</v>
      </c>
      <c r="E37" s="2" t="s">
        <v>726</v>
      </c>
    </row>
    <row r="38" spans="2:5" x14ac:dyDescent="0.25">
      <c r="B38" s="2">
        <v>33</v>
      </c>
      <c r="C38" s="2" t="s">
        <v>580</v>
      </c>
      <c r="D38" s="2" t="s">
        <v>44</v>
      </c>
      <c r="E38" s="2" t="s">
        <v>727</v>
      </c>
    </row>
    <row r="39" spans="2:5" x14ac:dyDescent="0.25">
      <c r="B39" s="2">
        <v>34</v>
      </c>
      <c r="C39" s="2" t="s">
        <v>581</v>
      </c>
      <c r="D39" s="2" t="s">
        <v>44</v>
      </c>
      <c r="E39" s="2" t="s">
        <v>44</v>
      </c>
    </row>
    <row r="40" spans="2:5" x14ac:dyDescent="0.25">
      <c r="B40" s="2">
        <v>35</v>
      </c>
      <c r="C40" s="2" t="s">
        <v>582</v>
      </c>
      <c r="D40" s="2" t="s">
        <v>44</v>
      </c>
      <c r="E40" s="2" t="s">
        <v>728</v>
      </c>
    </row>
    <row r="41" spans="2:5" x14ac:dyDescent="0.25">
      <c r="B41" s="2">
        <v>36</v>
      </c>
      <c r="C41" s="2" t="s">
        <v>583</v>
      </c>
      <c r="D41" s="2" t="s">
        <v>44</v>
      </c>
      <c r="E41" s="2" t="s">
        <v>44</v>
      </c>
    </row>
    <row r="42" spans="2:5" x14ac:dyDescent="0.25">
      <c r="B42" s="2">
        <v>37</v>
      </c>
      <c r="C42" s="2" t="s">
        <v>584</v>
      </c>
      <c r="D42" s="2" t="s">
        <v>44</v>
      </c>
      <c r="E42" s="2" t="s">
        <v>44</v>
      </c>
    </row>
    <row r="43" spans="2:5" x14ac:dyDescent="0.25">
      <c r="B43" s="2">
        <v>38</v>
      </c>
      <c r="C43" s="2" t="s">
        <v>585</v>
      </c>
      <c r="D43" s="2" t="s">
        <v>44</v>
      </c>
      <c r="E43" s="2" t="s">
        <v>729</v>
      </c>
    </row>
    <row r="44" spans="2:5" x14ac:dyDescent="0.25">
      <c r="B44" s="2">
        <v>39</v>
      </c>
      <c r="C44" s="2" t="s">
        <v>586</v>
      </c>
      <c r="D44" s="2" t="s">
        <v>44</v>
      </c>
      <c r="E44" s="2" t="s">
        <v>44</v>
      </c>
    </row>
    <row r="45" spans="2:5" x14ac:dyDescent="0.25">
      <c r="B45" s="2">
        <v>40</v>
      </c>
      <c r="C45" s="2" t="s">
        <v>587</v>
      </c>
      <c r="D45" s="2" t="s">
        <v>44</v>
      </c>
      <c r="E45" s="2" t="s">
        <v>730</v>
      </c>
    </row>
    <row r="46" spans="2:5" x14ac:dyDescent="0.25">
      <c r="B46" s="2">
        <v>41</v>
      </c>
      <c r="C46" s="2" t="s">
        <v>588</v>
      </c>
      <c r="D46" s="2" t="s">
        <v>44</v>
      </c>
      <c r="E46" s="2" t="s">
        <v>44</v>
      </c>
    </row>
    <row r="47" spans="2:5" x14ac:dyDescent="0.25">
      <c r="B47" s="2">
        <v>42</v>
      </c>
      <c r="C47" s="2" t="s">
        <v>589</v>
      </c>
      <c r="D47" s="2" t="s">
        <v>44</v>
      </c>
      <c r="E47" s="2" t="s">
        <v>44</v>
      </c>
    </row>
    <row r="48" spans="2:5" x14ac:dyDescent="0.25">
      <c r="B48" s="2">
        <v>43</v>
      </c>
      <c r="C48" s="2" t="s">
        <v>590</v>
      </c>
      <c r="D48" s="2" t="s">
        <v>44</v>
      </c>
      <c r="E48" s="2" t="s">
        <v>44</v>
      </c>
    </row>
    <row r="49" spans="2:5" x14ac:dyDescent="0.25">
      <c r="B49" s="23">
        <v>44</v>
      </c>
      <c r="C49" s="23" t="s">
        <v>591</v>
      </c>
      <c r="D49" s="23" t="s">
        <v>211</v>
      </c>
      <c r="E49" s="23" t="s">
        <v>731</v>
      </c>
    </row>
    <row r="50" spans="2:5" x14ac:dyDescent="0.25">
      <c r="B50" s="2">
        <v>45</v>
      </c>
      <c r="C50" s="2" t="s">
        <v>221</v>
      </c>
      <c r="D50" s="2" t="s">
        <v>44</v>
      </c>
      <c r="E50" s="2" t="s">
        <v>250</v>
      </c>
    </row>
    <row r="51" spans="2:5" x14ac:dyDescent="0.25">
      <c r="B51" s="2">
        <v>46</v>
      </c>
      <c r="C51" s="2" t="s">
        <v>240</v>
      </c>
      <c r="D51" s="2" t="s">
        <v>44</v>
      </c>
      <c r="E51" s="2" t="s">
        <v>732</v>
      </c>
    </row>
    <row r="52" spans="2:5" x14ac:dyDescent="0.25">
      <c r="B52" s="27">
        <v>47</v>
      </c>
      <c r="C52" s="27" t="s">
        <v>592</v>
      </c>
      <c r="D52" s="27" t="s">
        <v>52</v>
      </c>
      <c r="E52" s="27" t="s">
        <v>198</v>
      </c>
    </row>
    <row r="53" spans="2:5" x14ac:dyDescent="0.25">
      <c r="B53" s="27">
        <v>48</v>
      </c>
      <c r="C53" s="27" t="s">
        <v>242</v>
      </c>
      <c r="D53" s="27" t="s">
        <v>171</v>
      </c>
      <c r="E53" s="27" t="s">
        <v>733</v>
      </c>
    </row>
    <row r="54" spans="2:5" x14ac:dyDescent="0.25">
      <c r="B54" s="27">
        <v>49</v>
      </c>
      <c r="C54" s="27" t="s">
        <v>243</v>
      </c>
      <c r="D54" s="27" t="s">
        <v>52</v>
      </c>
      <c r="E54" s="27" t="s">
        <v>198</v>
      </c>
    </row>
    <row r="55" spans="2:5" x14ac:dyDescent="0.25">
      <c r="B55" s="27">
        <v>50</v>
      </c>
      <c r="C55" s="27" t="s">
        <v>593</v>
      </c>
      <c r="D55" s="27" t="s">
        <v>213</v>
      </c>
      <c r="E55" s="27" t="s">
        <v>734</v>
      </c>
    </row>
    <row r="56" spans="2:5" x14ac:dyDescent="0.25">
      <c r="B56" s="2">
        <v>51</v>
      </c>
      <c r="C56" s="2" t="s">
        <v>594</v>
      </c>
      <c r="D56" s="2" t="s">
        <v>44</v>
      </c>
      <c r="E56" s="2" t="s">
        <v>735</v>
      </c>
    </row>
    <row r="57" spans="2:5" x14ac:dyDescent="0.25">
      <c r="B57" s="27">
        <v>52</v>
      </c>
      <c r="C57" s="27" t="s">
        <v>595</v>
      </c>
      <c r="D57" s="27" t="s">
        <v>173</v>
      </c>
      <c r="E57" s="27" t="s">
        <v>736</v>
      </c>
    </row>
    <row r="58" spans="2:5" x14ac:dyDescent="0.25">
      <c r="B58" s="27">
        <v>53</v>
      </c>
      <c r="C58" s="27" t="s">
        <v>596</v>
      </c>
      <c r="D58" s="27" t="s">
        <v>548</v>
      </c>
      <c r="E58" s="27" t="s">
        <v>737</v>
      </c>
    </row>
    <row r="59" spans="2:5" x14ac:dyDescent="0.25">
      <c r="B59" s="27">
        <v>54</v>
      </c>
      <c r="C59" s="27" t="s">
        <v>597</v>
      </c>
      <c r="D59" s="27" t="s">
        <v>549</v>
      </c>
      <c r="E59" s="27" t="s">
        <v>738</v>
      </c>
    </row>
    <row r="60" spans="2:5" x14ac:dyDescent="0.25">
      <c r="B60" s="27">
        <v>55</v>
      </c>
      <c r="C60" s="27" t="s">
        <v>598</v>
      </c>
      <c r="D60" s="27" t="s">
        <v>550</v>
      </c>
      <c r="E60" s="27" t="s">
        <v>739</v>
      </c>
    </row>
    <row r="61" spans="2:5" x14ac:dyDescent="0.25">
      <c r="B61" s="27">
        <v>56</v>
      </c>
      <c r="C61" s="27" t="s">
        <v>599</v>
      </c>
      <c r="D61" s="27" t="s">
        <v>551</v>
      </c>
      <c r="E61" s="27" t="s">
        <v>740</v>
      </c>
    </row>
    <row r="62" spans="2:5" x14ac:dyDescent="0.25">
      <c r="B62" s="2">
        <v>57</v>
      </c>
      <c r="C62" s="2" t="s">
        <v>600</v>
      </c>
      <c r="D62" s="2" t="s">
        <v>44</v>
      </c>
      <c r="E62" s="2" t="s">
        <v>741</v>
      </c>
    </row>
    <row r="63" spans="2:5" x14ac:dyDescent="0.25">
      <c r="B63" s="27">
        <v>58</v>
      </c>
      <c r="C63" s="27" t="s">
        <v>601</v>
      </c>
      <c r="D63" s="27" t="s">
        <v>49</v>
      </c>
      <c r="E63" s="27" t="s">
        <v>742</v>
      </c>
    </row>
    <row r="66" spans="2:5" ht="22.8" x14ac:dyDescent="0.4">
      <c r="C66" s="19" t="s">
        <v>103</v>
      </c>
      <c r="D66" s="2" t="s">
        <v>375</v>
      </c>
    </row>
    <row r="68" spans="2:5" x14ac:dyDescent="0.25">
      <c r="B68" s="1" t="s">
        <v>1082</v>
      </c>
      <c r="C68" s="1" t="s">
        <v>0</v>
      </c>
      <c r="D68" s="1" t="s">
        <v>1</v>
      </c>
      <c r="E68" s="1" t="s">
        <v>1901</v>
      </c>
    </row>
    <row r="69" spans="2:5" x14ac:dyDescent="0.25">
      <c r="B69" s="23">
        <v>1</v>
      </c>
      <c r="C69" s="23" t="s">
        <v>611</v>
      </c>
      <c r="D69" s="23" t="s">
        <v>602</v>
      </c>
      <c r="E69" s="23" t="s">
        <v>743</v>
      </c>
    </row>
    <row r="70" spans="2:5" x14ac:dyDescent="0.25">
      <c r="B70" s="31">
        <v>2</v>
      </c>
      <c r="C70" s="31" t="s">
        <v>612</v>
      </c>
      <c r="D70" s="31" t="s">
        <v>44</v>
      </c>
      <c r="E70" s="31" t="s">
        <v>744</v>
      </c>
    </row>
    <row r="71" spans="2:5" x14ac:dyDescent="0.25">
      <c r="B71" s="2">
        <v>3</v>
      </c>
      <c r="C71" s="2" t="s">
        <v>613</v>
      </c>
      <c r="D71" s="2" t="s">
        <v>44</v>
      </c>
      <c r="E71" s="2" t="s">
        <v>44</v>
      </c>
    </row>
    <row r="72" spans="2:5" x14ac:dyDescent="0.25">
      <c r="B72" s="2">
        <v>4</v>
      </c>
      <c r="C72" s="2" t="s">
        <v>614</v>
      </c>
      <c r="D72" s="2" t="s">
        <v>44</v>
      </c>
      <c r="E72" s="2" t="s">
        <v>44</v>
      </c>
    </row>
    <row r="73" spans="2:5" x14ac:dyDescent="0.25">
      <c r="B73" s="2">
        <v>5</v>
      </c>
      <c r="C73" s="2" t="s">
        <v>615</v>
      </c>
      <c r="D73" s="2" t="s">
        <v>44</v>
      </c>
      <c r="E73" s="2" t="s">
        <v>745</v>
      </c>
    </row>
    <row r="74" spans="2:5" x14ac:dyDescent="0.25">
      <c r="B74" s="2">
        <v>6</v>
      </c>
      <c r="C74" s="2" t="s">
        <v>616</v>
      </c>
      <c r="D74" s="2" t="s">
        <v>44</v>
      </c>
      <c r="E74" s="2" t="s">
        <v>746</v>
      </c>
    </row>
    <row r="75" spans="2:5" x14ac:dyDescent="0.25">
      <c r="B75" s="30">
        <v>7</v>
      </c>
      <c r="C75" s="30" t="s">
        <v>617</v>
      </c>
      <c r="D75" s="30" t="s">
        <v>603</v>
      </c>
      <c r="E75" s="30" t="s">
        <v>747</v>
      </c>
    </row>
    <row r="76" spans="2:5" x14ac:dyDescent="0.25">
      <c r="B76" s="22">
        <v>8</v>
      </c>
      <c r="C76" s="22" t="s">
        <v>618</v>
      </c>
      <c r="D76" s="22" t="s">
        <v>604</v>
      </c>
      <c r="E76" s="22" t="s">
        <v>748</v>
      </c>
    </row>
    <row r="77" spans="2:5" x14ac:dyDescent="0.25">
      <c r="B77" s="2">
        <v>9</v>
      </c>
      <c r="C77" s="2" t="s">
        <v>619</v>
      </c>
      <c r="D77" s="2" t="s">
        <v>44</v>
      </c>
      <c r="E77" s="2" t="s">
        <v>749</v>
      </c>
    </row>
    <row r="78" spans="2:5" x14ac:dyDescent="0.25">
      <c r="B78" s="2">
        <v>10</v>
      </c>
      <c r="C78" s="2" t="s">
        <v>620</v>
      </c>
      <c r="D78" s="2" t="s">
        <v>605</v>
      </c>
      <c r="E78" s="2" t="s">
        <v>750</v>
      </c>
    </row>
    <row r="79" spans="2:5" x14ac:dyDescent="0.25">
      <c r="B79" s="2">
        <v>11</v>
      </c>
      <c r="C79" s="2" t="s">
        <v>621</v>
      </c>
      <c r="D79" s="2" t="s">
        <v>44</v>
      </c>
      <c r="E79" s="2" t="s">
        <v>751</v>
      </c>
    </row>
    <row r="80" spans="2:5" x14ac:dyDescent="0.25">
      <c r="B80" s="2">
        <v>12</v>
      </c>
      <c r="C80" s="2" t="s">
        <v>622</v>
      </c>
      <c r="D80" s="2" t="s">
        <v>44</v>
      </c>
      <c r="E80" s="2" t="s">
        <v>752</v>
      </c>
    </row>
    <row r="81" spans="2:5" x14ac:dyDescent="0.25">
      <c r="B81" s="30">
        <v>13</v>
      </c>
      <c r="C81" s="30" t="s">
        <v>623</v>
      </c>
      <c r="D81" s="30" t="s">
        <v>606</v>
      </c>
      <c r="E81" s="30" t="s">
        <v>753</v>
      </c>
    </row>
    <row r="82" spans="2:5" x14ac:dyDescent="0.25">
      <c r="B82" s="22">
        <v>14</v>
      </c>
      <c r="C82" s="22" t="s">
        <v>624</v>
      </c>
      <c r="D82" s="22" t="s">
        <v>547</v>
      </c>
      <c r="E82" s="22" t="s">
        <v>754</v>
      </c>
    </row>
    <row r="83" spans="2:5" x14ac:dyDescent="0.25">
      <c r="B83" s="30">
        <v>15</v>
      </c>
      <c r="C83" s="30" t="s">
        <v>625</v>
      </c>
      <c r="D83" s="30" t="s">
        <v>607</v>
      </c>
      <c r="E83" s="30" t="s">
        <v>755</v>
      </c>
    </row>
    <row r="84" spans="2:5" x14ac:dyDescent="0.25">
      <c r="B84" s="2">
        <v>16</v>
      </c>
      <c r="C84" s="2" t="s">
        <v>626</v>
      </c>
      <c r="D84" s="2" t="s">
        <v>44</v>
      </c>
      <c r="E84" s="2" t="s">
        <v>44</v>
      </c>
    </row>
    <row r="85" spans="2:5" x14ac:dyDescent="0.25">
      <c r="B85" s="2">
        <v>17</v>
      </c>
      <c r="C85" s="2" t="s">
        <v>627</v>
      </c>
      <c r="D85" s="2" t="s">
        <v>44</v>
      </c>
      <c r="E85" s="2" t="s">
        <v>756</v>
      </c>
    </row>
    <row r="86" spans="2:5" x14ac:dyDescent="0.25">
      <c r="B86" s="2">
        <v>18</v>
      </c>
      <c r="C86" s="2" t="s">
        <v>628</v>
      </c>
      <c r="D86" s="2" t="s">
        <v>44</v>
      </c>
      <c r="E86" s="2" t="s">
        <v>44</v>
      </c>
    </row>
    <row r="87" spans="2:5" x14ac:dyDescent="0.25">
      <c r="B87" s="27">
        <v>19</v>
      </c>
      <c r="C87" s="27" t="s">
        <v>629</v>
      </c>
      <c r="D87" s="27" t="s">
        <v>608</v>
      </c>
      <c r="E87" s="27" t="s">
        <v>757</v>
      </c>
    </row>
    <row r="88" spans="2:5" x14ac:dyDescent="0.25">
      <c r="B88" s="2">
        <v>20</v>
      </c>
      <c r="C88" s="2" t="s">
        <v>630</v>
      </c>
      <c r="D88" s="2" t="s">
        <v>44</v>
      </c>
      <c r="E88" s="2" t="s">
        <v>44</v>
      </c>
    </row>
    <row r="89" spans="2:5" x14ac:dyDescent="0.25">
      <c r="B89" s="2">
        <v>21</v>
      </c>
      <c r="C89" s="2" t="s">
        <v>631</v>
      </c>
      <c r="D89" s="2" t="s">
        <v>44</v>
      </c>
      <c r="E89" s="2" t="s">
        <v>44</v>
      </c>
    </row>
    <row r="90" spans="2:5" x14ac:dyDescent="0.25">
      <c r="B90" s="2">
        <v>22</v>
      </c>
      <c r="C90" s="2" t="s">
        <v>632</v>
      </c>
      <c r="D90" s="2" t="s">
        <v>44</v>
      </c>
      <c r="E90" s="2" t="s">
        <v>758</v>
      </c>
    </row>
    <row r="91" spans="2:5" x14ac:dyDescent="0.25">
      <c r="B91" s="2">
        <v>23</v>
      </c>
      <c r="C91" s="2" t="s">
        <v>633</v>
      </c>
      <c r="D91" s="2" t="s">
        <v>44</v>
      </c>
      <c r="E91" s="2" t="s">
        <v>44</v>
      </c>
    </row>
    <row r="92" spans="2:5" x14ac:dyDescent="0.25">
      <c r="B92" s="27">
        <v>24</v>
      </c>
      <c r="C92" s="27" t="s">
        <v>634</v>
      </c>
      <c r="D92" s="27" t="s">
        <v>52</v>
      </c>
      <c r="E92" s="27" t="s">
        <v>759</v>
      </c>
    </row>
    <row r="93" spans="2:5" x14ac:dyDescent="0.25">
      <c r="B93" s="2">
        <v>25</v>
      </c>
      <c r="C93" s="2" t="s">
        <v>635</v>
      </c>
      <c r="D93" s="2" t="s">
        <v>44</v>
      </c>
      <c r="E93" s="2" t="s">
        <v>760</v>
      </c>
    </row>
    <row r="94" spans="2:5" x14ac:dyDescent="0.25">
      <c r="B94" s="27">
        <v>26</v>
      </c>
      <c r="C94" s="27" t="s">
        <v>636</v>
      </c>
      <c r="D94" s="27" t="s">
        <v>609</v>
      </c>
      <c r="E94" s="27" t="s">
        <v>761</v>
      </c>
    </row>
    <row r="95" spans="2:5" x14ac:dyDescent="0.25">
      <c r="B95" s="27">
        <v>27</v>
      </c>
      <c r="C95" s="27" t="s">
        <v>637</v>
      </c>
      <c r="D95" s="27" t="s">
        <v>610</v>
      </c>
      <c r="E95" s="27" t="s">
        <v>762</v>
      </c>
    </row>
    <row r="96" spans="2:5" x14ac:dyDescent="0.25">
      <c r="B96" s="2">
        <v>28</v>
      </c>
      <c r="C96" s="2" t="s">
        <v>638</v>
      </c>
      <c r="D96" s="2" t="s">
        <v>44</v>
      </c>
      <c r="E96" s="2" t="s">
        <v>763</v>
      </c>
    </row>
    <row r="97" spans="2:5" x14ac:dyDescent="0.25">
      <c r="B97" s="27">
        <v>29</v>
      </c>
      <c r="C97" s="27" t="s">
        <v>639</v>
      </c>
      <c r="D97" s="27" t="s">
        <v>49</v>
      </c>
      <c r="E97" s="27" t="s">
        <v>764</v>
      </c>
    </row>
    <row r="98" spans="2:5" x14ac:dyDescent="0.25">
      <c r="B98" s="26">
        <v>30</v>
      </c>
      <c r="C98" s="26" t="s">
        <v>640</v>
      </c>
      <c r="D98" s="26" t="s">
        <v>325</v>
      </c>
      <c r="E98" s="26" t="s">
        <v>765</v>
      </c>
    </row>
    <row r="99" spans="2:5" x14ac:dyDescent="0.25">
      <c r="B99" s="48">
        <v>31</v>
      </c>
      <c r="C99" s="48" t="s">
        <v>641</v>
      </c>
      <c r="D99" s="48" t="s">
        <v>46</v>
      </c>
      <c r="E99" s="48" t="s">
        <v>766</v>
      </c>
    </row>
    <row r="100" spans="2:5" x14ac:dyDescent="0.25">
      <c r="B100" s="26">
        <v>32</v>
      </c>
      <c r="C100" s="26" t="s">
        <v>642</v>
      </c>
      <c r="D100" s="26" t="s">
        <v>145</v>
      </c>
      <c r="E100" s="26" t="s">
        <v>767</v>
      </c>
    </row>
    <row r="101" spans="2:5" x14ac:dyDescent="0.25">
      <c r="B101" s="2">
        <v>33</v>
      </c>
      <c r="C101" s="2" t="s">
        <v>643</v>
      </c>
      <c r="D101" s="2" t="s">
        <v>44</v>
      </c>
      <c r="E101" s="2" t="s">
        <v>44</v>
      </c>
    </row>
    <row r="102" spans="2:5" x14ac:dyDescent="0.25">
      <c r="B102" s="2">
        <v>34</v>
      </c>
      <c r="C102" s="2" t="s">
        <v>644</v>
      </c>
      <c r="D102" s="2" t="s">
        <v>44</v>
      </c>
      <c r="E102" s="2" t="s">
        <v>44</v>
      </c>
    </row>
    <row r="103" spans="2:5" x14ac:dyDescent="0.25">
      <c r="B103" s="2">
        <v>35</v>
      </c>
      <c r="C103" s="2" t="s">
        <v>645</v>
      </c>
      <c r="D103" s="2" t="s">
        <v>44</v>
      </c>
      <c r="E103" s="2" t="s">
        <v>768</v>
      </c>
    </row>
    <row r="106" spans="2:5" ht="22.8" x14ac:dyDescent="0.4">
      <c r="C106" s="19" t="s">
        <v>545</v>
      </c>
      <c r="D106" s="2" t="s">
        <v>797</v>
      </c>
    </row>
    <row r="108" spans="2:5" x14ac:dyDescent="0.25">
      <c r="B108" s="1" t="s">
        <v>1082</v>
      </c>
      <c r="C108" s="1" t="s">
        <v>0</v>
      </c>
      <c r="D108" s="1" t="s">
        <v>1</v>
      </c>
      <c r="E108" s="1" t="s">
        <v>1901</v>
      </c>
    </row>
    <row r="109" spans="2:5" x14ac:dyDescent="0.25">
      <c r="B109" s="20">
        <v>1</v>
      </c>
      <c r="C109" s="20" t="s">
        <v>654</v>
      </c>
      <c r="D109" s="20" t="s">
        <v>44</v>
      </c>
      <c r="E109" s="23" t="s">
        <v>769</v>
      </c>
    </row>
    <row r="110" spans="2:5" x14ac:dyDescent="0.25">
      <c r="B110" s="2">
        <v>2</v>
      </c>
      <c r="C110" s="2" t="s">
        <v>655</v>
      </c>
      <c r="D110" s="2" t="s">
        <v>44</v>
      </c>
      <c r="E110" s="2" t="s">
        <v>44</v>
      </c>
    </row>
    <row r="111" spans="2:5" x14ac:dyDescent="0.25">
      <c r="B111" s="2">
        <v>3</v>
      </c>
      <c r="C111" s="2" t="s">
        <v>656</v>
      </c>
      <c r="D111" s="2" t="s">
        <v>44</v>
      </c>
      <c r="E111" s="2" t="s">
        <v>44</v>
      </c>
    </row>
    <row r="112" spans="2:5" x14ac:dyDescent="0.25">
      <c r="B112" s="2">
        <v>4</v>
      </c>
      <c r="C112" s="2" t="s">
        <v>657</v>
      </c>
      <c r="D112" s="2" t="s">
        <v>66</v>
      </c>
      <c r="E112" s="2" t="s">
        <v>770</v>
      </c>
    </row>
    <row r="113" spans="2:5" x14ac:dyDescent="0.25">
      <c r="B113" s="2">
        <v>5</v>
      </c>
      <c r="C113" s="2" t="s">
        <v>658</v>
      </c>
      <c r="D113" s="2" t="s">
        <v>44</v>
      </c>
      <c r="E113" s="2" t="s">
        <v>44</v>
      </c>
    </row>
    <row r="114" spans="2:5" x14ac:dyDescent="0.25">
      <c r="B114" s="2">
        <v>6</v>
      </c>
      <c r="C114" s="2" t="s">
        <v>659</v>
      </c>
      <c r="D114" s="2" t="s">
        <v>44</v>
      </c>
      <c r="E114" s="2" t="s">
        <v>44</v>
      </c>
    </row>
    <row r="115" spans="2:5" x14ac:dyDescent="0.25">
      <c r="B115" s="2">
        <v>7</v>
      </c>
      <c r="C115" s="2" t="s">
        <v>660</v>
      </c>
      <c r="D115" s="2" t="s">
        <v>44</v>
      </c>
      <c r="E115" s="2" t="s">
        <v>771</v>
      </c>
    </row>
    <row r="116" spans="2:5" x14ac:dyDescent="0.25">
      <c r="B116" s="30">
        <v>8</v>
      </c>
      <c r="C116" s="30" t="s">
        <v>661</v>
      </c>
      <c r="D116" s="30" t="s">
        <v>64</v>
      </c>
      <c r="E116" s="30" t="s">
        <v>484</v>
      </c>
    </row>
    <row r="117" spans="2:5" x14ac:dyDescent="0.25">
      <c r="B117" s="20">
        <v>9</v>
      </c>
      <c r="C117" s="20" t="s">
        <v>662</v>
      </c>
      <c r="D117" s="20" t="s">
        <v>44</v>
      </c>
      <c r="E117" s="2" t="s">
        <v>772</v>
      </c>
    </row>
    <row r="118" spans="2:5" x14ac:dyDescent="0.25">
      <c r="B118" s="30">
        <v>10</v>
      </c>
      <c r="C118" s="30" t="s">
        <v>663</v>
      </c>
      <c r="D118" s="30" t="s">
        <v>646</v>
      </c>
      <c r="E118" s="30" t="s">
        <v>485</v>
      </c>
    </row>
    <row r="119" spans="2:5" x14ac:dyDescent="0.25">
      <c r="B119" s="23">
        <v>11</v>
      </c>
      <c r="C119" s="23" t="s">
        <v>664</v>
      </c>
      <c r="D119" s="23" t="s">
        <v>602</v>
      </c>
      <c r="E119" s="23" t="s">
        <v>743</v>
      </c>
    </row>
    <row r="120" spans="2:5" x14ac:dyDescent="0.25">
      <c r="B120" s="31">
        <v>12</v>
      </c>
      <c r="C120" s="31" t="s">
        <v>665</v>
      </c>
      <c r="D120" s="31" t="s">
        <v>44</v>
      </c>
      <c r="E120" s="31" t="s">
        <v>773</v>
      </c>
    </row>
    <row r="121" spans="2:5" x14ac:dyDescent="0.25">
      <c r="B121" s="30">
        <v>13</v>
      </c>
      <c r="C121" s="30" t="s">
        <v>666</v>
      </c>
      <c r="D121" s="30" t="s">
        <v>64</v>
      </c>
      <c r="E121" s="30" t="s">
        <v>484</v>
      </c>
    </row>
    <row r="122" spans="2:5" x14ac:dyDescent="0.25">
      <c r="B122" s="30">
        <v>14</v>
      </c>
      <c r="C122" s="30" t="s">
        <v>667</v>
      </c>
      <c r="D122" s="30" t="s">
        <v>64</v>
      </c>
      <c r="E122" s="30" t="s">
        <v>484</v>
      </c>
    </row>
    <row r="123" spans="2:5" x14ac:dyDescent="0.25">
      <c r="B123" s="23">
        <v>15</v>
      </c>
      <c r="C123" s="23" t="s">
        <v>668</v>
      </c>
      <c r="D123" s="23" t="s">
        <v>602</v>
      </c>
      <c r="E123" s="23" t="s">
        <v>743</v>
      </c>
    </row>
    <row r="124" spans="2:5" x14ac:dyDescent="0.25">
      <c r="B124" s="2">
        <v>16</v>
      </c>
      <c r="C124" s="2" t="s">
        <v>669</v>
      </c>
      <c r="D124" s="2" t="s">
        <v>44</v>
      </c>
      <c r="E124" s="2" t="s">
        <v>44</v>
      </c>
    </row>
    <row r="125" spans="2:5" x14ac:dyDescent="0.25">
      <c r="B125" s="2">
        <v>17</v>
      </c>
      <c r="C125" s="2" t="s">
        <v>670</v>
      </c>
      <c r="D125" s="2" t="s">
        <v>44</v>
      </c>
      <c r="E125" s="2" t="s">
        <v>44</v>
      </c>
    </row>
    <row r="126" spans="2:5" x14ac:dyDescent="0.25">
      <c r="B126" s="2">
        <v>18</v>
      </c>
      <c r="C126" s="2" t="s">
        <v>671</v>
      </c>
      <c r="D126" s="2" t="s">
        <v>44</v>
      </c>
      <c r="E126" s="2" t="s">
        <v>44</v>
      </c>
    </row>
    <row r="127" spans="2:5" x14ac:dyDescent="0.25">
      <c r="B127" s="23">
        <v>19</v>
      </c>
      <c r="C127" s="23" t="s">
        <v>672</v>
      </c>
      <c r="D127" s="23" t="s">
        <v>451</v>
      </c>
      <c r="E127" s="23" t="s">
        <v>774</v>
      </c>
    </row>
    <row r="128" spans="2:5" x14ac:dyDescent="0.25">
      <c r="B128" s="2">
        <v>20</v>
      </c>
      <c r="C128" s="2" t="s">
        <v>673</v>
      </c>
      <c r="D128" s="2" t="s">
        <v>44</v>
      </c>
      <c r="E128" s="2" t="s">
        <v>775</v>
      </c>
    </row>
    <row r="129" spans="2:6" x14ac:dyDescent="0.25">
      <c r="B129" s="2">
        <v>21</v>
      </c>
      <c r="C129" s="2" t="s">
        <v>674</v>
      </c>
      <c r="D129" s="2" t="s">
        <v>44</v>
      </c>
      <c r="E129" s="2" t="s">
        <v>776</v>
      </c>
    </row>
    <row r="130" spans="2:6" x14ac:dyDescent="0.25">
      <c r="B130" s="2">
        <v>22</v>
      </c>
      <c r="C130" s="2" t="s">
        <v>675</v>
      </c>
      <c r="D130" s="2" t="s">
        <v>44</v>
      </c>
      <c r="E130" s="2" t="s">
        <v>777</v>
      </c>
    </row>
    <row r="131" spans="2:6" x14ac:dyDescent="0.25">
      <c r="B131" s="22">
        <v>23</v>
      </c>
      <c r="C131" s="22" t="s">
        <v>676</v>
      </c>
      <c r="D131" s="22" t="s">
        <v>647</v>
      </c>
      <c r="E131" s="22" t="s">
        <v>778</v>
      </c>
    </row>
    <row r="132" spans="2:6" x14ac:dyDescent="0.25">
      <c r="B132" s="30">
        <v>24</v>
      </c>
      <c r="C132" s="30" t="s">
        <v>677</v>
      </c>
      <c r="D132" s="30" t="s">
        <v>648</v>
      </c>
      <c r="E132" s="30" t="s">
        <v>779</v>
      </c>
    </row>
    <row r="133" spans="2:6" x14ac:dyDescent="0.25">
      <c r="B133" s="30">
        <v>25</v>
      </c>
      <c r="C133" s="30" t="s">
        <v>678</v>
      </c>
      <c r="D133" s="30" t="s">
        <v>648</v>
      </c>
      <c r="E133" s="30" t="s">
        <v>780</v>
      </c>
    </row>
    <row r="134" spans="2:6" x14ac:dyDescent="0.25">
      <c r="B134" s="20">
        <v>26</v>
      </c>
      <c r="C134" s="20" t="s">
        <v>679</v>
      </c>
      <c r="D134" s="20" t="s">
        <v>44</v>
      </c>
      <c r="E134" s="2" t="s">
        <v>781</v>
      </c>
      <c r="F134" s="2" t="s">
        <v>783</v>
      </c>
    </row>
    <row r="135" spans="2:6" x14ac:dyDescent="0.25">
      <c r="B135" s="20">
        <v>27</v>
      </c>
      <c r="C135" s="20" t="s">
        <v>680</v>
      </c>
      <c r="D135" s="20" t="s">
        <v>44</v>
      </c>
      <c r="E135" s="2" t="s">
        <v>44</v>
      </c>
    </row>
    <row r="136" spans="2:6" x14ac:dyDescent="0.25">
      <c r="B136" s="30">
        <v>28</v>
      </c>
      <c r="C136" s="30" t="s">
        <v>681</v>
      </c>
      <c r="D136" s="30" t="s">
        <v>64</v>
      </c>
      <c r="E136" s="30" t="s">
        <v>484</v>
      </c>
    </row>
    <row r="137" spans="2:6" x14ac:dyDescent="0.25">
      <c r="B137" s="30">
        <v>29</v>
      </c>
      <c r="C137" s="30" t="s">
        <v>682</v>
      </c>
      <c r="D137" s="30" t="s">
        <v>64</v>
      </c>
      <c r="E137" s="30" t="s">
        <v>484</v>
      </c>
    </row>
    <row r="138" spans="2:6" x14ac:dyDescent="0.25">
      <c r="B138" s="20">
        <v>30</v>
      </c>
      <c r="C138" s="20" t="s">
        <v>683</v>
      </c>
      <c r="D138" s="20" t="s">
        <v>44</v>
      </c>
      <c r="E138" s="2" t="s">
        <v>44</v>
      </c>
    </row>
    <row r="139" spans="2:6" x14ac:dyDescent="0.25">
      <c r="B139" s="30">
        <v>31</v>
      </c>
      <c r="C139" s="30" t="s">
        <v>684</v>
      </c>
      <c r="D139" s="30" t="s">
        <v>44</v>
      </c>
      <c r="E139" s="30" t="s">
        <v>782</v>
      </c>
      <c r="F139" s="2" t="s">
        <v>783</v>
      </c>
    </row>
    <row r="140" spans="2:6" x14ac:dyDescent="0.25">
      <c r="B140" s="27">
        <v>32</v>
      </c>
      <c r="C140" s="27" t="s">
        <v>685</v>
      </c>
      <c r="D140" s="27" t="s">
        <v>44</v>
      </c>
      <c r="E140" s="27" t="s">
        <v>784</v>
      </c>
    </row>
    <row r="141" spans="2:6" x14ac:dyDescent="0.25">
      <c r="B141" s="2">
        <v>33</v>
      </c>
      <c r="C141" s="2" t="s">
        <v>686</v>
      </c>
      <c r="D141" s="2" t="s">
        <v>649</v>
      </c>
      <c r="E141" s="2" t="s">
        <v>44</v>
      </c>
    </row>
    <row r="142" spans="2:6" x14ac:dyDescent="0.25">
      <c r="B142" s="26">
        <v>34</v>
      </c>
      <c r="C142" s="26" t="s">
        <v>687</v>
      </c>
      <c r="D142" s="26" t="s">
        <v>145</v>
      </c>
      <c r="E142" s="26" t="s">
        <v>785</v>
      </c>
    </row>
    <row r="143" spans="2:6" x14ac:dyDescent="0.25">
      <c r="B143" s="26">
        <v>35</v>
      </c>
      <c r="C143" s="26" t="s">
        <v>688</v>
      </c>
      <c r="D143" s="26" t="s">
        <v>324</v>
      </c>
      <c r="E143" s="26" t="s">
        <v>786</v>
      </c>
    </row>
    <row r="144" spans="2:6" x14ac:dyDescent="0.25">
      <c r="B144" s="30">
        <v>36</v>
      </c>
      <c r="C144" s="30" t="s">
        <v>689</v>
      </c>
      <c r="D144" s="30" t="s">
        <v>305</v>
      </c>
      <c r="E144" s="30" t="s">
        <v>787</v>
      </c>
    </row>
    <row r="145" spans="2:5" x14ac:dyDescent="0.25">
      <c r="B145" s="30">
        <v>37</v>
      </c>
      <c r="C145" s="30" t="s">
        <v>690</v>
      </c>
      <c r="D145" s="30" t="s">
        <v>650</v>
      </c>
      <c r="E145" s="30" t="s">
        <v>788</v>
      </c>
    </row>
    <row r="146" spans="2:5" x14ac:dyDescent="0.25">
      <c r="B146" s="2">
        <v>38</v>
      </c>
      <c r="C146" s="2" t="s">
        <v>691</v>
      </c>
      <c r="D146" s="2" t="s">
        <v>44</v>
      </c>
      <c r="E146" s="2" t="s">
        <v>44</v>
      </c>
    </row>
    <row r="147" spans="2:5" x14ac:dyDescent="0.25">
      <c r="B147" s="2">
        <v>39</v>
      </c>
      <c r="C147" s="2" t="s">
        <v>692</v>
      </c>
      <c r="D147" s="2" t="s">
        <v>44</v>
      </c>
      <c r="E147" s="2" t="s">
        <v>44</v>
      </c>
    </row>
    <row r="148" spans="2:5" x14ac:dyDescent="0.25">
      <c r="B148" s="30">
        <v>40</v>
      </c>
      <c r="C148" s="30" t="s">
        <v>693</v>
      </c>
      <c r="D148" s="30" t="s">
        <v>651</v>
      </c>
      <c r="E148" s="30" t="s">
        <v>789</v>
      </c>
    </row>
    <row r="149" spans="2:5" x14ac:dyDescent="0.25">
      <c r="B149" s="2">
        <v>41</v>
      </c>
      <c r="C149" s="2" t="s">
        <v>694</v>
      </c>
      <c r="D149" s="2" t="s">
        <v>44</v>
      </c>
      <c r="E149" s="2" t="s">
        <v>790</v>
      </c>
    </row>
    <row r="150" spans="2:5" x14ac:dyDescent="0.25">
      <c r="B150" s="2">
        <v>42</v>
      </c>
      <c r="C150" s="2" t="s">
        <v>695</v>
      </c>
      <c r="D150" s="2" t="s">
        <v>652</v>
      </c>
      <c r="E150" s="2" t="s">
        <v>791</v>
      </c>
    </row>
    <row r="151" spans="2:5" x14ac:dyDescent="0.25">
      <c r="B151" s="31">
        <v>43</v>
      </c>
      <c r="C151" s="31" t="s">
        <v>696</v>
      </c>
      <c r="D151" s="31" t="s">
        <v>653</v>
      </c>
      <c r="E151" s="31" t="s">
        <v>792</v>
      </c>
    </row>
    <row r="152" spans="2:5" x14ac:dyDescent="0.25">
      <c r="B152" s="2">
        <v>44</v>
      </c>
      <c r="C152" s="2" t="s">
        <v>697</v>
      </c>
      <c r="D152" s="2" t="s">
        <v>44</v>
      </c>
      <c r="E152" s="2" t="s">
        <v>44</v>
      </c>
    </row>
    <row r="153" spans="2:5" x14ac:dyDescent="0.25">
      <c r="B153" s="30">
        <v>45</v>
      </c>
      <c r="C153" s="30" t="s">
        <v>698</v>
      </c>
      <c r="D153" s="30" t="s">
        <v>651</v>
      </c>
      <c r="E153" s="30" t="s">
        <v>793</v>
      </c>
    </row>
    <row r="154" spans="2:5" x14ac:dyDescent="0.25">
      <c r="B154" s="2">
        <v>46</v>
      </c>
      <c r="C154" s="2" t="s">
        <v>699</v>
      </c>
      <c r="D154" s="2" t="s">
        <v>44</v>
      </c>
      <c r="E154" s="2" t="s">
        <v>44</v>
      </c>
    </row>
    <row r="155" spans="2:5" x14ac:dyDescent="0.25">
      <c r="B155" s="2">
        <v>47</v>
      </c>
      <c r="C155" s="2" t="s">
        <v>700</v>
      </c>
      <c r="D155" s="2" t="s">
        <v>44</v>
      </c>
      <c r="E155" s="2" t="s">
        <v>794</v>
      </c>
    </row>
    <row r="156" spans="2:5" x14ac:dyDescent="0.25">
      <c r="B156" s="2">
        <v>48</v>
      </c>
      <c r="C156" s="2" t="s">
        <v>701</v>
      </c>
      <c r="D156" s="2" t="s">
        <v>44</v>
      </c>
      <c r="E156" s="2" t="s">
        <v>44</v>
      </c>
    </row>
    <row r="157" spans="2:5" x14ac:dyDescent="0.25">
      <c r="B157" s="30">
        <v>49</v>
      </c>
      <c r="C157" s="30" t="s">
        <v>702</v>
      </c>
      <c r="D157" s="30" t="s">
        <v>64</v>
      </c>
      <c r="E157" s="30" t="s">
        <v>98</v>
      </c>
    </row>
    <row r="158" spans="2:5" x14ac:dyDescent="0.25">
      <c r="B158" s="2">
        <v>50</v>
      </c>
      <c r="C158" s="2" t="s">
        <v>703</v>
      </c>
      <c r="D158" s="30" t="s">
        <v>64</v>
      </c>
      <c r="E158" s="2" t="s">
        <v>539</v>
      </c>
    </row>
    <row r="159" spans="2:5" x14ac:dyDescent="0.25">
      <c r="B159" s="30">
        <v>51</v>
      </c>
      <c r="C159" s="30" t="s">
        <v>704</v>
      </c>
      <c r="D159" s="30" t="s">
        <v>64</v>
      </c>
      <c r="E159" s="30" t="s">
        <v>98</v>
      </c>
    </row>
    <row r="160" spans="2:5" x14ac:dyDescent="0.25">
      <c r="B160" s="2">
        <v>52</v>
      </c>
      <c r="C160" s="2" t="s">
        <v>705</v>
      </c>
      <c r="D160" s="2" t="s">
        <v>44</v>
      </c>
      <c r="E160" s="2" t="s">
        <v>795</v>
      </c>
    </row>
  </sheetData>
  <phoneticPr fontId="1" type="noConversion"/>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6EE56-01CC-4197-AA18-9F21937A8BC1}">
  <dimension ref="A1:E56"/>
  <sheetViews>
    <sheetView zoomScale="60" zoomScaleNormal="60" workbookViewId="0">
      <selection activeCell="L33" sqref="L33"/>
    </sheetView>
  </sheetViews>
  <sheetFormatPr defaultRowHeight="13.8" x14ac:dyDescent="0.25"/>
  <cols>
    <col min="1" max="2" width="8.88671875" style="2"/>
    <col min="3" max="3" width="15.88671875" style="2" customWidth="1"/>
    <col min="4" max="4" width="22.77734375" style="2" customWidth="1"/>
    <col min="5" max="5" width="42.33203125" style="2" customWidth="1"/>
    <col min="6" max="16384" width="8.88671875" style="2"/>
  </cols>
  <sheetData>
    <row r="1" spans="1:5" ht="24.6" x14ac:dyDescent="0.4">
      <c r="A1" s="39" t="s">
        <v>2008</v>
      </c>
    </row>
    <row r="3" spans="1:5" ht="22.8" x14ac:dyDescent="0.4">
      <c r="C3" s="19" t="s">
        <v>798</v>
      </c>
      <c r="D3" s="2" t="s">
        <v>861</v>
      </c>
    </row>
    <row r="5" spans="1:5" x14ac:dyDescent="0.25">
      <c r="B5" s="1" t="s">
        <v>1082</v>
      </c>
      <c r="C5" s="1" t="s">
        <v>0</v>
      </c>
      <c r="D5" s="1" t="s">
        <v>1</v>
      </c>
      <c r="E5" s="1" t="s">
        <v>1901</v>
      </c>
    </row>
    <row r="6" spans="1:5" x14ac:dyDescent="0.25">
      <c r="B6" s="22">
        <v>1</v>
      </c>
      <c r="C6" s="22" t="s">
        <v>804</v>
      </c>
      <c r="D6" s="22" t="s">
        <v>53</v>
      </c>
      <c r="E6" s="22" t="s">
        <v>852</v>
      </c>
    </row>
    <row r="7" spans="1:5" x14ac:dyDescent="0.25">
      <c r="B7" s="2">
        <v>2</v>
      </c>
      <c r="C7" s="2" t="s">
        <v>805</v>
      </c>
      <c r="D7" s="2" t="s">
        <v>44</v>
      </c>
      <c r="E7" s="2" t="s">
        <v>853</v>
      </c>
    </row>
    <row r="8" spans="1:5" x14ac:dyDescent="0.25">
      <c r="B8" s="30">
        <v>3</v>
      </c>
      <c r="C8" s="30" t="s">
        <v>805</v>
      </c>
      <c r="D8" s="30" t="s">
        <v>64</v>
      </c>
      <c r="E8" s="2" t="s">
        <v>853</v>
      </c>
    </row>
    <row r="9" spans="1:5" x14ac:dyDescent="0.25">
      <c r="B9" s="30">
        <v>4</v>
      </c>
      <c r="C9" s="30" t="s">
        <v>806</v>
      </c>
      <c r="D9" s="30" t="s">
        <v>64</v>
      </c>
      <c r="E9" s="30" t="s">
        <v>485</v>
      </c>
    </row>
    <row r="10" spans="1:5" x14ac:dyDescent="0.25">
      <c r="B10" s="31">
        <v>5</v>
      </c>
      <c r="C10" s="31" t="s">
        <v>807</v>
      </c>
      <c r="D10" s="31" t="s">
        <v>44</v>
      </c>
      <c r="E10" s="31" t="s">
        <v>854</v>
      </c>
    </row>
    <row r="11" spans="1:5" x14ac:dyDescent="0.25">
      <c r="B11" s="2">
        <v>6</v>
      </c>
      <c r="C11" s="2" t="s">
        <v>808</v>
      </c>
      <c r="D11" s="2" t="s">
        <v>44</v>
      </c>
      <c r="E11" s="2" t="s">
        <v>856</v>
      </c>
    </row>
    <row r="12" spans="1:5" x14ac:dyDescent="0.25">
      <c r="B12" s="30">
        <v>7</v>
      </c>
      <c r="C12" s="30" t="s">
        <v>809</v>
      </c>
      <c r="D12" s="30" t="s">
        <v>64</v>
      </c>
      <c r="E12" s="30" t="s">
        <v>855</v>
      </c>
    </row>
    <row r="13" spans="1:5" x14ac:dyDescent="0.25">
      <c r="B13" s="2">
        <v>8</v>
      </c>
      <c r="C13" s="2" t="s">
        <v>810</v>
      </c>
      <c r="D13" s="2" t="s">
        <v>799</v>
      </c>
      <c r="E13" s="23" t="s">
        <v>769</v>
      </c>
    </row>
    <row r="14" spans="1:5" x14ac:dyDescent="0.25">
      <c r="B14" s="30">
        <v>9</v>
      </c>
      <c r="C14" s="30" t="s">
        <v>811</v>
      </c>
      <c r="D14" s="30" t="s">
        <v>64</v>
      </c>
      <c r="E14" s="2" t="s">
        <v>539</v>
      </c>
    </row>
    <row r="15" spans="1:5" x14ac:dyDescent="0.25">
      <c r="B15" s="30">
        <v>10</v>
      </c>
      <c r="C15" s="30" t="s">
        <v>812</v>
      </c>
      <c r="D15" s="30" t="s">
        <v>64</v>
      </c>
      <c r="E15" s="29" t="s">
        <v>857</v>
      </c>
    </row>
    <row r="16" spans="1:5" x14ac:dyDescent="0.25">
      <c r="B16" s="29">
        <v>11</v>
      </c>
      <c r="C16" s="29" t="s">
        <v>813</v>
      </c>
      <c r="D16" s="29" t="s">
        <v>212</v>
      </c>
      <c r="E16" s="29" t="s">
        <v>858</v>
      </c>
    </row>
    <row r="17" spans="2:5" x14ac:dyDescent="0.25">
      <c r="B17" s="23">
        <v>12</v>
      </c>
      <c r="C17" s="23" t="s">
        <v>814</v>
      </c>
      <c r="D17" s="23" t="s">
        <v>211</v>
      </c>
      <c r="E17" s="23" t="s">
        <v>859</v>
      </c>
    </row>
    <row r="18" spans="2:5" x14ac:dyDescent="0.25">
      <c r="B18" s="30">
        <v>13</v>
      </c>
      <c r="C18" s="30" t="s">
        <v>815</v>
      </c>
      <c r="D18" s="30" t="s">
        <v>800</v>
      </c>
      <c r="E18" s="30" t="s">
        <v>484</v>
      </c>
    </row>
    <row r="19" spans="2:5" x14ac:dyDescent="0.25">
      <c r="B19" s="30">
        <v>14</v>
      </c>
      <c r="C19" s="30" t="s">
        <v>816</v>
      </c>
      <c r="D19" s="30" t="s">
        <v>801</v>
      </c>
      <c r="E19" s="30" t="s">
        <v>44</v>
      </c>
    </row>
    <row r="20" spans="2:5" x14ac:dyDescent="0.25">
      <c r="B20" s="30">
        <v>15</v>
      </c>
      <c r="C20" s="30" t="s">
        <v>817</v>
      </c>
      <c r="D20" s="30" t="s">
        <v>802</v>
      </c>
      <c r="E20" s="30" t="s">
        <v>484</v>
      </c>
    </row>
    <row r="21" spans="2:5" x14ac:dyDescent="0.25">
      <c r="B21" s="31">
        <v>16</v>
      </c>
      <c r="C21" s="31" t="s">
        <v>818</v>
      </c>
      <c r="D21" s="31" t="s">
        <v>803</v>
      </c>
      <c r="E21" s="31" t="s">
        <v>860</v>
      </c>
    </row>
    <row r="22" spans="2:5" x14ac:dyDescent="0.25">
      <c r="B22" s="2">
        <v>17</v>
      </c>
      <c r="C22" s="2" t="s">
        <v>819</v>
      </c>
      <c r="D22" s="2" t="s">
        <v>44</v>
      </c>
      <c r="E22" s="2" t="s">
        <v>44</v>
      </c>
    </row>
    <row r="25" spans="2:5" ht="22.8" x14ac:dyDescent="0.4">
      <c r="C25" s="19" t="s">
        <v>300</v>
      </c>
      <c r="D25" s="2" t="s">
        <v>883</v>
      </c>
    </row>
    <row r="27" spans="2:5" x14ac:dyDescent="0.25">
      <c r="B27" s="1" t="s">
        <v>1082</v>
      </c>
      <c r="C27" s="1" t="s">
        <v>0</v>
      </c>
      <c r="D27" s="1" t="s">
        <v>1</v>
      </c>
      <c r="E27" s="1" t="s">
        <v>1901</v>
      </c>
    </row>
    <row r="28" spans="2:5" x14ac:dyDescent="0.25">
      <c r="B28" s="2">
        <v>1</v>
      </c>
      <c r="C28" s="2" t="s">
        <v>435</v>
      </c>
      <c r="D28" s="2" t="s">
        <v>820</v>
      </c>
      <c r="E28" s="2" t="s">
        <v>44</v>
      </c>
    </row>
    <row r="29" spans="2:5" x14ac:dyDescent="0.25">
      <c r="B29" s="30">
        <v>2</v>
      </c>
      <c r="C29" s="30" t="s">
        <v>826</v>
      </c>
      <c r="D29" s="30" t="s">
        <v>64</v>
      </c>
      <c r="E29" s="30" t="s">
        <v>862</v>
      </c>
    </row>
    <row r="30" spans="2:5" x14ac:dyDescent="0.25">
      <c r="B30" s="30">
        <v>3</v>
      </c>
      <c r="C30" s="30" t="s">
        <v>827</v>
      </c>
      <c r="D30" s="30" t="s">
        <v>64</v>
      </c>
      <c r="E30" s="30" t="s">
        <v>862</v>
      </c>
    </row>
    <row r="31" spans="2:5" x14ac:dyDescent="0.25">
      <c r="B31" s="2">
        <v>4</v>
      </c>
      <c r="C31" s="2" t="s">
        <v>432</v>
      </c>
      <c r="D31" s="2" t="s">
        <v>44</v>
      </c>
      <c r="E31" s="2" t="s">
        <v>44</v>
      </c>
    </row>
    <row r="32" spans="2:5" x14ac:dyDescent="0.25">
      <c r="B32" s="2">
        <v>5</v>
      </c>
      <c r="C32" s="2" t="s">
        <v>828</v>
      </c>
      <c r="D32" s="2" t="s">
        <v>821</v>
      </c>
      <c r="E32" s="2" t="s">
        <v>44</v>
      </c>
    </row>
    <row r="33" spans="2:5" x14ac:dyDescent="0.25">
      <c r="B33" s="30">
        <v>6</v>
      </c>
      <c r="C33" s="30" t="s">
        <v>829</v>
      </c>
      <c r="D33" s="30" t="s">
        <v>391</v>
      </c>
      <c r="E33" s="30" t="s">
        <v>863</v>
      </c>
    </row>
    <row r="34" spans="2:5" x14ac:dyDescent="0.25">
      <c r="B34" s="22">
        <v>7</v>
      </c>
      <c r="C34" s="22" t="s">
        <v>830</v>
      </c>
      <c r="D34" s="22" t="s">
        <v>390</v>
      </c>
      <c r="E34" s="22" t="s">
        <v>864</v>
      </c>
    </row>
    <row r="35" spans="2:5" x14ac:dyDescent="0.25">
      <c r="B35" s="2">
        <v>8</v>
      </c>
      <c r="C35" s="2" t="s">
        <v>831</v>
      </c>
      <c r="D35" s="2" t="s">
        <v>44</v>
      </c>
      <c r="E35" s="2" t="s">
        <v>865</v>
      </c>
    </row>
    <row r="36" spans="2:5" x14ac:dyDescent="0.25">
      <c r="B36" s="31">
        <v>9</v>
      </c>
      <c r="C36" s="31" t="s">
        <v>832</v>
      </c>
      <c r="D36" s="31" t="s">
        <v>389</v>
      </c>
      <c r="E36" s="31" t="s">
        <v>866</v>
      </c>
    </row>
    <row r="37" spans="2:5" x14ac:dyDescent="0.25">
      <c r="B37" s="2">
        <v>10</v>
      </c>
      <c r="C37" s="2" t="s">
        <v>833</v>
      </c>
      <c r="D37" s="2" t="s">
        <v>44</v>
      </c>
      <c r="E37" s="2" t="s">
        <v>867</v>
      </c>
    </row>
    <row r="38" spans="2:5" x14ac:dyDescent="0.25">
      <c r="B38" s="2">
        <v>11</v>
      </c>
      <c r="C38" s="2" t="s">
        <v>834</v>
      </c>
      <c r="D38" s="2" t="s">
        <v>44</v>
      </c>
      <c r="E38" s="2" t="s">
        <v>868</v>
      </c>
    </row>
    <row r="39" spans="2:5" x14ac:dyDescent="0.25">
      <c r="B39" s="22">
        <v>12</v>
      </c>
      <c r="C39" s="22" t="s">
        <v>835</v>
      </c>
      <c r="D39" s="22" t="s">
        <v>547</v>
      </c>
      <c r="E39" s="22" t="s">
        <v>869</v>
      </c>
    </row>
    <row r="40" spans="2:5" x14ac:dyDescent="0.25">
      <c r="B40" s="2">
        <v>13</v>
      </c>
      <c r="C40" s="2" t="s">
        <v>836</v>
      </c>
      <c r="D40" s="2" t="s">
        <v>44</v>
      </c>
      <c r="E40" s="2" t="s">
        <v>870</v>
      </c>
    </row>
    <row r="41" spans="2:5" x14ac:dyDescent="0.25">
      <c r="B41" s="31">
        <v>14</v>
      </c>
      <c r="C41" s="31" t="s">
        <v>837</v>
      </c>
      <c r="D41" s="31" t="s">
        <v>387</v>
      </c>
      <c r="E41" s="31" t="s">
        <v>871</v>
      </c>
    </row>
    <row r="42" spans="2:5" x14ac:dyDescent="0.25">
      <c r="B42" s="31">
        <v>15</v>
      </c>
      <c r="C42" s="31" t="s">
        <v>838</v>
      </c>
      <c r="D42" s="31" t="s">
        <v>386</v>
      </c>
      <c r="E42" s="31" t="s">
        <v>872</v>
      </c>
    </row>
    <row r="43" spans="2:5" x14ac:dyDescent="0.25">
      <c r="B43" s="2">
        <v>16</v>
      </c>
      <c r="C43" s="2" t="s">
        <v>418</v>
      </c>
      <c r="D43" s="2" t="s">
        <v>44</v>
      </c>
      <c r="E43" s="2" t="s">
        <v>873</v>
      </c>
    </row>
    <row r="44" spans="2:5" x14ac:dyDescent="0.25">
      <c r="B44" s="23">
        <v>17</v>
      </c>
      <c r="C44" s="23" t="s">
        <v>839</v>
      </c>
      <c r="D44" s="23" t="s">
        <v>822</v>
      </c>
      <c r="E44" s="23" t="s">
        <v>874</v>
      </c>
    </row>
    <row r="45" spans="2:5" x14ac:dyDescent="0.25">
      <c r="B45" s="31">
        <v>18</v>
      </c>
      <c r="C45" s="31" t="s">
        <v>840</v>
      </c>
      <c r="D45" s="31" t="s">
        <v>823</v>
      </c>
      <c r="E45" s="31" t="s">
        <v>875</v>
      </c>
    </row>
    <row r="46" spans="2:5" x14ac:dyDescent="0.25">
      <c r="B46" s="2">
        <v>19</v>
      </c>
      <c r="C46" s="2" t="s">
        <v>841</v>
      </c>
      <c r="D46" s="2" t="s">
        <v>44</v>
      </c>
      <c r="E46" s="2" t="s">
        <v>876</v>
      </c>
    </row>
    <row r="47" spans="2:5" x14ac:dyDescent="0.25">
      <c r="B47" s="31">
        <v>20</v>
      </c>
      <c r="C47" s="31" t="s">
        <v>842</v>
      </c>
      <c r="D47" s="31" t="s">
        <v>824</v>
      </c>
      <c r="E47" s="31" t="s">
        <v>877</v>
      </c>
    </row>
    <row r="48" spans="2:5" x14ac:dyDescent="0.25">
      <c r="B48" s="2">
        <v>21</v>
      </c>
      <c r="C48" s="2" t="s">
        <v>843</v>
      </c>
      <c r="D48" s="2" t="s">
        <v>44</v>
      </c>
      <c r="E48" s="2" t="s">
        <v>166</v>
      </c>
    </row>
    <row r="49" spans="2:5" x14ac:dyDescent="0.25">
      <c r="B49" s="2">
        <v>22</v>
      </c>
      <c r="C49" s="2" t="s">
        <v>844</v>
      </c>
      <c r="D49" s="2" t="s">
        <v>44</v>
      </c>
      <c r="E49" s="2" t="s">
        <v>878</v>
      </c>
    </row>
    <row r="50" spans="2:5" x14ac:dyDescent="0.25">
      <c r="B50" s="2">
        <v>23</v>
      </c>
      <c r="C50" s="2" t="s">
        <v>845</v>
      </c>
      <c r="D50" s="2" t="s">
        <v>44</v>
      </c>
      <c r="E50" s="2" t="s">
        <v>44</v>
      </c>
    </row>
    <row r="51" spans="2:5" x14ac:dyDescent="0.25">
      <c r="B51" s="2">
        <v>24</v>
      </c>
      <c r="C51" s="2" t="s">
        <v>846</v>
      </c>
      <c r="D51" s="2" t="s">
        <v>44</v>
      </c>
      <c r="E51" s="2" t="s">
        <v>491</v>
      </c>
    </row>
    <row r="52" spans="2:5" x14ac:dyDescent="0.25">
      <c r="B52" s="2">
        <v>25</v>
      </c>
      <c r="C52" s="2" t="s">
        <v>847</v>
      </c>
      <c r="D52" s="2" t="s">
        <v>44</v>
      </c>
      <c r="E52" s="2" t="s">
        <v>879</v>
      </c>
    </row>
    <row r="53" spans="2:5" x14ac:dyDescent="0.25">
      <c r="B53" s="2">
        <v>26</v>
      </c>
      <c r="C53" s="2" t="s">
        <v>848</v>
      </c>
      <c r="D53" s="2" t="s">
        <v>44</v>
      </c>
      <c r="E53" s="2" t="s">
        <v>880</v>
      </c>
    </row>
    <row r="54" spans="2:5" x14ac:dyDescent="0.25">
      <c r="B54" s="22">
        <v>27</v>
      </c>
      <c r="C54" s="22" t="s">
        <v>849</v>
      </c>
      <c r="D54" s="22" t="s">
        <v>647</v>
      </c>
      <c r="E54" s="22" t="s">
        <v>778</v>
      </c>
    </row>
    <row r="55" spans="2:5" x14ac:dyDescent="0.25">
      <c r="B55" s="2">
        <v>28</v>
      </c>
      <c r="C55" s="2" t="s">
        <v>850</v>
      </c>
      <c r="D55" s="2" t="s">
        <v>44</v>
      </c>
      <c r="E55" s="2" t="s">
        <v>881</v>
      </c>
    </row>
    <row r="56" spans="2:5" x14ac:dyDescent="0.25">
      <c r="B56" s="2">
        <v>29</v>
      </c>
      <c r="C56" s="2" t="s">
        <v>851</v>
      </c>
      <c r="D56" s="2" t="s">
        <v>825</v>
      </c>
      <c r="E56" s="2" t="s">
        <v>882</v>
      </c>
    </row>
  </sheetData>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02C58-1E1C-4807-87FC-F25D18FC2444}">
  <dimension ref="A1:E30"/>
  <sheetViews>
    <sheetView zoomScale="60" zoomScaleNormal="60" workbookViewId="0">
      <selection activeCell="J32" sqref="J32"/>
    </sheetView>
  </sheetViews>
  <sheetFormatPr defaultRowHeight="13.8" x14ac:dyDescent="0.25"/>
  <cols>
    <col min="1" max="2" width="8.88671875" style="2"/>
    <col min="3" max="3" width="15.21875" style="2" customWidth="1"/>
    <col min="4" max="4" width="22.109375" style="2" customWidth="1"/>
    <col min="5" max="5" width="41.77734375" style="2" customWidth="1"/>
    <col min="6" max="16384" width="8.88671875" style="2"/>
  </cols>
  <sheetData>
    <row r="1" spans="1:5" ht="24.6" x14ac:dyDescent="0.4">
      <c r="A1" s="39" t="s">
        <v>2009</v>
      </c>
    </row>
    <row r="3" spans="1:5" ht="22.8" x14ac:dyDescent="0.4">
      <c r="C3" s="19" t="s">
        <v>884</v>
      </c>
      <c r="D3" s="2" t="s">
        <v>861</v>
      </c>
    </row>
    <row r="5" spans="1:5" x14ac:dyDescent="0.25">
      <c r="B5" s="1" t="s">
        <v>1082</v>
      </c>
      <c r="C5" s="1" t="s">
        <v>0</v>
      </c>
      <c r="D5" s="1" t="s">
        <v>1</v>
      </c>
      <c r="E5" s="1" t="s">
        <v>1901</v>
      </c>
    </row>
    <row r="6" spans="1:5" x14ac:dyDescent="0.25">
      <c r="B6" s="22">
        <v>1</v>
      </c>
      <c r="C6" s="22" t="s">
        <v>804</v>
      </c>
      <c r="D6" s="22" t="s">
        <v>547</v>
      </c>
      <c r="E6" s="22" t="s">
        <v>898</v>
      </c>
    </row>
    <row r="7" spans="1:5" x14ac:dyDescent="0.25">
      <c r="B7" s="2">
        <v>2</v>
      </c>
      <c r="C7" s="2" t="s">
        <v>805</v>
      </c>
      <c r="D7" s="2" t="s">
        <v>44</v>
      </c>
      <c r="E7" s="2" t="s">
        <v>853</v>
      </c>
    </row>
    <row r="8" spans="1:5" x14ac:dyDescent="0.25">
      <c r="B8" s="30">
        <v>3</v>
      </c>
      <c r="C8" s="30" t="s">
        <v>806</v>
      </c>
      <c r="D8" s="30" t="s">
        <v>64</v>
      </c>
      <c r="E8" s="30" t="s">
        <v>485</v>
      </c>
    </row>
    <row r="9" spans="1:5" x14ac:dyDescent="0.25">
      <c r="B9" s="30">
        <v>4</v>
      </c>
      <c r="C9" s="30" t="s">
        <v>887</v>
      </c>
      <c r="D9" s="30" t="s">
        <v>64</v>
      </c>
      <c r="E9" s="30" t="s">
        <v>484</v>
      </c>
    </row>
    <row r="10" spans="1:5" x14ac:dyDescent="0.25">
      <c r="B10" s="31">
        <v>5</v>
      </c>
      <c r="C10" s="31" t="s">
        <v>807</v>
      </c>
      <c r="D10" s="31" t="s">
        <v>44</v>
      </c>
      <c r="E10" s="31" t="s">
        <v>854</v>
      </c>
    </row>
    <row r="11" spans="1:5" x14ac:dyDescent="0.25">
      <c r="B11" s="2">
        <v>6</v>
      </c>
      <c r="C11" s="2" t="s">
        <v>808</v>
      </c>
      <c r="D11" s="2" t="s">
        <v>44</v>
      </c>
      <c r="E11" s="2" t="s">
        <v>856</v>
      </c>
    </row>
    <row r="12" spans="1:5" x14ac:dyDescent="0.25">
      <c r="B12" s="30">
        <v>7</v>
      </c>
      <c r="C12" s="30" t="s">
        <v>809</v>
      </c>
      <c r="D12" s="30" t="s">
        <v>64</v>
      </c>
      <c r="E12" s="30" t="s">
        <v>899</v>
      </c>
    </row>
    <row r="13" spans="1:5" x14ac:dyDescent="0.25">
      <c r="B13" s="20">
        <v>8</v>
      </c>
      <c r="C13" s="20" t="s">
        <v>888</v>
      </c>
      <c r="D13" s="20" t="s">
        <v>799</v>
      </c>
      <c r="E13" s="23" t="s">
        <v>769</v>
      </c>
    </row>
    <row r="14" spans="1:5" x14ac:dyDescent="0.25">
      <c r="B14" s="30">
        <v>9</v>
      </c>
      <c r="C14" s="30" t="s">
        <v>811</v>
      </c>
      <c r="D14" s="30" t="s">
        <v>885</v>
      </c>
      <c r="E14" s="23" t="s">
        <v>539</v>
      </c>
    </row>
    <row r="15" spans="1:5" x14ac:dyDescent="0.25">
      <c r="B15" s="30">
        <v>10</v>
      </c>
      <c r="C15" s="30" t="s">
        <v>812</v>
      </c>
      <c r="D15" s="30" t="s">
        <v>64</v>
      </c>
      <c r="E15" s="29" t="s">
        <v>857</v>
      </c>
    </row>
    <row r="16" spans="1:5" x14ac:dyDescent="0.25">
      <c r="B16" s="29">
        <v>11</v>
      </c>
      <c r="C16" s="29" t="s">
        <v>813</v>
      </c>
      <c r="D16" s="29" t="s">
        <v>212</v>
      </c>
      <c r="E16" s="29" t="s">
        <v>858</v>
      </c>
    </row>
    <row r="17" spans="2:5" x14ac:dyDescent="0.25">
      <c r="B17" s="23">
        <v>12</v>
      </c>
      <c r="C17" s="23" t="s">
        <v>814</v>
      </c>
      <c r="D17" s="23" t="s">
        <v>211</v>
      </c>
      <c r="E17" s="23" t="s">
        <v>859</v>
      </c>
    </row>
    <row r="18" spans="2:5" x14ac:dyDescent="0.25">
      <c r="B18" s="30">
        <v>13</v>
      </c>
      <c r="C18" s="30" t="s">
        <v>815</v>
      </c>
      <c r="D18" s="30" t="s">
        <v>800</v>
      </c>
      <c r="E18" s="30" t="s">
        <v>484</v>
      </c>
    </row>
    <row r="19" spans="2:5" x14ac:dyDescent="0.25">
      <c r="B19" s="30">
        <v>14</v>
      </c>
      <c r="C19" s="30" t="s">
        <v>889</v>
      </c>
      <c r="D19" s="30" t="s">
        <v>802</v>
      </c>
      <c r="E19" s="30" t="s">
        <v>484</v>
      </c>
    </row>
    <row r="20" spans="2:5" x14ac:dyDescent="0.25">
      <c r="B20" s="31">
        <v>15</v>
      </c>
      <c r="C20" s="31" t="s">
        <v>818</v>
      </c>
      <c r="D20" s="31" t="s">
        <v>803</v>
      </c>
      <c r="E20" s="31" t="s">
        <v>860</v>
      </c>
    </row>
    <row r="21" spans="2:5" x14ac:dyDescent="0.25">
      <c r="B21" s="2">
        <v>16</v>
      </c>
      <c r="C21" s="2" t="s">
        <v>819</v>
      </c>
      <c r="D21" s="2" t="s">
        <v>44</v>
      </c>
      <c r="E21" s="2" t="s">
        <v>44</v>
      </c>
    </row>
    <row r="22" spans="2:5" x14ac:dyDescent="0.25">
      <c r="B22" s="2">
        <v>17</v>
      </c>
      <c r="C22" s="2" t="s">
        <v>890</v>
      </c>
      <c r="D22" s="2" t="s">
        <v>886</v>
      </c>
      <c r="E22" s="2" t="s">
        <v>900</v>
      </c>
    </row>
    <row r="23" spans="2:5" x14ac:dyDescent="0.25">
      <c r="B23" s="22">
        <v>18</v>
      </c>
      <c r="C23" s="22" t="s">
        <v>891</v>
      </c>
      <c r="D23" s="22" t="s">
        <v>390</v>
      </c>
      <c r="E23" s="22" t="s">
        <v>901</v>
      </c>
    </row>
    <row r="24" spans="2:5" x14ac:dyDescent="0.25">
      <c r="B24" s="2">
        <v>19</v>
      </c>
      <c r="C24" s="2" t="s">
        <v>892</v>
      </c>
      <c r="D24" s="2" t="s">
        <v>44</v>
      </c>
      <c r="E24" s="2" t="s">
        <v>44</v>
      </c>
    </row>
    <row r="25" spans="2:5" x14ac:dyDescent="0.25">
      <c r="B25" s="31">
        <v>20</v>
      </c>
      <c r="C25" s="31" t="s">
        <v>893</v>
      </c>
      <c r="D25" s="31" t="s">
        <v>44</v>
      </c>
      <c r="E25" s="31" t="s">
        <v>902</v>
      </c>
    </row>
    <row r="26" spans="2:5" x14ac:dyDescent="0.25">
      <c r="B26" s="2">
        <v>21</v>
      </c>
      <c r="C26" s="2" t="s">
        <v>456</v>
      </c>
      <c r="D26" s="2" t="s">
        <v>44</v>
      </c>
      <c r="E26" s="2" t="s">
        <v>44</v>
      </c>
    </row>
    <row r="27" spans="2:5" x14ac:dyDescent="0.25">
      <c r="B27" s="2">
        <v>22</v>
      </c>
      <c r="C27" s="2" t="s">
        <v>894</v>
      </c>
      <c r="D27" s="2" t="s">
        <v>381</v>
      </c>
      <c r="E27" s="2" t="s">
        <v>44</v>
      </c>
    </row>
    <row r="28" spans="2:5" x14ac:dyDescent="0.25">
      <c r="B28" s="22">
        <v>23</v>
      </c>
      <c r="C28" s="22" t="s">
        <v>895</v>
      </c>
      <c r="D28" s="22" t="s">
        <v>304</v>
      </c>
      <c r="E28" s="22" t="s">
        <v>521</v>
      </c>
    </row>
    <row r="29" spans="2:5" x14ac:dyDescent="0.25">
      <c r="B29" s="30">
        <v>24</v>
      </c>
      <c r="C29" s="30" t="s">
        <v>896</v>
      </c>
      <c r="D29" s="30" t="s">
        <v>305</v>
      </c>
      <c r="E29" s="30" t="s">
        <v>523</v>
      </c>
    </row>
    <row r="30" spans="2:5" x14ac:dyDescent="0.25">
      <c r="B30" s="30">
        <v>25</v>
      </c>
      <c r="C30" s="30" t="s">
        <v>897</v>
      </c>
      <c r="D30" s="30" t="s">
        <v>305</v>
      </c>
      <c r="E30" s="30" t="s">
        <v>523</v>
      </c>
    </row>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137A7-8C85-4FD4-810D-B0E65222D15E}">
  <dimension ref="A1:E26"/>
  <sheetViews>
    <sheetView zoomScale="60" zoomScaleNormal="60" workbookViewId="0">
      <selection activeCell="K36" sqref="K36"/>
    </sheetView>
  </sheetViews>
  <sheetFormatPr defaultRowHeight="13.8" x14ac:dyDescent="0.25"/>
  <cols>
    <col min="1" max="2" width="8.88671875" style="2"/>
    <col min="3" max="3" width="16.6640625" style="2" customWidth="1"/>
    <col min="4" max="4" width="22" style="2" customWidth="1"/>
    <col min="5" max="5" width="38.77734375" style="2" customWidth="1"/>
    <col min="6" max="16384" width="8.88671875" style="2"/>
  </cols>
  <sheetData>
    <row r="1" spans="1:5" ht="24.6" x14ac:dyDescent="0.4">
      <c r="A1" s="39" t="s">
        <v>2015</v>
      </c>
    </row>
    <row r="3" spans="1:5" ht="22.8" x14ac:dyDescent="0.4">
      <c r="C3" s="19" t="s">
        <v>544</v>
      </c>
      <c r="D3" s="2" t="s">
        <v>861</v>
      </c>
    </row>
    <row r="5" spans="1:5" x14ac:dyDescent="0.25">
      <c r="B5" s="1" t="s">
        <v>1082</v>
      </c>
      <c r="C5" s="1" t="s">
        <v>0</v>
      </c>
      <c r="D5" s="1" t="s">
        <v>1</v>
      </c>
      <c r="E5" s="1" t="s">
        <v>1901</v>
      </c>
    </row>
    <row r="6" spans="1:5" x14ac:dyDescent="0.25">
      <c r="B6" s="30">
        <v>1</v>
      </c>
      <c r="C6" s="30" t="s">
        <v>906</v>
      </c>
      <c r="D6" s="30" t="s">
        <v>903</v>
      </c>
      <c r="E6" s="30" t="s">
        <v>927</v>
      </c>
    </row>
    <row r="7" spans="1:5" x14ac:dyDescent="0.25">
      <c r="B7" s="30">
        <v>2</v>
      </c>
      <c r="C7" s="30" t="s">
        <v>907</v>
      </c>
      <c r="D7" s="30" t="s">
        <v>44</v>
      </c>
      <c r="E7" s="30" t="s">
        <v>927</v>
      </c>
    </row>
    <row r="8" spans="1:5" x14ac:dyDescent="0.25">
      <c r="B8" s="30">
        <v>3</v>
      </c>
      <c r="C8" s="30" t="s">
        <v>908</v>
      </c>
      <c r="D8" s="30" t="s">
        <v>64</v>
      </c>
      <c r="E8" s="30" t="s">
        <v>484</v>
      </c>
    </row>
    <row r="9" spans="1:5" x14ac:dyDescent="0.25">
      <c r="B9" s="30">
        <v>4</v>
      </c>
      <c r="C9" s="30" t="s">
        <v>909</v>
      </c>
      <c r="D9" s="30" t="s">
        <v>64</v>
      </c>
      <c r="E9" s="30" t="s">
        <v>484</v>
      </c>
    </row>
    <row r="10" spans="1:5" x14ac:dyDescent="0.25">
      <c r="B10" s="2">
        <v>5</v>
      </c>
      <c r="C10" s="2" t="s">
        <v>910</v>
      </c>
      <c r="D10" s="2" t="s">
        <v>44</v>
      </c>
      <c r="E10" s="2" t="s">
        <v>44</v>
      </c>
    </row>
    <row r="11" spans="1:5" x14ac:dyDescent="0.25">
      <c r="B11" s="2">
        <v>6</v>
      </c>
      <c r="C11" s="2" t="s">
        <v>911</v>
      </c>
      <c r="D11" s="2" t="s">
        <v>44</v>
      </c>
      <c r="E11" s="2" t="s">
        <v>44</v>
      </c>
    </row>
    <row r="12" spans="1:5" x14ac:dyDescent="0.25">
      <c r="B12" s="2">
        <v>7</v>
      </c>
      <c r="C12" s="2" t="s">
        <v>912</v>
      </c>
      <c r="D12" s="2" t="s">
        <v>44</v>
      </c>
      <c r="E12" s="2" t="s">
        <v>928</v>
      </c>
    </row>
    <row r="13" spans="1:5" x14ac:dyDescent="0.25">
      <c r="B13" s="2">
        <v>8</v>
      </c>
      <c r="C13" s="2" t="s">
        <v>913</v>
      </c>
      <c r="D13" s="2" t="s">
        <v>44</v>
      </c>
      <c r="E13" s="2" t="s">
        <v>928</v>
      </c>
    </row>
    <row r="14" spans="1:5" x14ac:dyDescent="0.25">
      <c r="B14" s="2">
        <v>9</v>
      </c>
      <c r="C14" s="2" t="s">
        <v>914</v>
      </c>
      <c r="D14" s="2" t="s">
        <v>44</v>
      </c>
      <c r="E14" s="2" t="s">
        <v>928</v>
      </c>
    </row>
    <row r="15" spans="1:5" x14ac:dyDescent="0.25">
      <c r="B15" s="27">
        <v>10</v>
      </c>
      <c r="C15" s="27" t="s">
        <v>915</v>
      </c>
      <c r="D15" s="27" t="s">
        <v>52</v>
      </c>
      <c r="E15" s="27" t="s">
        <v>929</v>
      </c>
    </row>
    <row r="16" spans="1:5" x14ac:dyDescent="0.25">
      <c r="B16" s="27">
        <v>11</v>
      </c>
      <c r="C16" s="27" t="s">
        <v>916</v>
      </c>
      <c r="D16" s="27" t="s">
        <v>44</v>
      </c>
      <c r="E16" s="27" t="s">
        <v>930</v>
      </c>
    </row>
    <row r="17" spans="2:5" x14ac:dyDescent="0.25">
      <c r="B17" s="23">
        <v>12</v>
      </c>
      <c r="C17" s="23" t="s">
        <v>917</v>
      </c>
      <c r="D17" s="23" t="s">
        <v>44</v>
      </c>
      <c r="E17" s="23" t="s">
        <v>859</v>
      </c>
    </row>
    <row r="18" spans="2:5" x14ac:dyDescent="0.25">
      <c r="B18" s="29">
        <v>13</v>
      </c>
      <c r="C18" s="29" t="s">
        <v>918</v>
      </c>
      <c r="D18" s="29" t="s">
        <v>62</v>
      </c>
      <c r="E18" s="29" t="s">
        <v>858</v>
      </c>
    </row>
    <row r="19" spans="2:5" x14ac:dyDescent="0.25">
      <c r="B19" s="29">
        <v>14</v>
      </c>
      <c r="C19" s="29" t="s">
        <v>919</v>
      </c>
      <c r="D19" s="29" t="s">
        <v>904</v>
      </c>
      <c r="E19" s="29" t="s">
        <v>931</v>
      </c>
    </row>
    <row r="20" spans="2:5" x14ac:dyDescent="0.25">
      <c r="B20" s="2">
        <v>15</v>
      </c>
      <c r="C20" s="2" t="s">
        <v>920</v>
      </c>
      <c r="D20" s="30" t="s">
        <v>64</v>
      </c>
      <c r="E20" s="2" t="s">
        <v>932</v>
      </c>
    </row>
    <row r="21" spans="2:5" x14ac:dyDescent="0.25">
      <c r="B21" s="30">
        <v>16</v>
      </c>
      <c r="C21" s="30" t="s">
        <v>921</v>
      </c>
      <c r="D21" s="30" t="s">
        <v>650</v>
      </c>
      <c r="E21" s="30" t="s">
        <v>788</v>
      </c>
    </row>
    <row r="22" spans="2:5" x14ac:dyDescent="0.25">
      <c r="B22" s="30">
        <v>17</v>
      </c>
      <c r="C22" s="30" t="s">
        <v>922</v>
      </c>
      <c r="D22" s="30" t="s">
        <v>802</v>
      </c>
      <c r="E22" s="30" t="s">
        <v>484</v>
      </c>
    </row>
    <row r="23" spans="2:5" x14ac:dyDescent="0.25">
      <c r="B23" s="2">
        <v>18</v>
      </c>
      <c r="C23" s="2" t="s">
        <v>923</v>
      </c>
      <c r="D23" s="2" t="s">
        <v>905</v>
      </c>
      <c r="E23" s="2" t="s">
        <v>933</v>
      </c>
    </row>
    <row r="24" spans="2:5" x14ac:dyDescent="0.25">
      <c r="B24" s="2">
        <v>19</v>
      </c>
      <c r="C24" s="2" t="s">
        <v>924</v>
      </c>
      <c r="D24" s="2" t="s">
        <v>44</v>
      </c>
      <c r="E24" s="2" t="s">
        <v>44</v>
      </c>
    </row>
    <row r="25" spans="2:5" x14ac:dyDescent="0.25">
      <c r="B25" s="2">
        <v>20</v>
      </c>
      <c r="C25" s="2" t="s">
        <v>925</v>
      </c>
      <c r="D25" s="2" t="s">
        <v>44</v>
      </c>
      <c r="E25" s="2" t="s">
        <v>44</v>
      </c>
    </row>
    <row r="26" spans="2:5" x14ac:dyDescent="0.25">
      <c r="B26" s="30">
        <v>21</v>
      </c>
      <c r="C26" s="30" t="s">
        <v>926</v>
      </c>
      <c r="D26" s="30" t="s">
        <v>64</v>
      </c>
      <c r="E26" s="30" t="s">
        <v>485</v>
      </c>
    </row>
  </sheetData>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916EB-E77A-4972-85FE-4B2944E588BE}">
  <dimension ref="A1:E28"/>
  <sheetViews>
    <sheetView zoomScale="60" zoomScaleNormal="60" workbookViewId="0">
      <selection activeCell="H34" sqref="H34"/>
    </sheetView>
  </sheetViews>
  <sheetFormatPr defaultRowHeight="13.8" x14ac:dyDescent="0.25"/>
  <cols>
    <col min="1" max="2" width="8.88671875" style="2"/>
    <col min="3" max="3" width="13.21875" style="2" customWidth="1"/>
    <col min="4" max="4" width="24.109375" style="2" customWidth="1"/>
    <col min="5" max="5" width="42.77734375" style="2" customWidth="1"/>
    <col min="6" max="16384" width="8.88671875" style="2"/>
  </cols>
  <sheetData>
    <row r="1" spans="1:5" ht="24.6" x14ac:dyDescent="0.4">
      <c r="A1" s="39" t="s">
        <v>2010</v>
      </c>
    </row>
    <row r="3" spans="1:5" ht="22.8" x14ac:dyDescent="0.4">
      <c r="C3" s="19" t="s">
        <v>934</v>
      </c>
      <c r="D3" s="2" t="s">
        <v>861</v>
      </c>
    </row>
    <row r="5" spans="1:5" x14ac:dyDescent="0.25">
      <c r="B5" s="1" t="s">
        <v>1082</v>
      </c>
      <c r="C5" s="1" t="s">
        <v>0</v>
      </c>
      <c r="D5" s="1" t="s">
        <v>1</v>
      </c>
      <c r="E5" s="1" t="s">
        <v>1901</v>
      </c>
    </row>
    <row r="6" spans="1:5" x14ac:dyDescent="0.25">
      <c r="B6" s="22">
        <v>1</v>
      </c>
      <c r="C6" s="22" t="s">
        <v>804</v>
      </c>
      <c r="D6" s="22" t="s">
        <v>53</v>
      </c>
      <c r="E6" s="22" t="s">
        <v>852</v>
      </c>
    </row>
    <row r="7" spans="1:5" x14ac:dyDescent="0.25">
      <c r="B7" s="2">
        <v>2</v>
      </c>
      <c r="C7" s="2" t="s">
        <v>805</v>
      </c>
      <c r="D7" s="2" t="s">
        <v>44</v>
      </c>
      <c r="E7" s="2" t="s">
        <v>853</v>
      </c>
    </row>
    <row r="8" spans="1:5" x14ac:dyDescent="0.25">
      <c r="B8" s="2">
        <v>3</v>
      </c>
      <c r="C8" s="2" t="s">
        <v>807</v>
      </c>
      <c r="D8" s="2" t="s">
        <v>44</v>
      </c>
      <c r="E8" s="2" t="s">
        <v>854</v>
      </c>
    </row>
    <row r="9" spans="1:5" x14ac:dyDescent="0.25">
      <c r="B9" s="31">
        <v>4</v>
      </c>
      <c r="C9" s="31" t="s">
        <v>938</v>
      </c>
      <c r="D9" s="31" t="s">
        <v>935</v>
      </c>
      <c r="E9" s="30" t="s">
        <v>943</v>
      </c>
    </row>
    <row r="10" spans="1:5" x14ac:dyDescent="0.25">
      <c r="B10" s="30">
        <v>5</v>
      </c>
      <c r="C10" s="30" t="s">
        <v>809</v>
      </c>
      <c r="D10" s="30" t="s">
        <v>936</v>
      </c>
      <c r="E10" s="30" t="s">
        <v>855</v>
      </c>
    </row>
    <row r="11" spans="1:5" x14ac:dyDescent="0.25">
      <c r="B11" s="2">
        <v>6</v>
      </c>
      <c r="C11" s="2" t="s">
        <v>888</v>
      </c>
      <c r="D11" s="2" t="s">
        <v>799</v>
      </c>
      <c r="E11" s="23" t="s">
        <v>769</v>
      </c>
    </row>
    <row r="12" spans="1:5" x14ac:dyDescent="0.25">
      <c r="B12" s="30">
        <v>7</v>
      </c>
      <c r="C12" s="30" t="s">
        <v>939</v>
      </c>
      <c r="D12" s="30" t="s">
        <v>453</v>
      </c>
      <c r="E12" s="23" t="s">
        <v>539</v>
      </c>
    </row>
    <row r="13" spans="1:5" x14ac:dyDescent="0.25">
      <c r="B13" s="30">
        <v>8</v>
      </c>
      <c r="C13" s="30" t="s">
        <v>812</v>
      </c>
      <c r="D13" s="30" t="s">
        <v>64</v>
      </c>
      <c r="E13" s="30" t="s">
        <v>261</v>
      </c>
    </row>
    <row r="14" spans="1:5" x14ac:dyDescent="0.25">
      <c r="B14" s="29">
        <v>9</v>
      </c>
      <c r="C14" s="29" t="s">
        <v>813</v>
      </c>
      <c r="D14" s="29" t="s">
        <v>212</v>
      </c>
      <c r="E14" s="29" t="s">
        <v>858</v>
      </c>
    </row>
    <row r="15" spans="1:5" x14ac:dyDescent="0.25">
      <c r="B15" s="23">
        <v>10</v>
      </c>
      <c r="C15" s="23" t="s">
        <v>814</v>
      </c>
      <c r="D15" s="23" t="s">
        <v>211</v>
      </c>
      <c r="E15" s="23" t="s">
        <v>859</v>
      </c>
    </row>
    <row r="16" spans="1:5" x14ac:dyDescent="0.25">
      <c r="B16" s="30">
        <v>11</v>
      </c>
      <c r="C16" s="30" t="s">
        <v>940</v>
      </c>
      <c r="D16" s="30" t="s">
        <v>802</v>
      </c>
      <c r="E16" s="30" t="s">
        <v>484</v>
      </c>
    </row>
    <row r="17" spans="2:5" x14ac:dyDescent="0.25">
      <c r="B17" s="31">
        <v>12</v>
      </c>
      <c r="C17" s="31" t="s">
        <v>818</v>
      </c>
      <c r="D17" s="31" t="s">
        <v>803</v>
      </c>
      <c r="E17" s="31" t="s">
        <v>860</v>
      </c>
    </row>
    <row r="18" spans="2:5" x14ac:dyDescent="0.25">
      <c r="B18" s="2">
        <v>13</v>
      </c>
      <c r="C18" s="2" t="s">
        <v>819</v>
      </c>
      <c r="D18" s="2" t="s">
        <v>44</v>
      </c>
      <c r="E18" s="2" t="s">
        <v>44</v>
      </c>
    </row>
    <row r="19" spans="2:5" x14ac:dyDescent="0.25">
      <c r="B19" s="2">
        <v>14</v>
      </c>
      <c r="C19" s="2" t="s">
        <v>890</v>
      </c>
      <c r="D19" s="2" t="s">
        <v>886</v>
      </c>
      <c r="E19" s="2" t="s">
        <v>900</v>
      </c>
    </row>
    <row r="20" spans="2:5" x14ac:dyDescent="0.25">
      <c r="B20" s="30">
        <v>15</v>
      </c>
      <c r="C20" s="30" t="s">
        <v>827</v>
      </c>
      <c r="D20" s="30" t="s">
        <v>64</v>
      </c>
      <c r="E20" s="30" t="s">
        <v>98</v>
      </c>
    </row>
    <row r="21" spans="2:5" x14ac:dyDescent="0.25">
      <c r="B21" s="22">
        <v>16</v>
      </c>
      <c r="C21" s="22" t="s">
        <v>891</v>
      </c>
      <c r="D21" s="22" t="s">
        <v>390</v>
      </c>
      <c r="E21" s="22" t="s">
        <v>944</v>
      </c>
    </row>
    <row r="22" spans="2:5" x14ac:dyDescent="0.25">
      <c r="B22" s="2">
        <v>17</v>
      </c>
      <c r="C22" s="2" t="s">
        <v>892</v>
      </c>
      <c r="D22" s="2" t="s">
        <v>937</v>
      </c>
      <c r="E22" s="2" t="s">
        <v>44</v>
      </c>
    </row>
    <row r="23" spans="2:5" x14ac:dyDescent="0.25">
      <c r="B23" s="2">
        <v>18</v>
      </c>
      <c r="C23" s="2" t="s">
        <v>893</v>
      </c>
      <c r="D23" s="2" t="s">
        <v>44</v>
      </c>
      <c r="E23" s="2" t="s">
        <v>519</v>
      </c>
    </row>
    <row r="24" spans="2:5" x14ac:dyDescent="0.25">
      <c r="B24" s="2">
        <v>19</v>
      </c>
      <c r="C24" s="2" t="s">
        <v>456</v>
      </c>
      <c r="D24" s="2" t="s">
        <v>44</v>
      </c>
      <c r="E24" s="2" t="s">
        <v>44</v>
      </c>
    </row>
    <row r="25" spans="2:5" x14ac:dyDescent="0.25">
      <c r="B25" s="2">
        <v>20</v>
      </c>
      <c r="C25" s="2" t="s">
        <v>941</v>
      </c>
      <c r="D25" s="2" t="s">
        <v>439</v>
      </c>
      <c r="E25" s="2" t="s">
        <v>44</v>
      </c>
    </row>
    <row r="26" spans="2:5" x14ac:dyDescent="0.25">
      <c r="B26" s="2">
        <v>21</v>
      </c>
      <c r="C26" s="2" t="s">
        <v>942</v>
      </c>
      <c r="D26" s="2" t="s">
        <v>304</v>
      </c>
      <c r="E26" s="2" t="s">
        <v>521</v>
      </c>
    </row>
    <row r="27" spans="2:5" x14ac:dyDescent="0.25">
      <c r="B27" s="30">
        <v>22</v>
      </c>
      <c r="C27" s="30" t="s">
        <v>896</v>
      </c>
      <c r="D27" s="30" t="s">
        <v>305</v>
      </c>
      <c r="E27" s="30" t="s">
        <v>523</v>
      </c>
    </row>
    <row r="28" spans="2:5" x14ac:dyDescent="0.25">
      <c r="B28" s="30">
        <v>23</v>
      </c>
      <c r="C28" s="30" t="s">
        <v>897</v>
      </c>
      <c r="D28" s="30" t="s">
        <v>305</v>
      </c>
      <c r="E28" s="30" t="s">
        <v>523</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3</vt:i4>
      </vt:variant>
    </vt:vector>
  </HeadingPairs>
  <TitlesOfParts>
    <vt:vector size="13" baseType="lpstr">
      <vt:lpstr>Nomenclature</vt:lpstr>
      <vt:lpstr>Host 1</vt:lpstr>
      <vt:lpstr>Host 2</vt:lpstr>
      <vt:lpstr>Host 3</vt:lpstr>
      <vt:lpstr>Host 5</vt:lpstr>
      <vt:lpstr>Host 7</vt:lpstr>
      <vt:lpstr>Host 8</vt:lpstr>
      <vt:lpstr>Host 9</vt:lpstr>
      <vt:lpstr>Host 11</vt:lpstr>
      <vt:lpstr>Host 12</vt:lpstr>
      <vt:lpstr>Host 13</vt:lpstr>
      <vt:lpstr>Host 14</vt:lpstr>
      <vt:lpstr>Plasm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ique Ribeiro</dc:creator>
  <cp:lastModifiedBy>Henrique Ribeiro</cp:lastModifiedBy>
  <dcterms:created xsi:type="dcterms:W3CDTF">2020-04-10T20:09:16Z</dcterms:created>
  <dcterms:modified xsi:type="dcterms:W3CDTF">2022-06-03T08:53:29Z</dcterms:modified>
</cp:coreProperties>
</file>